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kynda\PennNeurosurgery Dropbox\Kyndall Nicholas\Transfer\Kyndall\FIGURES FOR PAPER 1\Tables for Submission\"/>
    </mc:Choice>
  </mc:AlternateContent>
  <xr:revisionPtr revIDLastSave="0" documentId="13_ncr:1_{59BF09FA-7967-433D-A68B-7F4F08B1BC0F}" xr6:coauthVersionLast="47" xr6:coauthVersionMax="47" xr10:uidLastSave="{00000000-0000-0000-0000-000000000000}"/>
  <bookViews>
    <workbookView xWindow="-90" yWindow="-90" windowWidth="19380" windowHeight="10260" xr2:uid="{00000000-000D-0000-FFFF-FFFF00000000}"/>
  </bookViews>
  <sheets>
    <sheet name="final 38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8" i="1" l="1"/>
  <c r="BA8" i="1"/>
  <c r="BB8" i="1" s="1"/>
  <c r="AZ9" i="1"/>
  <c r="BA9" i="1"/>
  <c r="AZ10" i="1"/>
  <c r="BA10" i="1"/>
  <c r="AZ11" i="1"/>
  <c r="BA11" i="1"/>
  <c r="BB11" i="1" s="1"/>
  <c r="AZ12" i="1"/>
  <c r="BA12" i="1"/>
  <c r="AZ13" i="1"/>
  <c r="BA13" i="1"/>
  <c r="BB13" i="1" s="1"/>
  <c r="AZ14" i="1"/>
  <c r="BA14" i="1"/>
  <c r="AZ15" i="1"/>
  <c r="BA15" i="1"/>
  <c r="AZ16" i="1"/>
  <c r="BA16" i="1"/>
  <c r="AZ17" i="1"/>
  <c r="BA17" i="1"/>
  <c r="AZ18" i="1"/>
  <c r="BA18" i="1"/>
  <c r="AZ19" i="1"/>
  <c r="BA19" i="1"/>
  <c r="BB19" i="1" s="1"/>
  <c r="AZ20" i="1"/>
  <c r="BB20" i="1" s="1"/>
  <c r="BA20" i="1"/>
  <c r="AZ21" i="1"/>
  <c r="BA21" i="1"/>
  <c r="AZ22" i="1"/>
  <c r="BA22" i="1"/>
  <c r="AZ23" i="1"/>
  <c r="BA23" i="1"/>
  <c r="AZ24" i="1"/>
  <c r="BA24" i="1"/>
  <c r="AZ25" i="1"/>
  <c r="BA25" i="1"/>
  <c r="AZ26" i="1"/>
  <c r="BA26" i="1"/>
  <c r="AZ27" i="1"/>
  <c r="BA27" i="1"/>
  <c r="BB27" i="1" s="1"/>
  <c r="AZ28" i="1"/>
  <c r="BA28" i="1"/>
  <c r="AZ29" i="1"/>
  <c r="BB29" i="1" s="1"/>
  <c r="BA29" i="1"/>
  <c r="AZ30" i="1"/>
  <c r="BA30" i="1"/>
  <c r="AZ31" i="1"/>
  <c r="BA31" i="1"/>
  <c r="AZ32" i="1"/>
  <c r="BA32" i="1"/>
  <c r="AZ33" i="1"/>
  <c r="BA33" i="1"/>
  <c r="AZ34" i="1"/>
  <c r="BA34" i="1"/>
  <c r="AZ35" i="1"/>
  <c r="BA35" i="1"/>
  <c r="AZ36" i="1"/>
  <c r="BA36" i="1"/>
  <c r="AZ37" i="1"/>
  <c r="BA37" i="1"/>
  <c r="AZ38" i="1"/>
  <c r="BA38" i="1"/>
  <c r="BB38" i="1" s="1"/>
  <c r="AZ39" i="1"/>
  <c r="BA39" i="1"/>
  <c r="AZ40" i="1"/>
  <c r="BA40" i="1"/>
  <c r="BB40" i="1" s="1"/>
  <c r="AZ41" i="1"/>
  <c r="BA41" i="1"/>
  <c r="AZ42" i="1"/>
  <c r="BA42" i="1"/>
  <c r="AZ43" i="1"/>
  <c r="BA43" i="1"/>
  <c r="AZ44" i="1"/>
  <c r="BA44" i="1"/>
  <c r="AZ45" i="1"/>
  <c r="BA45" i="1"/>
  <c r="AZ46" i="1"/>
  <c r="BA46" i="1"/>
  <c r="BB46" i="1" s="1"/>
  <c r="AZ47" i="1"/>
  <c r="BA47" i="1"/>
  <c r="AZ48" i="1"/>
  <c r="BA48" i="1"/>
  <c r="BB48" i="1" s="1"/>
  <c r="AZ49" i="1"/>
  <c r="BA49" i="1"/>
  <c r="AZ50" i="1"/>
  <c r="BA50" i="1"/>
  <c r="AZ51" i="1"/>
  <c r="BA51" i="1"/>
  <c r="BB51" i="1" s="1"/>
  <c r="AZ52" i="1"/>
  <c r="BA52" i="1"/>
  <c r="AZ53" i="1"/>
  <c r="BA53" i="1"/>
  <c r="AZ54" i="1"/>
  <c r="BA54" i="1"/>
  <c r="BB54" i="1" s="1"/>
  <c r="AZ55" i="1"/>
  <c r="BA55" i="1"/>
  <c r="BB55" i="1" s="1"/>
  <c r="AZ56" i="1"/>
  <c r="BA56" i="1"/>
  <c r="AZ57" i="1"/>
  <c r="BA57" i="1"/>
  <c r="AZ58" i="1"/>
  <c r="BA58" i="1"/>
  <c r="BB58" i="1" s="1"/>
  <c r="AZ59" i="1"/>
  <c r="BA59" i="1"/>
  <c r="AZ60" i="1"/>
  <c r="BA60" i="1"/>
  <c r="BB60" i="1" s="1"/>
  <c r="AZ61" i="1"/>
  <c r="BA61" i="1"/>
  <c r="BB61" i="1" s="1"/>
  <c r="AZ62" i="1"/>
  <c r="BA62" i="1"/>
  <c r="BB62" i="1" s="1"/>
  <c r="AZ63" i="1"/>
  <c r="BA63" i="1"/>
  <c r="BB63" i="1" s="1"/>
  <c r="AZ64" i="1"/>
  <c r="BA64" i="1"/>
  <c r="BB64" i="1" s="1"/>
  <c r="AZ65" i="1"/>
  <c r="BA65" i="1"/>
  <c r="AZ66" i="1"/>
  <c r="BA66" i="1"/>
  <c r="AZ67" i="1"/>
  <c r="BA67" i="1"/>
  <c r="BB67" i="1" s="1"/>
  <c r="AZ68" i="1"/>
  <c r="BA68" i="1"/>
  <c r="AZ69" i="1"/>
  <c r="BA69" i="1"/>
  <c r="AZ70" i="1"/>
  <c r="BA70" i="1"/>
  <c r="AZ71" i="1"/>
  <c r="BA71" i="1"/>
  <c r="AZ72" i="1"/>
  <c r="BA72" i="1"/>
  <c r="AZ73" i="1"/>
  <c r="BA73" i="1"/>
  <c r="BB73" i="1" s="1"/>
  <c r="AZ74" i="1"/>
  <c r="BA74" i="1"/>
  <c r="AZ75" i="1"/>
  <c r="BA75" i="1"/>
  <c r="AZ76" i="1"/>
  <c r="BA76" i="1"/>
  <c r="AZ77" i="1"/>
  <c r="BA77" i="1"/>
  <c r="AZ78" i="1"/>
  <c r="BA78" i="1"/>
  <c r="BB78" i="1" s="1"/>
  <c r="AZ79" i="1"/>
  <c r="BA79" i="1"/>
  <c r="AZ80" i="1"/>
  <c r="BA80" i="1"/>
  <c r="AZ81" i="1"/>
  <c r="BA81" i="1"/>
  <c r="AZ82" i="1"/>
  <c r="BA82" i="1"/>
  <c r="AZ83" i="1"/>
  <c r="BA83" i="1"/>
  <c r="BB83" i="1" s="1"/>
  <c r="AZ84" i="1"/>
  <c r="BA84" i="1"/>
  <c r="AZ85" i="1"/>
  <c r="BA85" i="1"/>
  <c r="BB85" i="1" s="1"/>
  <c r="AZ86" i="1"/>
  <c r="BA86" i="1"/>
  <c r="BB86" i="1"/>
  <c r="AZ87" i="1"/>
  <c r="BA87" i="1"/>
  <c r="BB87" i="1" s="1"/>
  <c r="AZ88" i="1"/>
  <c r="BA88" i="1"/>
  <c r="AZ89" i="1"/>
  <c r="BA89" i="1"/>
  <c r="AZ90" i="1"/>
  <c r="BA90" i="1"/>
  <c r="AZ91" i="1"/>
  <c r="BA91" i="1"/>
  <c r="BB91" i="1" s="1"/>
  <c r="AZ92" i="1"/>
  <c r="BA92" i="1"/>
  <c r="AZ93" i="1"/>
  <c r="BA93" i="1"/>
  <c r="AZ94" i="1"/>
  <c r="BB94" i="1" s="1"/>
  <c r="BA94" i="1"/>
  <c r="AZ95" i="1"/>
  <c r="BA95" i="1"/>
  <c r="AZ96" i="1"/>
  <c r="BA96" i="1"/>
  <c r="AZ97" i="1"/>
  <c r="BA97" i="1"/>
  <c r="AZ98" i="1"/>
  <c r="BA98" i="1"/>
  <c r="AZ99" i="1"/>
  <c r="BA99" i="1"/>
  <c r="AZ100" i="1"/>
  <c r="BA100" i="1"/>
  <c r="AZ101" i="1"/>
  <c r="BA101" i="1"/>
  <c r="AZ102" i="1"/>
  <c r="BB102" i="1" s="1"/>
  <c r="BA102" i="1"/>
  <c r="AZ103" i="1"/>
  <c r="BA103" i="1"/>
  <c r="AZ104" i="1"/>
  <c r="BA104" i="1"/>
  <c r="BB104" i="1" s="1"/>
  <c r="AZ105" i="1"/>
  <c r="BA105" i="1"/>
  <c r="AZ106" i="1"/>
  <c r="BA106" i="1"/>
  <c r="AZ107" i="1"/>
  <c r="BA107" i="1"/>
  <c r="BB107" i="1" s="1"/>
  <c r="AZ108" i="1"/>
  <c r="BA108" i="1"/>
  <c r="AZ109" i="1"/>
  <c r="BA109" i="1"/>
  <c r="BB109" i="1" s="1"/>
  <c r="AZ110" i="1"/>
  <c r="BB110" i="1" s="1"/>
  <c r="BA110" i="1"/>
  <c r="AZ111" i="1"/>
  <c r="BA111" i="1"/>
  <c r="BB111" i="1" s="1"/>
  <c r="AZ112" i="1"/>
  <c r="BA112" i="1"/>
  <c r="AZ113" i="1"/>
  <c r="BA113" i="1"/>
  <c r="BB113" i="1" s="1"/>
  <c r="AZ114" i="1"/>
  <c r="BA114" i="1"/>
  <c r="AZ115" i="1"/>
  <c r="BA115" i="1"/>
  <c r="BB115" i="1" s="1"/>
  <c r="AZ116" i="1"/>
  <c r="BA116" i="1"/>
  <c r="AZ117" i="1"/>
  <c r="BA117" i="1"/>
  <c r="AZ118" i="1"/>
  <c r="BA118" i="1"/>
  <c r="AZ119" i="1"/>
  <c r="BA119" i="1"/>
  <c r="AZ120" i="1"/>
  <c r="BA120" i="1"/>
  <c r="AZ121" i="1"/>
  <c r="BA121" i="1"/>
  <c r="AZ122" i="1"/>
  <c r="BA122" i="1"/>
  <c r="BB122" i="1" s="1"/>
  <c r="AZ123" i="1"/>
  <c r="BA123" i="1"/>
  <c r="AZ124" i="1"/>
  <c r="BA124" i="1"/>
  <c r="AZ125" i="1"/>
  <c r="BA125" i="1"/>
  <c r="AZ126" i="1"/>
  <c r="BA126" i="1"/>
  <c r="AZ127" i="1"/>
  <c r="BA127" i="1"/>
  <c r="AZ128" i="1"/>
  <c r="BA128" i="1"/>
  <c r="AZ129" i="1"/>
  <c r="BA129" i="1"/>
  <c r="AZ130" i="1"/>
  <c r="BA130" i="1"/>
  <c r="AZ131" i="1"/>
  <c r="BA131" i="1"/>
  <c r="BB131" i="1" s="1"/>
  <c r="AZ132" i="1"/>
  <c r="BA132" i="1"/>
  <c r="AZ133" i="1"/>
  <c r="BA133" i="1"/>
  <c r="AZ134" i="1"/>
  <c r="BA134" i="1"/>
  <c r="AZ135" i="1"/>
  <c r="BA135" i="1"/>
  <c r="AZ136" i="1"/>
  <c r="BA136" i="1"/>
  <c r="BB136" i="1" s="1"/>
  <c r="AZ137" i="1"/>
  <c r="BA137" i="1"/>
  <c r="AZ138" i="1"/>
  <c r="BA138" i="1"/>
  <c r="AZ139" i="1"/>
  <c r="BA139" i="1"/>
  <c r="BB139" i="1" s="1"/>
  <c r="AZ140" i="1"/>
  <c r="BA140" i="1"/>
  <c r="BB140" i="1" s="1"/>
  <c r="AZ141" i="1"/>
  <c r="BA141" i="1"/>
  <c r="BB141" i="1" s="1"/>
  <c r="AZ142" i="1"/>
  <c r="BA142" i="1"/>
  <c r="BB142" i="1" s="1"/>
  <c r="AZ143" i="1"/>
  <c r="BA143" i="1"/>
  <c r="AZ144" i="1"/>
  <c r="BA144" i="1"/>
  <c r="BB144" i="1" s="1"/>
  <c r="AZ145" i="1"/>
  <c r="BA145" i="1"/>
  <c r="AZ146" i="1"/>
  <c r="BA146" i="1"/>
  <c r="AZ147" i="1"/>
  <c r="BA147" i="1"/>
  <c r="BB147" i="1" s="1"/>
  <c r="AZ148" i="1"/>
  <c r="BA148" i="1"/>
  <c r="AZ149" i="1"/>
  <c r="BA149" i="1"/>
  <c r="BB149" i="1" s="1"/>
  <c r="AZ150" i="1"/>
  <c r="BA150" i="1"/>
  <c r="BB150" i="1" s="1"/>
  <c r="AZ151" i="1"/>
  <c r="BA151" i="1"/>
  <c r="BB151" i="1" s="1"/>
  <c r="AZ152" i="1"/>
  <c r="BA152" i="1"/>
  <c r="AZ153" i="1"/>
  <c r="BA153" i="1"/>
  <c r="BB153" i="1" s="1"/>
  <c r="AZ154" i="1"/>
  <c r="BA154" i="1"/>
  <c r="AZ155" i="1"/>
  <c r="BA155" i="1"/>
  <c r="BB155" i="1" s="1"/>
  <c r="AZ156" i="1"/>
  <c r="BA156" i="1"/>
  <c r="AZ157" i="1"/>
  <c r="BA157" i="1"/>
  <c r="AZ158" i="1"/>
  <c r="BA158" i="1"/>
  <c r="BB158" i="1" s="1"/>
  <c r="AZ159" i="1"/>
  <c r="BA159" i="1"/>
  <c r="AZ160" i="1"/>
  <c r="BA160" i="1"/>
  <c r="AZ161" i="1"/>
  <c r="BA161" i="1"/>
  <c r="BB161" i="1" s="1"/>
  <c r="AZ162" i="1"/>
  <c r="BA162" i="1"/>
  <c r="BB162" i="1" s="1"/>
  <c r="AZ163" i="1"/>
  <c r="BA163" i="1"/>
  <c r="BB163" i="1" s="1"/>
  <c r="AZ164" i="1"/>
  <c r="BA164" i="1"/>
  <c r="AZ165" i="1"/>
  <c r="BA165" i="1"/>
  <c r="AZ166" i="1"/>
  <c r="BA166" i="1"/>
  <c r="BB166" i="1"/>
  <c r="AZ167" i="1"/>
  <c r="BA167" i="1"/>
  <c r="BB167" i="1" s="1"/>
  <c r="AZ168" i="1"/>
  <c r="BA168" i="1"/>
  <c r="AZ169" i="1"/>
  <c r="BA169" i="1"/>
  <c r="AZ170" i="1"/>
  <c r="BA170" i="1"/>
  <c r="AZ171" i="1"/>
  <c r="BA171" i="1"/>
  <c r="BB171" i="1" s="1"/>
  <c r="AZ172" i="1"/>
  <c r="BA172" i="1"/>
  <c r="AZ173" i="1"/>
  <c r="BA173" i="1"/>
  <c r="AZ174" i="1"/>
  <c r="BA174" i="1"/>
  <c r="BB174" i="1" s="1"/>
  <c r="AZ175" i="1"/>
  <c r="BA175" i="1"/>
  <c r="AZ176" i="1"/>
  <c r="BA176" i="1"/>
  <c r="AZ177" i="1"/>
  <c r="BA177" i="1"/>
  <c r="BB177" i="1" s="1"/>
  <c r="AZ178" i="1"/>
  <c r="BA178" i="1"/>
  <c r="AZ179" i="1"/>
  <c r="BA179" i="1"/>
  <c r="AZ180" i="1"/>
  <c r="BA180" i="1"/>
  <c r="AZ181" i="1"/>
  <c r="BA181" i="1"/>
  <c r="BB181" i="1" s="1"/>
  <c r="AZ182" i="1"/>
  <c r="BA182" i="1"/>
  <c r="BB182" i="1"/>
  <c r="AZ183" i="1"/>
  <c r="BA183" i="1"/>
  <c r="AZ184" i="1"/>
  <c r="BA184" i="1"/>
  <c r="BB184" i="1" s="1"/>
  <c r="AZ185" i="1"/>
  <c r="BA185" i="1"/>
  <c r="AZ186" i="1"/>
  <c r="BA186" i="1"/>
  <c r="AZ187" i="1"/>
  <c r="BA187" i="1"/>
  <c r="AZ188" i="1"/>
  <c r="BA188" i="1"/>
  <c r="AZ189" i="1"/>
  <c r="BA189" i="1"/>
  <c r="AZ190" i="1"/>
  <c r="BA190" i="1"/>
  <c r="AZ191" i="1"/>
  <c r="BA191" i="1"/>
  <c r="AZ192" i="1"/>
  <c r="BA192" i="1"/>
  <c r="AZ193" i="1"/>
  <c r="BA193" i="1"/>
  <c r="BB193" i="1" s="1"/>
  <c r="AZ194" i="1"/>
  <c r="BA194" i="1"/>
  <c r="AZ195" i="1"/>
  <c r="BA195" i="1"/>
  <c r="AZ196" i="1"/>
  <c r="BA196" i="1"/>
  <c r="AZ197" i="1"/>
  <c r="BA197" i="1"/>
  <c r="BB197" i="1" s="1"/>
  <c r="AZ198" i="1"/>
  <c r="BB198" i="1" s="1"/>
  <c r="BA198" i="1"/>
  <c r="AZ199" i="1"/>
  <c r="BA199" i="1"/>
  <c r="AZ200" i="1"/>
  <c r="BA200" i="1"/>
  <c r="BB200" i="1" s="1"/>
  <c r="AZ201" i="1"/>
  <c r="BA201" i="1"/>
  <c r="AZ202" i="1"/>
  <c r="BA202" i="1"/>
  <c r="AZ203" i="1"/>
  <c r="BA203" i="1"/>
  <c r="AZ204" i="1"/>
  <c r="BA204" i="1"/>
  <c r="AZ205" i="1"/>
  <c r="BA205" i="1"/>
  <c r="BB205" i="1" s="1"/>
  <c r="AZ206" i="1"/>
  <c r="BA206" i="1"/>
  <c r="BB206" i="1"/>
  <c r="AZ207" i="1"/>
  <c r="BA207" i="1"/>
  <c r="BB207" i="1" s="1"/>
  <c r="AZ208" i="1"/>
  <c r="BA208" i="1"/>
  <c r="BB208" i="1" s="1"/>
  <c r="AZ209" i="1"/>
  <c r="BA209" i="1"/>
  <c r="AZ210" i="1"/>
  <c r="BA210" i="1"/>
  <c r="AZ211" i="1"/>
  <c r="BA211" i="1"/>
  <c r="AZ212" i="1"/>
  <c r="BB212" i="1" s="1"/>
  <c r="BA212" i="1"/>
  <c r="AZ213" i="1"/>
  <c r="BA213" i="1"/>
  <c r="AZ214" i="1"/>
  <c r="BB214" i="1" s="1"/>
  <c r="BA214" i="1"/>
  <c r="AZ215" i="1"/>
  <c r="BA215" i="1"/>
  <c r="AZ216" i="1"/>
  <c r="BA216" i="1"/>
  <c r="AZ217" i="1"/>
  <c r="BA217" i="1"/>
  <c r="AZ218" i="1"/>
  <c r="BA218" i="1"/>
  <c r="BB218" i="1" s="1"/>
  <c r="AZ219" i="1"/>
  <c r="BA219" i="1"/>
  <c r="BB219" i="1" s="1"/>
  <c r="AZ220" i="1"/>
  <c r="BA220" i="1"/>
  <c r="AZ221" i="1"/>
  <c r="BA221" i="1"/>
  <c r="BB221" i="1" s="1"/>
  <c r="AZ222" i="1"/>
  <c r="BA222" i="1"/>
  <c r="AZ223" i="1"/>
  <c r="BA223" i="1"/>
  <c r="AZ224" i="1"/>
  <c r="BA224" i="1"/>
  <c r="AZ225" i="1"/>
  <c r="BA225" i="1"/>
  <c r="AZ226" i="1"/>
  <c r="BA226" i="1"/>
  <c r="AZ227" i="1"/>
  <c r="BA227" i="1"/>
  <c r="BB227" i="1"/>
  <c r="AZ228" i="1"/>
  <c r="BA228" i="1"/>
  <c r="AZ229" i="1"/>
  <c r="BA229" i="1"/>
  <c r="AZ230" i="1"/>
  <c r="BA230" i="1"/>
  <c r="BB230" i="1"/>
  <c r="AZ231" i="1"/>
  <c r="BA231" i="1"/>
  <c r="AZ232" i="1"/>
  <c r="BA232" i="1"/>
  <c r="AZ233" i="1"/>
  <c r="BA233" i="1"/>
  <c r="AZ234" i="1"/>
  <c r="BA234" i="1"/>
  <c r="AZ235" i="1"/>
  <c r="BA235" i="1"/>
  <c r="BB235" i="1"/>
  <c r="AZ236" i="1"/>
  <c r="BA236" i="1"/>
  <c r="AZ237" i="1"/>
  <c r="BA237" i="1"/>
  <c r="AZ238" i="1"/>
  <c r="BA238" i="1"/>
  <c r="AZ239" i="1"/>
  <c r="BA239" i="1"/>
  <c r="AZ240" i="1"/>
  <c r="BA240" i="1"/>
  <c r="BB240" i="1" s="1"/>
  <c r="AZ241" i="1"/>
  <c r="BA241" i="1"/>
  <c r="BB241" i="1" s="1"/>
  <c r="AZ242" i="1"/>
  <c r="BA242" i="1"/>
  <c r="BB242" i="1" s="1"/>
  <c r="AZ243" i="1"/>
  <c r="BA243" i="1"/>
  <c r="AZ244" i="1"/>
  <c r="BA244" i="1"/>
  <c r="AZ245" i="1"/>
  <c r="BA245" i="1"/>
  <c r="AZ246" i="1"/>
  <c r="BA246" i="1"/>
  <c r="BB246" i="1" s="1"/>
  <c r="AZ247" i="1"/>
  <c r="BA247" i="1"/>
  <c r="BB247" i="1" s="1"/>
  <c r="AZ248" i="1"/>
  <c r="BA248" i="1"/>
  <c r="AZ249" i="1"/>
  <c r="BA249" i="1"/>
  <c r="AZ250" i="1"/>
  <c r="BA250" i="1"/>
  <c r="AZ251" i="1"/>
  <c r="BA251" i="1"/>
  <c r="BB251" i="1" s="1"/>
  <c r="AZ252" i="1"/>
  <c r="BA252" i="1"/>
  <c r="AZ253" i="1"/>
  <c r="BA253" i="1"/>
  <c r="BB253" i="1" s="1"/>
  <c r="AZ254" i="1"/>
  <c r="BA254" i="1"/>
  <c r="AZ255" i="1"/>
  <c r="BA255" i="1"/>
  <c r="AZ256" i="1"/>
  <c r="BA256" i="1"/>
  <c r="AZ257" i="1"/>
  <c r="BA257" i="1"/>
  <c r="AZ258" i="1"/>
  <c r="BA258" i="1"/>
  <c r="AZ259" i="1"/>
  <c r="BA259" i="1"/>
  <c r="BB259" i="1" s="1"/>
  <c r="AZ260" i="1"/>
  <c r="BA260" i="1"/>
  <c r="AZ261" i="1"/>
  <c r="BA261" i="1"/>
  <c r="AZ262" i="1"/>
  <c r="BA262" i="1"/>
  <c r="BB262" i="1" s="1"/>
  <c r="AZ263" i="1"/>
  <c r="BA263" i="1"/>
  <c r="AZ264" i="1"/>
  <c r="BA264" i="1"/>
  <c r="AZ265" i="1"/>
  <c r="BA265" i="1"/>
  <c r="AZ266" i="1"/>
  <c r="BA266" i="1"/>
  <c r="BB266" i="1" s="1"/>
  <c r="AZ267" i="1"/>
  <c r="BA267" i="1"/>
  <c r="BB267" i="1" s="1"/>
  <c r="AZ268" i="1"/>
  <c r="BA268" i="1"/>
  <c r="AZ269" i="1"/>
  <c r="BA269" i="1"/>
  <c r="AZ270" i="1"/>
  <c r="BA270" i="1"/>
  <c r="AZ271" i="1"/>
  <c r="BA271" i="1"/>
  <c r="AZ272" i="1"/>
  <c r="BA272" i="1"/>
  <c r="AZ273" i="1"/>
  <c r="BA273" i="1"/>
  <c r="BB273" i="1" s="1"/>
  <c r="AZ274" i="1"/>
  <c r="BA274" i="1"/>
  <c r="AZ275" i="1"/>
  <c r="BA275" i="1"/>
  <c r="BB275" i="1" s="1"/>
  <c r="AZ276" i="1"/>
  <c r="BA276" i="1"/>
  <c r="AZ277" i="1"/>
  <c r="BA277" i="1"/>
  <c r="BB277" i="1" s="1"/>
  <c r="AZ278" i="1"/>
  <c r="BA278" i="1"/>
  <c r="AZ279" i="1"/>
  <c r="BA279" i="1"/>
  <c r="AZ280" i="1"/>
  <c r="BA280" i="1"/>
  <c r="AZ281" i="1"/>
  <c r="BA281" i="1"/>
  <c r="AZ282" i="1"/>
  <c r="BA282" i="1"/>
  <c r="BB282" i="1" s="1"/>
  <c r="AZ283" i="1"/>
  <c r="BA283" i="1"/>
  <c r="AZ284" i="1"/>
  <c r="BB284" i="1" s="1"/>
  <c r="BA284" i="1"/>
  <c r="AZ285" i="1"/>
  <c r="BA285" i="1"/>
  <c r="BB285" i="1" s="1"/>
  <c r="AZ286" i="1"/>
  <c r="BA286" i="1"/>
  <c r="BB286" i="1" s="1"/>
  <c r="AZ287" i="1"/>
  <c r="BA287" i="1"/>
  <c r="BB287" i="1" s="1"/>
  <c r="AZ288" i="1"/>
  <c r="BA288" i="1"/>
  <c r="AZ289" i="1"/>
  <c r="BA289" i="1"/>
  <c r="BB289" i="1" s="1"/>
  <c r="AZ290" i="1"/>
  <c r="BA290" i="1"/>
  <c r="AZ291" i="1"/>
  <c r="BA291" i="1"/>
  <c r="BB291" i="1" s="1"/>
  <c r="AZ292" i="1"/>
  <c r="BA292" i="1"/>
  <c r="AZ293" i="1"/>
  <c r="BA293" i="1"/>
  <c r="BB293" i="1" s="1"/>
  <c r="AZ294" i="1"/>
  <c r="BA294" i="1"/>
  <c r="BB294" i="1" s="1"/>
  <c r="AZ295" i="1"/>
  <c r="BA295" i="1"/>
  <c r="AZ296" i="1"/>
  <c r="BA296" i="1"/>
  <c r="AZ297" i="1"/>
  <c r="BA297" i="1"/>
  <c r="AZ298" i="1"/>
  <c r="BA298" i="1"/>
  <c r="AZ299" i="1"/>
  <c r="BA299" i="1"/>
  <c r="AZ300" i="1"/>
  <c r="BA300" i="1"/>
  <c r="AZ301" i="1"/>
  <c r="BA301" i="1"/>
  <c r="AZ302" i="1"/>
  <c r="BA302" i="1"/>
  <c r="AZ303" i="1"/>
  <c r="BA303" i="1"/>
  <c r="BB303" i="1" s="1"/>
  <c r="AZ304" i="1"/>
  <c r="BA304" i="1"/>
  <c r="BB304" i="1"/>
  <c r="AZ305" i="1"/>
  <c r="BA305" i="1"/>
  <c r="AZ306" i="1"/>
  <c r="BA306" i="1"/>
  <c r="AZ307" i="1"/>
  <c r="BA307" i="1"/>
  <c r="AZ308" i="1"/>
  <c r="BA308" i="1"/>
  <c r="AZ309" i="1"/>
  <c r="BA309" i="1"/>
  <c r="BB309" i="1" s="1"/>
  <c r="AZ310" i="1"/>
  <c r="BA310" i="1"/>
  <c r="BB310" i="1" s="1"/>
  <c r="AZ311" i="1"/>
  <c r="BA311" i="1"/>
  <c r="AZ312" i="1"/>
  <c r="BA312" i="1"/>
  <c r="AZ313" i="1"/>
  <c r="BA313" i="1"/>
  <c r="AZ314" i="1"/>
  <c r="BA314" i="1"/>
  <c r="BB314" i="1" s="1"/>
  <c r="AZ315" i="1"/>
  <c r="BA315" i="1"/>
  <c r="AZ316" i="1"/>
  <c r="BA316" i="1"/>
  <c r="AZ317" i="1"/>
  <c r="BA317" i="1"/>
  <c r="BB317" i="1" s="1"/>
  <c r="AZ318" i="1"/>
  <c r="BA318" i="1"/>
  <c r="BB318" i="1" s="1"/>
  <c r="AZ319" i="1"/>
  <c r="BA319" i="1"/>
  <c r="AZ320" i="1"/>
  <c r="BA320" i="1"/>
  <c r="BB320" i="1" s="1"/>
  <c r="AZ321" i="1"/>
  <c r="BA321" i="1"/>
  <c r="AZ322" i="1"/>
  <c r="BA322" i="1"/>
  <c r="AZ323" i="1"/>
  <c r="BB323" i="1" s="1"/>
  <c r="BA323" i="1"/>
  <c r="AZ324" i="1"/>
  <c r="BA324" i="1"/>
  <c r="AZ325" i="1"/>
  <c r="BA325" i="1"/>
  <c r="AZ326" i="1"/>
  <c r="BA326" i="1"/>
  <c r="BB326" i="1" s="1"/>
  <c r="AZ327" i="1"/>
  <c r="BA327" i="1"/>
  <c r="AZ328" i="1"/>
  <c r="BA328" i="1"/>
  <c r="AZ329" i="1"/>
  <c r="BA329" i="1"/>
  <c r="AZ330" i="1"/>
  <c r="BA330" i="1"/>
  <c r="BB330" i="1" s="1"/>
  <c r="AZ331" i="1"/>
  <c r="BA331" i="1"/>
  <c r="BB331" i="1"/>
  <c r="AZ332" i="1"/>
  <c r="BA332" i="1"/>
  <c r="AZ333" i="1"/>
  <c r="BA333" i="1"/>
  <c r="BB333" i="1" s="1"/>
  <c r="AZ334" i="1"/>
  <c r="BA334" i="1"/>
  <c r="AZ335" i="1"/>
  <c r="BA335" i="1"/>
  <c r="BB335" i="1" s="1"/>
  <c r="AZ336" i="1"/>
  <c r="BA336" i="1"/>
  <c r="AZ337" i="1"/>
  <c r="BA337" i="1"/>
  <c r="AZ338" i="1"/>
  <c r="BA338" i="1"/>
  <c r="AZ339" i="1"/>
  <c r="BA339" i="1"/>
  <c r="BB339" i="1" s="1"/>
  <c r="AZ340" i="1"/>
  <c r="BA340" i="1"/>
  <c r="AZ341" i="1"/>
  <c r="BA341" i="1"/>
  <c r="AZ342" i="1"/>
  <c r="BA342" i="1"/>
  <c r="BB342" i="1" s="1"/>
  <c r="AZ343" i="1"/>
  <c r="BA343" i="1"/>
  <c r="BB343" i="1" s="1"/>
  <c r="AZ344" i="1"/>
  <c r="BA344" i="1"/>
  <c r="BB344" i="1" s="1"/>
  <c r="AZ345" i="1"/>
  <c r="BA345" i="1"/>
  <c r="BB345" i="1" s="1"/>
  <c r="AZ346" i="1"/>
  <c r="BA346" i="1"/>
  <c r="BB346" i="1" s="1"/>
  <c r="AZ347" i="1"/>
  <c r="BA347" i="1"/>
  <c r="BB347" i="1"/>
  <c r="AZ348" i="1"/>
  <c r="BA348" i="1"/>
  <c r="BB348" i="1" s="1"/>
  <c r="AZ349" i="1"/>
  <c r="BA349" i="1"/>
  <c r="BB349" i="1" s="1"/>
  <c r="AZ350" i="1"/>
  <c r="BA350" i="1"/>
  <c r="AZ351" i="1"/>
  <c r="BA351" i="1"/>
  <c r="BB351" i="1" s="1"/>
  <c r="AZ352" i="1"/>
  <c r="BA352" i="1"/>
  <c r="BB352" i="1" s="1"/>
  <c r="AZ353" i="1"/>
  <c r="BA353" i="1"/>
  <c r="AZ354" i="1"/>
  <c r="BA354" i="1"/>
  <c r="BB354" i="1" s="1"/>
  <c r="AZ355" i="1"/>
  <c r="BA355" i="1"/>
  <c r="BB355" i="1" s="1"/>
  <c r="AZ356" i="1"/>
  <c r="BA356" i="1"/>
  <c r="AZ357" i="1"/>
  <c r="BB357" i="1" s="1"/>
  <c r="BA357" i="1"/>
  <c r="AZ358" i="1"/>
  <c r="BA358" i="1"/>
  <c r="AZ359" i="1"/>
  <c r="BA359" i="1"/>
  <c r="AZ360" i="1"/>
  <c r="BA360" i="1"/>
  <c r="AZ361" i="1"/>
  <c r="BA361" i="1"/>
  <c r="BB361" i="1" s="1"/>
  <c r="AZ362" i="1"/>
  <c r="BA362" i="1"/>
  <c r="AZ363" i="1"/>
  <c r="BA363" i="1"/>
  <c r="AZ364" i="1"/>
  <c r="BA364" i="1"/>
  <c r="AZ365" i="1"/>
  <c r="BA365" i="1"/>
  <c r="AZ366" i="1"/>
  <c r="BA366" i="1"/>
  <c r="BB366" i="1"/>
  <c r="AZ367" i="1"/>
  <c r="BA367" i="1"/>
  <c r="BB367" i="1" s="1"/>
  <c r="AZ368" i="1"/>
  <c r="BA368" i="1"/>
  <c r="AZ369" i="1"/>
  <c r="BA369" i="1"/>
  <c r="AZ370" i="1"/>
  <c r="BA370" i="1"/>
  <c r="AZ371" i="1"/>
  <c r="BA371" i="1"/>
  <c r="BB371" i="1" s="1"/>
  <c r="AZ372" i="1"/>
  <c r="BA372" i="1"/>
  <c r="AZ373" i="1"/>
  <c r="BA373" i="1"/>
  <c r="BB373" i="1" s="1"/>
  <c r="AZ374" i="1"/>
  <c r="BA374" i="1"/>
  <c r="BB374" i="1" s="1"/>
  <c r="AZ375" i="1"/>
  <c r="BA375" i="1"/>
  <c r="AZ376" i="1"/>
  <c r="BA376" i="1"/>
  <c r="BB376" i="1" s="1"/>
  <c r="AZ377" i="1"/>
  <c r="BA377" i="1"/>
  <c r="BB377" i="1" s="1"/>
  <c r="AZ378" i="1"/>
  <c r="BA378" i="1"/>
  <c r="AZ379" i="1"/>
  <c r="BA379" i="1"/>
  <c r="BB379" i="1" s="1"/>
  <c r="AZ380" i="1"/>
  <c r="BA380" i="1"/>
  <c r="BB380" i="1" s="1"/>
  <c r="AZ381" i="1"/>
  <c r="BA381" i="1"/>
  <c r="AZ382" i="1"/>
  <c r="BA382" i="1"/>
  <c r="BB382" i="1" s="1"/>
  <c r="AZ383" i="1"/>
  <c r="BA383" i="1"/>
  <c r="AZ384" i="1"/>
  <c r="BA384" i="1"/>
  <c r="AZ385" i="1"/>
  <c r="BA385" i="1"/>
  <c r="AZ386" i="1"/>
  <c r="BA386" i="1"/>
  <c r="AZ387" i="1"/>
  <c r="BA387" i="1"/>
  <c r="BB387" i="1" s="1"/>
  <c r="BB375" i="1" l="1"/>
  <c r="BB353" i="1"/>
  <c r="BB307" i="1"/>
  <c r="BB169" i="1"/>
  <c r="BB123" i="1"/>
  <c r="BB53" i="1"/>
  <c r="BB30" i="1"/>
  <c r="BB283" i="1"/>
  <c r="BB168" i="1"/>
  <c r="BB99" i="1"/>
  <c r="BB52" i="1"/>
  <c r="BB98" i="1"/>
  <c r="BB190" i="1"/>
  <c r="BB120" i="1"/>
  <c r="BB211" i="1"/>
  <c r="BB188" i="1"/>
  <c r="BB118" i="1"/>
  <c r="BB256" i="1"/>
  <c r="BB72" i="1"/>
  <c r="BB25" i="1"/>
  <c r="BB255" i="1"/>
  <c r="BB93" i="1"/>
  <c r="BB70" i="1"/>
  <c r="BB69" i="1"/>
  <c r="BB22" i="1"/>
  <c r="BB364" i="1"/>
  <c r="BB295" i="1"/>
  <c r="BB272" i="1"/>
  <c r="BB203" i="1"/>
  <c r="BB157" i="1"/>
  <c r="BB134" i="1"/>
  <c r="BB325" i="1"/>
  <c r="BB385" i="1"/>
  <c r="BB363" i="1"/>
  <c r="BB179" i="1"/>
  <c r="BB322" i="1"/>
  <c r="BB90" i="1"/>
  <c r="BB384" i="1"/>
  <c r="BB270" i="1"/>
  <c r="BB224" i="1"/>
  <c r="BB201" i="1"/>
  <c r="BB315" i="1"/>
  <c r="BB245" i="1"/>
  <c r="BB302" i="1"/>
  <c r="BB199" i="1"/>
  <c r="BB130" i="1"/>
  <c r="BB278" i="1"/>
  <c r="BB250" i="1"/>
  <c r="BB381" i="1"/>
  <c r="BB358" i="1"/>
  <c r="BB313" i="1"/>
  <c r="BB290" i="1"/>
  <c r="BB243" i="1"/>
  <c r="BB152" i="1"/>
  <c r="BB82" i="1"/>
  <c r="BB312" i="1"/>
  <c r="BB81" i="1"/>
  <c r="BB126" i="1"/>
  <c r="BB378" i="1"/>
  <c r="BB125" i="1"/>
  <c r="BB79" i="1"/>
  <c r="BB56" i="1"/>
  <c r="BB350" i="1"/>
  <c r="BB124" i="1"/>
  <c r="BB360" i="1"/>
  <c r="BB248" i="1"/>
  <c r="BB359" i="1"/>
  <c r="BB226" i="1"/>
  <c r="BB160" i="1"/>
  <c r="BB138" i="1"/>
  <c r="BB71" i="1"/>
  <c r="BB225" i="1"/>
  <c r="BB180" i="1"/>
  <c r="BB114" i="1"/>
  <c r="BB92" i="1"/>
  <c r="BB223" i="1"/>
  <c r="BB202" i="1"/>
  <c r="BB135" i="1"/>
  <c r="BB178" i="1"/>
  <c r="BB334" i="1"/>
  <c r="BB222" i="1"/>
  <c r="BB45" i="1"/>
  <c r="BB23" i="1"/>
  <c r="BB288" i="1"/>
  <c r="BB176" i="1"/>
  <c r="BB88" i="1"/>
  <c r="BB66" i="1"/>
  <c r="BB265" i="1"/>
  <c r="BB43" i="1"/>
  <c r="BB42" i="1"/>
  <c r="BB329" i="1"/>
  <c r="BB239" i="1"/>
  <c r="BB196" i="1"/>
  <c r="BB18" i="1"/>
  <c r="BB372" i="1"/>
  <c r="BB195" i="1"/>
  <c r="BB172" i="1"/>
  <c r="BB336" i="1"/>
  <c r="BB328" i="1"/>
  <c r="BB238" i="1"/>
  <c r="BB39" i="1"/>
  <c r="BB17" i="1"/>
  <c r="BB194" i="1"/>
  <c r="BB105" i="1"/>
  <c r="BB327" i="1"/>
  <c r="BB237" i="1"/>
  <c r="BB127" i="1"/>
  <c r="BB340" i="1"/>
  <c r="BB281" i="1"/>
  <c r="BB103" i="1"/>
  <c r="BB59" i="1"/>
  <c r="BB14" i="1"/>
  <c r="BB36" i="1"/>
  <c r="BB279" i="1"/>
  <c r="BB234" i="1"/>
  <c r="BB146" i="1"/>
  <c r="BB57" i="1"/>
  <c r="BB35" i="1"/>
  <c r="BB269" i="1"/>
  <c r="BB233" i="1"/>
  <c r="BB145" i="1"/>
  <c r="BB34" i="1"/>
  <c r="BB12" i="1"/>
  <c r="BB300" i="1"/>
  <c r="BB299" i="1"/>
  <c r="BB254" i="1"/>
  <c r="BB231" i="1"/>
  <c r="BB187" i="1"/>
  <c r="BB165" i="1"/>
  <c r="BB121" i="1"/>
  <c r="BB77" i="1"/>
  <c r="BB32" i="1"/>
  <c r="BB209" i="1"/>
  <c r="BB9" i="1"/>
  <c r="BB183" i="1"/>
  <c r="BB276" i="1"/>
  <c r="BB186" i="1"/>
  <c r="BB319" i="1"/>
  <c r="BB252" i="1"/>
  <c r="BB185" i="1"/>
  <c r="BB119" i="1"/>
  <c r="BB97" i="1"/>
  <c r="BB75" i="1"/>
  <c r="BB338" i="1"/>
  <c r="BB297" i="1"/>
  <c r="BB213" i="1"/>
  <c r="BB192" i="1"/>
  <c r="BB129" i="1"/>
  <c r="BB108" i="1"/>
  <c r="BB47" i="1"/>
  <c r="BB337" i="1"/>
  <c r="BB296" i="1"/>
  <c r="BB191" i="1"/>
  <c r="BB170" i="1"/>
  <c r="BB128" i="1"/>
  <c r="BB26" i="1"/>
  <c r="BB148" i="1"/>
  <c r="BB65" i="1"/>
  <c r="BB236" i="1"/>
  <c r="BB274" i="1"/>
  <c r="BB232" i="1"/>
  <c r="BB106" i="1"/>
  <c r="BB84" i="1"/>
  <c r="BB24" i="1"/>
  <c r="BB210" i="1"/>
  <c r="BB189" i="1"/>
  <c r="BB44" i="1"/>
  <c r="BB271" i="1"/>
  <c r="BB229" i="1"/>
  <c r="BB298" i="1"/>
  <c r="BB21" i="1"/>
  <c r="BB143" i="1"/>
  <c r="BB80" i="1"/>
  <c r="BB41" i="1"/>
  <c r="BB101" i="1"/>
  <c r="BB68" i="1"/>
  <c r="BB100" i="1"/>
  <c r="BB28" i="1"/>
  <c r="BB249" i="1"/>
  <c r="BB332" i="1"/>
  <c r="BB204" i="1"/>
  <c r="BB228" i="1"/>
  <c r="BB369" i="1"/>
  <c r="BB76" i="1"/>
  <c r="BB16" i="1"/>
  <c r="BB292" i="1"/>
  <c r="BB311" i="1"/>
  <c r="BB268" i="1"/>
  <c r="BB370" i="1"/>
  <c r="BB308" i="1"/>
  <c r="BB368" i="1"/>
  <c r="BB244" i="1"/>
  <c r="BB159" i="1"/>
  <c r="BB37" i="1"/>
  <c r="BB15" i="1"/>
  <c r="BB264" i="1"/>
  <c r="BB117" i="1"/>
  <c r="BB96" i="1"/>
  <c r="BB306" i="1"/>
  <c r="BB305" i="1"/>
  <c r="BB263" i="1"/>
  <c r="BB137" i="1"/>
  <c r="BB116" i="1"/>
  <c r="BB95" i="1"/>
  <c r="BB74" i="1"/>
  <c r="BB386" i="1"/>
  <c r="BB365" i="1"/>
  <c r="BB324" i="1"/>
  <c r="BB220" i="1"/>
  <c r="BB156" i="1"/>
  <c r="BB316" i="1"/>
  <c r="BB261" i="1"/>
  <c r="BB33" i="1"/>
  <c r="BB260" i="1"/>
  <c r="BB280" i="1"/>
  <c r="BB175" i="1"/>
  <c r="BB154" i="1"/>
  <c r="BB112" i="1"/>
  <c r="BB31" i="1"/>
  <c r="BB10" i="1"/>
  <c r="BB383" i="1"/>
  <c r="BB321" i="1"/>
  <c r="BB301" i="1"/>
  <c r="BB217" i="1"/>
  <c r="BB133" i="1"/>
  <c r="BB356" i="1"/>
  <c r="BB164" i="1"/>
  <c r="BB362" i="1"/>
  <c r="BB341" i="1"/>
  <c r="BB258" i="1"/>
  <c r="BB216" i="1"/>
  <c r="BB132" i="1"/>
  <c r="BB50" i="1"/>
  <c r="BB257" i="1"/>
  <c r="BB215" i="1"/>
  <c r="BB173" i="1"/>
  <c r="BB89" i="1"/>
  <c r="BB49" i="1"/>
  <c r="BA7" i="1"/>
  <c r="AZ7" i="1"/>
  <c r="BB7" i="1" l="1"/>
</calcChain>
</file>

<file path=xl/sharedStrings.xml><?xml version="1.0" encoding="utf-8"?>
<sst xmlns="http://schemas.openxmlformats.org/spreadsheetml/2006/main" count="2011" uniqueCount="1126">
  <si>
    <t>ID</t>
  </si>
  <si>
    <t>LipidMolec</t>
  </si>
  <si>
    <t>CalcMass</t>
  </si>
  <si>
    <t>BaseRt</t>
  </si>
  <si>
    <t>MolFormula</t>
  </si>
  <si>
    <t>MainIon</t>
  </si>
  <si>
    <t>TotalGrade</t>
  </si>
  <si>
    <t>QC</t>
  </si>
  <si>
    <t>AcCa(16:0)</t>
  </si>
  <si>
    <t>C23 H45 N1 O4</t>
  </si>
  <si>
    <t>M+H</t>
  </si>
  <si>
    <t>A</t>
  </si>
  <si>
    <t>AcCa(18:1)</t>
  </si>
  <si>
    <t>C25 H47 N1 O4</t>
  </si>
  <si>
    <t>AcCa(18:2)</t>
  </si>
  <si>
    <t>C25 H45 N1 O4</t>
  </si>
  <si>
    <t>Cer(d18:0_24:1)</t>
  </si>
  <si>
    <t>C42 H83 N1 O3</t>
  </si>
  <si>
    <t>Cer(d18:1_16:0)</t>
  </si>
  <si>
    <t>C34 H67 N1 O3</t>
  </si>
  <si>
    <t>Cer(d18:1_18:0)</t>
  </si>
  <si>
    <t>C36 H71 N1 O3</t>
  </si>
  <si>
    <t>Cer(d18:1_20:0)</t>
  </si>
  <si>
    <t>C38 H75 N1 O3</t>
  </si>
  <si>
    <t>Cer(d18:1_22:1)</t>
  </si>
  <si>
    <t>C40 H77 N1 O3</t>
  </si>
  <si>
    <t>Cer(d18:1_24:0)</t>
  </si>
  <si>
    <t>Cer(d18:1_24:1)</t>
  </si>
  <si>
    <t>C42 H81 N1 O3</t>
  </si>
  <si>
    <t>Cer(d18:2_16:0)</t>
  </si>
  <si>
    <t>C34 H65 N1 O3</t>
  </si>
  <si>
    <t>Cer(d18:2_18:0)</t>
  </si>
  <si>
    <t>C36 H69 N1 O3</t>
  </si>
  <si>
    <t>Cer(d18:2_20:0)</t>
  </si>
  <si>
    <t>C38 H73 N1 O3</t>
  </si>
  <si>
    <t>Cer(d18:2_24:1)</t>
  </si>
  <si>
    <t>C42 H79 N1 O3</t>
  </si>
  <si>
    <t>CL(16:0_16:1_18:1_18:1)</t>
  </si>
  <si>
    <t>C77 H144 O17 P2</t>
  </si>
  <si>
    <t>M-H</t>
  </si>
  <si>
    <t>C</t>
  </si>
  <si>
    <t>NaN</t>
  </si>
  <si>
    <t>CL(16:1_16:1_16:1_18:1)</t>
  </si>
  <si>
    <t>C75 H138 O17 P2</t>
  </si>
  <si>
    <t>B</t>
  </si>
  <si>
    <t>CL(16:1_16:1_18:1_18:1)</t>
  </si>
  <si>
    <t>C77 H142 O17 P2</t>
  </si>
  <si>
    <t>CL(16:1_16:1_18:1_18:2)</t>
  </si>
  <si>
    <t>C77 H140 O17 P2</t>
  </si>
  <si>
    <t>CL(16:1_18:1_18:1_18:1)</t>
  </si>
  <si>
    <t>C79 H146 O17 P2</t>
  </si>
  <si>
    <t>CL(16:1_18:1_18:1_18:2)</t>
  </si>
  <si>
    <t>C79 H144 O17 P2</t>
  </si>
  <si>
    <t>CL(16:1_18:1_18:2_18:2)</t>
  </si>
  <si>
    <t>C79 H142 O17 P2</t>
  </si>
  <si>
    <t>CL(18:1_18:1_18:1_18:1)</t>
  </si>
  <si>
    <t>C81 H150 O17 P2</t>
  </si>
  <si>
    <t>CL(18:1_18:1_18:1_18:2)</t>
  </si>
  <si>
    <t>C81 H148 O17 P2</t>
  </si>
  <si>
    <t>CL(20:4_16:1_16:1_18:1)</t>
  </si>
  <si>
    <t>C79 H140 O17 P2</t>
  </si>
  <si>
    <t>CL(20:4_16:1_18:1_18:1)</t>
  </si>
  <si>
    <t>C81 H144 O17 P2</t>
  </si>
  <si>
    <t>Co(Q10)</t>
  </si>
  <si>
    <t>C59 H90 O4</t>
  </si>
  <si>
    <t>DG(14:0_16:0)</t>
  </si>
  <si>
    <t>C33 H64 O5</t>
  </si>
  <si>
    <t>M+NH4</t>
  </si>
  <si>
    <t>DG(15:0_18:1)+D7:(s)</t>
  </si>
  <si>
    <t>C36 H61 D7 O5</t>
  </si>
  <si>
    <t>DG(16:0_16:1)</t>
  </si>
  <si>
    <t>C35 H66 O5</t>
  </si>
  <si>
    <t>DG(16:0_18:1)</t>
  </si>
  <si>
    <t>C37 H70 O5</t>
  </si>
  <si>
    <t>DG(16:0_18:2)</t>
  </si>
  <si>
    <t>C37 H68 O5</t>
  </si>
  <si>
    <t>DG(16:1_18:0)</t>
  </si>
  <si>
    <t>DG(16:1_18:1)</t>
  </si>
  <si>
    <t>DG(18:0_18:1)</t>
  </si>
  <si>
    <t>C39 H74 O5</t>
  </si>
  <si>
    <t>DG(18:0_20:3)</t>
  </si>
  <si>
    <t>C41 H74 O5</t>
  </si>
  <si>
    <t>DG(18:0_20:4)</t>
  </si>
  <si>
    <t>C41 H72 O5</t>
  </si>
  <si>
    <t>DG(18:0_22:3)</t>
  </si>
  <si>
    <t>C43 H78 O5</t>
  </si>
  <si>
    <t>DG(18:0_22:5)</t>
  </si>
  <si>
    <t>C43 H74 O5</t>
  </si>
  <si>
    <t>DG(18:1_20:4)</t>
  </si>
  <si>
    <t>C41 H70 O5</t>
  </si>
  <si>
    <t>DG(18:1_22:2)</t>
  </si>
  <si>
    <t>DG(18:1_22:3)</t>
  </si>
  <si>
    <t>C43 H76 O5</t>
  </si>
  <si>
    <t>DG(18:1_22:6)</t>
  </si>
  <si>
    <t>C43 H70 O5</t>
  </si>
  <si>
    <t>FA(18:3)</t>
  </si>
  <si>
    <t>C18 H30 O2</t>
  </si>
  <si>
    <t>FA(20:3)</t>
  </si>
  <si>
    <t>C20 H34 O2</t>
  </si>
  <si>
    <t>FA(20:4)</t>
  </si>
  <si>
    <t>C20 H32 O2</t>
  </si>
  <si>
    <t>Hex1Cer(d18:1_16:0)</t>
  </si>
  <si>
    <t>C40 H77 N1 O8</t>
  </si>
  <si>
    <t>Hex2Cer(d18:1_16:0)</t>
  </si>
  <si>
    <t>C46 H87 N1 O13</t>
  </si>
  <si>
    <t>Hex2Cer(d18:1_24:1)</t>
  </si>
  <si>
    <t>C54 H101 N1 O13</t>
  </si>
  <si>
    <t>LPC(16:0)</t>
  </si>
  <si>
    <t>C24 H50 N1 O7 P1</t>
  </si>
  <si>
    <t>LPC(16:0)2</t>
  </si>
  <si>
    <t>LPC(18:0)</t>
  </si>
  <si>
    <t>C26 H54 N1 O7 P1</t>
  </si>
  <si>
    <t>LPC(18:0)2</t>
  </si>
  <si>
    <t>LPC(18:1)</t>
  </si>
  <si>
    <t>C26 H52 N1 O7 P1</t>
  </si>
  <si>
    <t>LPC(18:1)+D7:(s)</t>
  </si>
  <si>
    <t>C26 H45 D7 N1 O7 P1</t>
  </si>
  <si>
    <t>LPC(20:1)</t>
  </si>
  <si>
    <t>C28 H56 N1 O7 P1</t>
  </si>
  <si>
    <t>LPC(20:1)2</t>
  </si>
  <si>
    <t>LPC(20:3)2</t>
  </si>
  <si>
    <t>LPC(20:3)</t>
  </si>
  <si>
    <t>C28 H52 N1 O7 P1</t>
  </si>
  <si>
    <t>LPC(22:3)</t>
  </si>
  <si>
    <t>C30 H56 N1 O7 P1</t>
  </si>
  <si>
    <t>LPC(22:5)</t>
  </si>
  <si>
    <t>C30 H52 N1 O7 P1</t>
  </si>
  <si>
    <t>LPE(16:0)</t>
  </si>
  <si>
    <t>C21 H44 N1 O7 P1</t>
  </si>
  <si>
    <t>LPE(18:0)</t>
  </si>
  <si>
    <t>C23 H48 N1 O7 P1</t>
  </si>
  <si>
    <t>LPE(18:0)2</t>
  </si>
  <si>
    <t>LPE(18:1)</t>
  </si>
  <si>
    <t>C23 H46 N1 O7 P1</t>
  </si>
  <si>
    <t>LPE(18:1)2</t>
  </si>
  <si>
    <t>LPE(18:1)+D7:(s)</t>
  </si>
  <si>
    <t>C23 H39 D7 N1 O7 P1</t>
  </si>
  <si>
    <t>LPE(20:1)</t>
  </si>
  <si>
    <t>C25 H50 N1 O7 P1</t>
  </si>
  <si>
    <t>LPE(20:3)</t>
  </si>
  <si>
    <t>C25 H46 N1 O7 P1</t>
  </si>
  <si>
    <t>LPE(20:3)2</t>
  </si>
  <si>
    <t>LPE(20:4)</t>
  </si>
  <si>
    <t>C25 H44 N1 O7 P1</t>
  </si>
  <si>
    <t>LPE(20:4)2</t>
  </si>
  <si>
    <t>LPE(22:2)</t>
  </si>
  <si>
    <t>C27 H52 N1 O7 P1</t>
  </si>
  <si>
    <t>LPE(22:3)</t>
  </si>
  <si>
    <t>C27 H50 N1 O7 P1</t>
  </si>
  <si>
    <t>LPE(22:5)</t>
  </si>
  <si>
    <t>C27 H46 N1 O7 P1</t>
  </si>
  <si>
    <t>LPE(22:6)</t>
  </si>
  <si>
    <t>C27 H44 N1 O7 P1</t>
  </si>
  <si>
    <t>LPE(O-16:0)</t>
  </si>
  <si>
    <t>C21 H46 N1 O6 P1</t>
  </si>
  <si>
    <t>LPE(O-16:1)</t>
  </si>
  <si>
    <t>C21 H44 N1 O6 P1</t>
  </si>
  <si>
    <t>LPE(O-18:1)</t>
  </si>
  <si>
    <t>C23 H48 N1 O6 P1</t>
  </si>
  <si>
    <t>LPE(O-18:2)</t>
  </si>
  <si>
    <t>C23 H46 N1 O6 P1</t>
  </si>
  <si>
    <t>LPI(18:0)</t>
  </si>
  <si>
    <t>C27 H53 O12 P1</t>
  </si>
  <si>
    <t>LPS(18:0)</t>
  </si>
  <si>
    <t>C24 H48 N1 O9 P1</t>
  </si>
  <si>
    <t>PA(14:0_16:0)</t>
  </si>
  <si>
    <t>C33 H65 O8 P1</t>
  </si>
  <si>
    <t>PA(16:0_16:1)</t>
  </si>
  <si>
    <t>C35 H67 O8 P1</t>
  </si>
  <si>
    <t>PA(16:0_18:1)</t>
  </si>
  <si>
    <t>C37 H71 O8 P1</t>
  </si>
  <si>
    <t>PA(18:0_18:1)</t>
  </si>
  <si>
    <t>C39 H75 O8 P1</t>
  </si>
  <si>
    <t>PA(20:1_22:3)</t>
  </si>
  <si>
    <t>C45 H81 O8 P1</t>
  </si>
  <si>
    <t>PA(22:5_18:1)</t>
  </si>
  <si>
    <t>C43 H73 O8 P1</t>
  </si>
  <si>
    <t>PC(14:0_14:0)</t>
  </si>
  <si>
    <t>C36 H72 N1 O8 P1</t>
  </si>
  <si>
    <t>PC(14:0_16:0)</t>
  </si>
  <si>
    <t>C38 H76 N1 O8 P1</t>
  </si>
  <si>
    <t>PC(14:0_20:4)</t>
  </si>
  <si>
    <t>C42 H76 N1 O8 P1</t>
  </si>
  <si>
    <t>PC(15:0_18:1)+D7:(s)</t>
  </si>
  <si>
    <t>C41 H73 D7 N1 O8 P1</t>
  </si>
  <si>
    <t>PC(16:0_16:0)</t>
  </si>
  <si>
    <t>C40 H80 N1 O8 P1</t>
  </si>
  <si>
    <t>PC(16:0_16:1)</t>
  </si>
  <si>
    <t>C40 H78 N1 O8 P1</t>
  </si>
  <si>
    <t>PC(16:0_16:2)</t>
  </si>
  <si>
    <t>C40 H76 N1 O8 P1</t>
  </si>
  <si>
    <t>PC(16:0_18:0)</t>
  </si>
  <si>
    <t>C42 H84 N1 O8 P1</t>
  </si>
  <si>
    <t>PC(16:0_18:1)</t>
  </si>
  <si>
    <t>C42 H82 N1 O8 P1</t>
  </si>
  <si>
    <t>PC(16:0_18:3)</t>
  </si>
  <si>
    <t>C42 H78 N1 O8 P1</t>
  </si>
  <si>
    <t>PC(16:0_18:3)2</t>
  </si>
  <si>
    <t>PC(16:0_20:3)</t>
  </si>
  <si>
    <t>C44 H82 N1 O8 P1</t>
  </si>
  <si>
    <t>PC(16:0_20:4)</t>
  </si>
  <si>
    <t>C44 H80 N1 O8 P1</t>
  </si>
  <si>
    <t>PC(16:0_20:5)</t>
  </si>
  <si>
    <t>C44 H78 N1 O8 P1</t>
  </si>
  <si>
    <t>PC(16:0_22:3)</t>
  </si>
  <si>
    <t>C46 H86 N1 O8 P1</t>
  </si>
  <si>
    <t>PC(16:0_22:5)</t>
  </si>
  <si>
    <t>C46 H82 N1 O8 P1</t>
  </si>
  <si>
    <t>PC(16:0_22:6)</t>
  </si>
  <si>
    <t>C46 H80 N1 O8 P1</t>
  </si>
  <si>
    <t>PC(16:1_16:1)</t>
  </si>
  <si>
    <t>PC(16:1_18:1)</t>
  </si>
  <si>
    <t>C42 H80 N1 O8 P1</t>
  </si>
  <si>
    <t>PC(16:2_18:3)</t>
  </si>
  <si>
    <t>C42 H74 N1 O8 P1</t>
  </si>
  <si>
    <t>PC(18:0_18:0)</t>
  </si>
  <si>
    <t>C44 H88 N1 O8 P1</t>
  </si>
  <si>
    <t>PC(18:0_18:1)</t>
  </si>
  <si>
    <t>C44 H86 N1 O8 P1</t>
  </si>
  <si>
    <t>PC(18:0_20:1)</t>
  </si>
  <si>
    <t>C46 H90 N1 O8 P1</t>
  </si>
  <si>
    <t>PC(18:0_22:5)</t>
  </si>
  <si>
    <t>C48 H86 N1 O8 P1</t>
  </si>
  <si>
    <t>PC(18:0_22:6)</t>
  </si>
  <si>
    <t>C48 H84 N1 O8 P1</t>
  </si>
  <si>
    <t>PC(18:1_18:1)</t>
  </si>
  <si>
    <t>C44 H84 N1 O8 P1</t>
  </si>
  <si>
    <t>PC(18:1_20:1)</t>
  </si>
  <si>
    <t>C46 H88 N1 O8 P1</t>
  </si>
  <si>
    <t>PC(18:1_20:3)</t>
  </si>
  <si>
    <t>C46 H84 N1 O8 P1</t>
  </si>
  <si>
    <t>PC(18:1_20:4)</t>
  </si>
  <si>
    <t>PC(18:1_20:5)</t>
  </si>
  <si>
    <t>PC(18:1_22:6)</t>
  </si>
  <si>
    <t>C48 H82 N1 O8 P1</t>
  </si>
  <si>
    <t>PC(22:3_18:1)</t>
  </si>
  <si>
    <t>C48 H88 N1 O8 P1</t>
  </si>
  <si>
    <t>PC(O-14:0_18:1)</t>
  </si>
  <si>
    <t>C40 H80 N1 O7 P1</t>
  </si>
  <si>
    <t>PC(O-14:1_16:0)</t>
  </si>
  <si>
    <t>C38 H76 N1 O7 P1</t>
  </si>
  <si>
    <t>PC(O-14:1_22:5)</t>
  </si>
  <si>
    <t>C44 H78 N1 O7 P1</t>
  </si>
  <si>
    <t>PC(O-16:0_16:1)</t>
  </si>
  <si>
    <t>PC(O-16:1_18:1)</t>
  </si>
  <si>
    <t>C42 H82 N1 O7 P1</t>
  </si>
  <si>
    <t>PC(O-16:2_16:0)</t>
  </si>
  <si>
    <t>C40 H78 N1 O7 P1</t>
  </si>
  <si>
    <t>PC(O-16:2_18:1)</t>
  </si>
  <si>
    <t>C42 H80 N1 O7 P1</t>
  </si>
  <si>
    <t>PC(O-18:0_16:0)</t>
  </si>
  <si>
    <t>C42 H86 N1 O7 P1</t>
  </si>
  <si>
    <t>PC(O-18:0_18:1)</t>
  </si>
  <si>
    <t>C44 H88 N1 O7 P1</t>
  </si>
  <si>
    <t>PC(O-18:1_16:0)</t>
  </si>
  <si>
    <t>C42 H84 N1 O7 P1</t>
  </si>
  <si>
    <t>PC(O-18:1_18:1)</t>
  </si>
  <si>
    <t>C44 H86 N1 O7 P1</t>
  </si>
  <si>
    <t>PC(O-18:2_18:1)</t>
  </si>
  <si>
    <t>C44 H84 N1 O7 P1</t>
  </si>
  <si>
    <t>PC(O-18:4_20:1)</t>
  </si>
  <si>
    <t>C46 H84 N1 O7 P1</t>
  </si>
  <si>
    <t>PC(O-18:4_20:2)</t>
  </si>
  <si>
    <t>C46 H82 N1 O7 P1</t>
  </si>
  <si>
    <t>PC(P-18:4_18:1)</t>
  </si>
  <si>
    <t>PE(15:0_18:1)+D7:(s)</t>
  </si>
  <si>
    <t>C38 H67 D7 N1 O8 P1</t>
  </si>
  <si>
    <t>PE(16:0_16:0)</t>
  </si>
  <si>
    <t>C37 H74 N1 O8 P1</t>
  </si>
  <si>
    <t>PE(16:0_16:1)</t>
  </si>
  <si>
    <t>C37 H72 N1 O8 P1</t>
  </si>
  <si>
    <t>PE(16:0_18:0)</t>
  </si>
  <si>
    <t>C39 H78 N1 O8 P1</t>
  </si>
  <si>
    <t>PE(16:0_18:1)</t>
  </si>
  <si>
    <t>C39 H76 N1 O8 P1</t>
  </si>
  <si>
    <t>PE(16:0_20:3)</t>
  </si>
  <si>
    <t>C41 H76 N1 O8 P1</t>
  </si>
  <si>
    <t>PE(16:0_20:4)</t>
  </si>
  <si>
    <t>C41 H74 N1 O8 P1</t>
  </si>
  <si>
    <t>PE(16:0_22:4)</t>
  </si>
  <si>
    <t>C43 H78 N1 O8 P1</t>
  </si>
  <si>
    <t>PE(16:0_22:6)</t>
  </si>
  <si>
    <t>C43 H74 N1 O8 P1</t>
  </si>
  <si>
    <t>PE(16:1_18:1)</t>
  </si>
  <si>
    <t>C39 H74 N1 O8 P1</t>
  </si>
  <si>
    <t>PE(16:1_18:2)</t>
  </si>
  <si>
    <t>C39 H72 N1 O8 P1</t>
  </si>
  <si>
    <t>PE(16:1_22:6)</t>
  </si>
  <si>
    <t>C43 H72 N1 O8 P1</t>
  </si>
  <si>
    <t>PE(18:0_18:0)</t>
  </si>
  <si>
    <t>C41 H82 N1 O8 P1</t>
  </si>
  <si>
    <t>PE(18:0_18:1)</t>
  </si>
  <si>
    <t>C41 H80 N1 O8 P1</t>
  </si>
  <si>
    <t>PE(18:0_20:1)</t>
  </si>
  <si>
    <t>C43 H84 N1 O8 P1</t>
  </si>
  <si>
    <t>PE(18:0_20:2)</t>
  </si>
  <si>
    <t>C43 H82 N1 O8 P1</t>
  </si>
  <si>
    <t>PE(18:0_20:3)</t>
  </si>
  <si>
    <t>C43 H80 N1 O8 P1</t>
  </si>
  <si>
    <t>PE(18:0_20:4)</t>
  </si>
  <si>
    <t>PE(18:0_22:3)</t>
  </si>
  <si>
    <t>C45 H84 N1 O8 P1</t>
  </si>
  <si>
    <t>PE(18:0_22:4)</t>
  </si>
  <si>
    <t>C45 H82 N1 O8 P1</t>
  </si>
  <si>
    <t>PE(18:0_22:6)</t>
  </si>
  <si>
    <t>C45 H78 N1 O8 P1</t>
  </si>
  <si>
    <t>PE(18:1_18:1)</t>
  </si>
  <si>
    <t>C41 H78 N1 O8 P1</t>
  </si>
  <si>
    <t>PE(18:1_20:1)</t>
  </si>
  <si>
    <t>PE(18:1_20:5)</t>
  </si>
  <si>
    <t>PE(18:1_22:1)</t>
  </si>
  <si>
    <t>C45 H86 N1 O8 P1</t>
  </si>
  <si>
    <t>PE(18:1_22:5)</t>
  </si>
  <si>
    <t>PE(18:1_22:6)</t>
  </si>
  <si>
    <t>C45 H76 N1 O8 P1</t>
  </si>
  <si>
    <t>PE(18:3_18:1)</t>
  </si>
  <si>
    <t>PE(20:3_22:3)</t>
  </si>
  <si>
    <t>C47 H82 N1 O8 P1</t>
  </si>
  <si>
    <t>PE(20:4_14:0)</t>
  </si>
  <si>
    <t>C39 H70 N1 O8 P1</t>
  </si>
  <si>
    <t>PE(20:4_18:1)</t>
  </si>
  <si>
    <t>C43 H76 N1 O8 P1</t>
  </si>
  <si>
    <t>PE(20:5_16:0)</t>
  </si>
  <si>
    <t>C41 H72 N1 O8 P1</t>
  </si>
  <si>
    <t>PE(22:0_16:0)</t>
  </si>
  <si>
    <t>C43 H86 N1 O8 P1</t>
  </si>
  <si>
    <t>PE(22:0_18:1)</t>
  </si>
  <si>
    <t>C45 H88 N1 O8 P1</t>
  </si>
  <si>
    <t>PE(22:2_20:2)</t>
  </si>
  <si>
    <t>C47 H86 N1 O8 P1</t>
  </si>
  <si>
    <t>PE(22:3_20:4)</t>
  </si>
  <si>
    <t>C47 H80 N1 O8 P1</t>
  </si>
  <si>
    <t>PE(22:5_18:0)</t>
  </si>
  <si>
    <t>C45 H80 N1 O8 P1</t>
  </si>
  <si>
    <t>PE(22:6_18:0)</t>
  </si>
  <si>
    <t>PE(22:6_18:1)</t>
  </si>
  <si>
    <t>PE(22:6_18:2)</t>
  </si>
  <si>
    <t>C45 H74 N1 O8 P1</t>
  </si>
  <si>
    <t>PE(22:6_20:3)</t>
  </si>
  <si>
    <t>C47 H76 N1 O8 P1</t>
  </si>
  <si>
    <t>PE(22:6_20:4)</t>
  </si>
  <si>
    <t>C47 H74 N1 O8 P1</t>
  </si>
  <si>
    <t>PE(O-16:0_16:0)</t>
  </si>
  <si>
    <t>C37 H76 N1 O7 P1</t>
  </si>
  <si>
    <t>PE(O-16:0_18:1)</t>
  </si>
  <si>
    <t>C39 H78 N1 O7 P1</t>
  </si>
  <si>
    <t>PE(O-16:0_20:2)</t>
  </si>
  <si>
    <t>C41 H80 N1 O7 P1</t>
  </si>
  <si>
    <t>PE(O-16:0_22:3)</t>
  </si>
  <si>
    <t>C43 H82 N1 O7 P1</t>
  </si>
  <si>
    <t>PE(O-16:1_16:0)</t>
  </si>
  <si>
    <t>C37 H74 N1 O7 P1</t>
  </si>
  <si>
    <t>PE(O-16:1_20:3)</t>
  </si>
  <si>
    <t>C41 H76 N1 O7 P1</t>
  </si>
  <si>
    <t>PE(O-16:1_20:4)</t>
  </si>
  <si>
    <t>C41 H74 N1 O7 P1</t>
  </si>
  <si>
    <t>PE(O-16:1_20:5)</t>
  </si>
  <si>
    <t>C41 H72 N1 O7 P1</t>
  </si>
  <si>
    <t>PE(O-16:1_22:6)</t>
  </si>
  <si>
    <t>C43 H74 N1 O7 P1</t>
  </si>
  <si>
    <t>PE(O-18:0_16:0)</t>
  </si>
  <si>
    <t>C39 H80 N1 O7 P1</t>
  </si>
  <si>
    <t>PE(O-18:0_18:1)</t>
  </si>
  <si>
    <t>C41 H82 N1 O7 P1</t>
  </si>
  <si>
    <t>PE(O-18:0_20:1)</t>
  </si>
  <si>
    <t>C43 H86 N1 O7 P1</t>
  </si>
  <si>
    <t>PE(O-18:0_20:2)</t>
  </si>
  <si>
    <t>C43 H84 N1 O7 P1</t>
  </si>
  <si>
    <t>PE(O-18:0_22:3)</t>
  </si>
  <si>
    <t>C45 H86 N1 O7 P1</t>
  </si>
  <si>
    <t>PE(O-18:1_16:0)</t>
  </si>
  <si>
    <t>PE(O-18:1_18:1)</t>
  </si>
  <si>
    <t>PE(O-18:1_20:1)</t>
  </si>
  <si>
    <t>PE(O-18:1_22:3)</t>
  </si>
  <si>
    <t>C45 H84 N1 O7 P1</t>
  </si>
  <si>
    <t>PE(O-18:1_22:4)</t>
  </si>
  <si>
    <t>C45 H82 N1 O7 P1</t>
  </si>
  <si>
    <t>PE(O-18:1_22:5)2</t>
  </si>
  <si>
    <t>C45 H80 N1 O7 P1</t>
  </si>
  <si>
    <t>PE(O-18:1_22:5)</t>
  </si>
  <si>
    <t>PE(O-18:1_22:6)</t>
  </si>
  <si>
    <t>C45 H78 N1 O7 P1</t>
  </si>
  <si>
    <t>PE(O-18:2_16:0)</t>
  </si>
  <si>
    <t>C39 H76 N1 O7 P1</t>
  </si>
  <si>
    <t>PE(O-18:2_16:1)</t>
  </si>
  <si>
    <t>C39 H74 N1 O7 P1</t>
  </si>
  <si>
    <t>PE(O-18:2_18:1)</t>
  </si>
  <si>
    <t>C41 H78 N1 O7 P1</t>
  </si>
  <si>
    <t>PE(O-18:2_20:3)</t>
  </si>
  <si>
    <t>C43 H78 N1 O7 P1</t>
  </si>
  <si>
    <t>PE(O-18:2_20:4)</t>
  </si>
  <si>
    <t>C43 H76 N1 O7 P1</t>
  </si>
  <si>
    <t>PE(O-18:2_20:5)</t>
  </si>
  <si>
    <t>PE(O-18:2_22:5)</t>
  </si>
  <si>
    <t>PE(O-18:2_22:6)</t>
  </si>
  <si>
    <t>C45 H76 N1 O7 P1</t>
  </si>
  <si>
    <t>PE(O-22:1_20:3)</t>
  </si>
  <si>
    <t>C47 H88 N1 O7 P1</t>
  </si>
  <si>
    <t>PE(P-16:0_16:0)</t>
  </si>
  <si>
    <t>PE(P-16:0_16:1)</t>
  </si>
  <si>
    <t>C37 H72 N1 O7 P1</t>
  </si>
  <si>
    <t>PE(P-16:0_18:0)</t>
  </si>
  <si>
    <t>PE(P-16:0_18:1)</t>
  </si>
  <si>
    <t>PE(P-16:0_20:3)</t>
  </si>
  <si>
    <t>PE(P-16:0_20:4)</t>
  </si>
  <si>
    <t>PE(P-18:0_18:1)</t>
  </si>
  <si>
    <t>PE(P-18:0_22:3)</t>
  </si>
  <si>
    <t>PE(P-18:0_22:5)</t>
  </si>
  <si>
    <t>PE(P-18:1_16:1)</t>
  </si>
  <si>
    <t>PE(P-18:1_18:1)</t>
  </si>
  <si>
    <t>PE(P-18:1_18:2)</t>
  </si>
  <si>
    <t>PE(P-18:1_20:1)</t>
  </si>
  <si>
    <t>PE(P-18:1_20:3)</t>
  </si>
  <si>
    <t>PE(P-18:1_20:4)</t>
  </si>
  <si>
    <t>PE(P-18:1_20:5)</t>
  </si>
  <si>
    <t>PE(P-18:1_22:1)</t>
  </si>
  <si>
    <t>PE(P-18:3_18:1)</t>
  </si>
  <si>
    <t>PE(P-20:3_18:1)</t>
  </si>
  <si>
    <t>PE(P-20:3_20:2)</t>
  </si>
  <si>
    <t>PG(15:0_18:1)+D7:(s)</t>
  </si>
  <si>
    <t>C39 H68 D7 O10 P1</t>
  </si>
  <si>
    <t>PG(16:0_16:0)</t>
  </si>
  <si>
    <t>C38 H75 O10 P1</t>
  </si>
  <si>
    <t>PG(16:0_18:1)</t>
  </si>
  <si>
    <t>C40 H77 O10 P1</t>
  </si>
  <si>
    <t>PG(16:1_16:1)</t>
  </si>
  <si>
    <t>C38 H71 O10 P1</t>
  </si>
  <si>
    <t>PG(16:1_18:1)</t>
  </si>
  <si>
    <t>C40 H75 O10 P1</t>
  </si>
  <si>
    <t>PG(18:0_20:3)</t>
  </si>
  <si>
    <t>C44 H81 O10 P1</t>
  </si>
  <si>
    <t>PG(18:1_16:2)</t>
  </si>
  <si>
    <t>C40 H73 O10 P1</t>
  </si>
  <si>
    <t>PG(18:1_18:1)</t>
  </si>
  <si>
    <t>C42 H79 O10 P1</t>
  </si>
  <si>
    <t>PG(18:1_18:2)</t>
  </si>
  <si>
    <t>C42 H77 O10 P1</t>
  </si>
  <si>
    <t>PG(18:1_20:2)</t>
  </si>
  <si>
    <t>PG(18:1_20:4)</t>
  </si>
  <si>
    <t>C44 H77 O10 P1</t>
  </si>
  <si>
    <t>PG(18:1_22:6)</t>
  </si>
  <si>
    <t>C46 H77 O10 P1</t>
  </si>
  <si>
    <t>PG(18:1_22:6)2</t>
  </si>
  <si>
    <t>PG(18:1_22:7)</t>
  </si>
  <si>
    <t>C46 H75 O10 P1</t>
  </si>
  <si>
    <t>PG(18:2_20:4)</t>
  </si>
  <si>
    <t>C44 H75 O10 P1</t>
  </si>
  <si>
    <t>PG(18:3_18:1)</t>
  </si>
  <si>
    <t>C42 H75 O10 P1</t>
  </si>
  <si>
    <t>PG(20:2_20:3)</t>
  </si>
  <si>
    <t>C46 H81 O10 P1</t>
  </si>
  <si>
    <t>PG(20:2_22:6)</t>
  </si>
  <si>
    <t>C48 H79 O10 P1</t>
  </si>
  <si>
    <t>PG(20:4_20:4)</t>
  </si>
  <si>
    <t>PG(20:4_20:4)2</t>
  </si>
  <si>
    <t>PG(20:4_22:5)</t>
  </si>
  <si>
    <t>C48 H77 O10 P1</t>
  </si>
  <si>
    <t>PG(20:4_22:5)2</t>
  </si>
  <si>
    <t>PG(20:4_22:6)</t>
  </si>
  <si>
    <t>C48 H75 O10 P1</t>
  </si>
  <si>
    <t>PG(22:3_20:4)</t>
  </si>
  <si>
    <t>C48 H81 O10 P1</t>
  </si>
  <si>
    <t>PG(22:5_22:6)</t>
  </si>
  <si>
    <t>C50 H77 O10 P1</t>
  </si>
  <si>
    <t>PG(22:6_22:6)</t>
  </si>
  <si>
    <t>C50 H75 O10 P1</t>
  </si>
  <si>
    <t>PG(22:7_18:1)</t>
  </si>
  <si>
    <t>PI(16:0_18:3)</t>
  </si>
  <si>
    <t>C43 H77 O13 P1</t>
  </si>
  <si>
    <t>PI(16:0_20:3)</t>
  </si>
  <si>
    <t>C45 H81 O13 P1</t>
  </si>
  <si>
    <t>PI(16:0_20:4)</t>
  </si>
  <si>
    <t>C45 H79 O13 P1</t>
  </si>
  <si>
    <t>PI(16:0_20:5)</t>
  </si>
  <si>
    <t>C45 H77 O13 P1</t>
  </si>
  <si>
    <t>PI(16:1_18:1)</t>
  </si>
  <si>
    <t>C43 H79 O13 P1</t>
  </si>
  <si>
    <t>PI(18:0_18:2)</t>
  </si>
  <si>
    <t>C45 H83 O13 P1</t>
  </si>
  <si>
    <t>PI(18:0_20:2)</t>
  </si>
  <si>
    <t>C47 H87 O13 P1</t>
  </si>
  <si>
    <t>PI(18:0_20:4)</t>
  </si>
  <si>
    <t>C47 H83 O13 P1</t>
  </si>
  <si>
    <t>PI(18:0_20:4)2</t>
  </si>
  <si>
    <t>PI(18:0_20:5)</t>
  </si>
  <si>
    <t>C47 H81 O13 P1</t>
  </si>
  <si>
    <t>PI(18:1_18:1)</t>
  </si>
  <si>
    <t>PI(18:1_20:4)</t>
  </si>
  <si>
    <t>PI(18:1_20:5)</t>
  </si>
  <si>
    <t>C47 H79 O13 P1</t>
  </si>
  <si>
    <t>PI(20:1_20:4)</t>
  </si>
  <si>
    <t>C49 H85 O13 P1</t>
  </si>
  <si>
    <t>PI(20:2_20:3)</t>
  </si>
  <si>
    <t>PI(20:3_20:3)</t>
  </si>
  <si>
    <t>C49 H83 O13 P1</t>
  </si>
  <si>
    <t>PI(20:4_18:1)</t>
  </si>
  <si>
    <t>PI(22:5_16:1)</t>
  </si>
  <si>
    <t>PI(22:6_18:0)</t>
  </si>
  <si>
    <t>PI(22:7_18:1)</t>
  </si>
  <si>
    <t>C49 H79 O13 P1</t>
  </si>
  <si>
    <t>PI(O-18:1_20:3)</t>
  </si>
  <si>
    <t>C47 H85 O12 P1</t>
  </si>
  <si>
    <t>PI(O-18:1_20:4)</t>
  </si>
  <si>
    <t>C47 H83 O12 P1</t>
  </si>
  <si>
    <t>PS(15:0_18:1)+D7:(s)</t>
  </si>
  <si>
    <t>C39 H67 D7 N1 O10 P1</t>
  </si>
  <si>
    <t>PS(16:0_16:1)</t>
  </si>
  <si>
    <t>C38 H72 N1 O10 P1</t>
  </si>
  <si>
    <t>PS(16:0_18:1)</t>
  </si>
  <si>
    <t>C40 H76 N1 O10 P1</t>
  </si>
  <si>
    <t>PS(16:0_20:2)</t>
  </si>
  <si>
    <t>C42 H78 N1 O10 P1</t>
  </si>
  <si>
    <t>PS(16:1_18:1)</t>
  </si>
  <si>
    <t>C40 H74 N1 O10 P1</t>
  </si>
  <si>
    <t>PS(18:0_18:1)</t>
  </si>
  <si>
    <t>C42 H80 N1 O10 P1</t>
  </si>
  <si>
    <t>PS(18:0_18:1)2</t>
  </si>
  <si>
    <t>PS(18:0_18:2)</t>
  </si>
  <si>
    <t>PS(18:0_20:2)</t>
  </si>
  <si>
    <t>C44 H82 N1 O10 P1</t>
  </si>
  <si>
    <t>PS(18:0_20:3)</t>
  </si>
  <si>
    <t>C44 H80 N1 O10 P1</t>
  </si>
  <si>
    <t>PS(18:0_20:4)</t>
  </si>
  <si>
    <t>C44 H78 N1 O10 P1</t>
  </si>
  <si>
    <t>PS(18:0_22:3)</t>
  </si>
  <si>
    <t>C46 H84 N1 O10 P1</t>
  </si>
  <si>
    <t>PS(18:0_22:3)2</t>
  </si>
  <si>
    <t>PS(18:0_22:4)</t>
  </si>
  <si>
    <t>C46 H82 N1 O10 P1</t>
  </si>
  <si>
    <t>PS(18:0_22:5)</t>
  </si>
  <si>
    <t>C46 H80 N1 O10 P1</t>
  </si>
  <si>
    <t>PS(18:0_22:6)</t>
  </si>
  <si>
    <t>C46 H78 N1 O10 P1</t>
  </si>
  <si>
    <t>PS(18:1_18:1)</t>
  </si>
  <si>
    <t>PS(18:1_18:2)</t>
  </si>
  <si>
    <t>C42 H76 N1 O10 P1</t>
  </si>
  <si>
    <t>PS(18:1_20:3)</t>
  </si>
  <si>
    <t>PS(18:1_20:4)</t>
  </si>
  <si>
    <t>C44 H76 N1 O10 P1</t>
  </si>
  <si>
    <t>PS(18:1_22:1)</t>
  </si>
  <si>
    <t>C46 H86 N1 O10 P1</t>
  </si>
  <si>
    <t>PS(18:1_22:5)</t>
  </si>
  <si>
    <t>PS(18:1_22:6)</t>
  </si>
  <si>
    <t>C46 H76 N1 O10 P1</t>
  </si>
  <si>
    <t>PS(18:1_22:6)2</t>
  </si>
  <si>
    <t>PS(18:2_20:3)</t>
  </si>
  <si>
    <t>PS(18:4_18:1)</t>
  </si>
  <si>
    <t>C42 H72 N1 O10 P1</t>
  </si>
  <si>
    <t>PS(20:0_18:1)</t>
  </si>
  <si>
    <t>C44 H84 N1 O10 P1</t>
  </si>
  <si>
    <t>PS(20:2_20:2)</t>
  </si>
  <si>
    <t>PS(20:2_20:4)</t>
  </si>
  <si>
    <t>PS(20:2_22:3)</t>
  </si>
  <si>
    <t>C48 H84 N1 O10 P1</t>
  </si>
  <si>
    <t>PS(20:2_22:4)</t>
  </si>
  <si>
    <t>C48 H82 N1 O10 P1</t>
  </si>
  <si>
    <t>PS(20:3_20:4)</t>
  </si>
  <si>
    <t>PS(20:4_18:0)</t>
  </si>
  <si>
    <t>PS(22:3_22:6)</t>
  </si>
  <si>
    <t>C50 H80 N1 O10 P1</t>
  </si>
  <si>
    <t>PS(22:6_16:0)</t>
  </si>
  <si>
    <t>C44 H74 N1 O10 P1</t>
  </si>
  <si>
    <t>PS(22:6_18:0)</t>
  </si>
  <si>
    <t>SM(d18:0_14:0)</t>
  </si>
  <si>
    <t>C37 H77 N2 O6 P1</t>
  </si>
  <si>
    <t>SM(d18:1_18:0)</t>
  </si>
  <si>
    <t>C41 H83 N2 O6 P1</t>
  </si>
  <si>
    <t>SM(d18:1_18:2)</t>
  </si>
  <si>
    <t>C41 H79 N2 O6 P1</t>
  </si>
  <si>
    <t>SM(d18:1_20:0)</t>
  </si>
  <si>
    <t>C43 H87 N2 O6 P1</t>
  </si>
  <si>
    <t>SM(d18:1_24:0)</t>
  </si>
  <si>
    <t>SM(d42:1)</t>
  </si>
  <si>
    <t>C47 H95 N2 O6 P1</t>
  </si>
  <si>
    <t>SM(d18:1_24:1)</t>
  </si>
  <si>
    <t>SM(d42:2)</t>
  </si>
  <si>
    <t>C47 H93 N2 O6 P1</t>
  </si>
  <si>
    <t>SM(d32:1)</t>
  </si>
  <si>
    <t>C37 H75 N2 O6 P1</t>
  </si>
  <si>
    <t>SM(d34:0)</t>
  </si>
  <si>
    <t>C39 H81 N2 O6 P1</t>
  </si>
  <si>
    <t>SM(d34:1)</t>
  </si>
  <si>
    <t>C39 H79 N2 O6 P1</t>
  </si>
  <si>
    <t>SM(d36:0)</t>
  </si>
  <si>
    <t>C41 H85 N2 O6 P1</t>
  </si>
  <si>
    <t>SM(d38:0)</t>
  </si>
  <si>
    <t>C43 H89 N2 O6 P1</t>
  </si>
  <si>
    <t>SM(d38:2)</t>
  </si>
  <si>
    <t>C43 H85 N2 O6 P1</t>
  </si>
  <si>
    <t>SM(d40:0)</t>
  </si>
  <si>
    <t>C45 H93 N2 O6 P1</t>
  </si>
  <si>
    <t>SM(d40:1)</t>
  </si>
  <si>
    <t>C45 H91 N2 O6 P1</t>
  </si>
  <si>
    <t>SM(d40:2)</t>
  </si>
  <si>
    <t>C45 H89 N2 O6 P1</t>
  </si>
  <si>
    <t>SM(d44:2)</t>
  </si>
  <si>
    <t>C49 H97 N2 O6 P1</t>
  </si>
  <si>
    <t>TG(14:0_16:0_16:1)</t>
  </si>
  <si>
    <t>C49 H92 O6</t>
  </si>
  <si>
    <t>TG(14:0_16:0_18:1)</t>
  </si>
  <si>
    <t>C51 H96 O6</t>
  </si>
  <si>
    <t>TG(14:0_16:0_22:6)</t>
  </si>
  <si>
    <t>C55 H94 O6</t>
  </si>
  <si>
    <t>TG(14:0_16:1_22:5)</t>
  </si>
  <si>
    <t>TG(15:0_15:0_18:1)+D7:(s)</t>
  </si>
  <si>
    <t>C51 H89 D7 O6</t>
  </si>
  <si>
    <t>TG(16:0_16:0_18:1)</t>
  </si>
  <si>
    <t>C53 H100 O6</t>
  </si>
  <si>
    <t>TG(16:0_16:0_22:1)</t>
  </si>
  <si>
    <t>C57 H108 O6</t>
  </si>
  <si>
    <t>TG(16:0_16:0_22:3)</t>
  </si>
  <si>
    <t>C57 H104 O6</t>
  </si>
  <si>
    <t>TG(16:0_16:1_18:1)</t>
  </si>
  <si>
    <t>C53 H98 O6</t>
  </si>
  <si>
    <t>TG(16:0_16:1_20:3)</t>
  </si>
  <si>
    <t>C55 H98 O6</t>
  </si>
  <si>
    <t>TG(16:0_16:1_20:4)</t>
  </si>
  <si>
    <t>C55 H96 O6</t>
  </si>
  <si>
    <t>TG(16:0_16:1_22:6)</t>
  </si>
  <si>
    <t>C57 H96 O6</t>
  </si>
  <si>
    <t>TG(16:0_18:0_18:1)</t>
  </si>
  <si>
    <t>C55 H104 O6</t>
  </si>
  <si>
    <t>TG(16:0_18:0_18:1)2</t>
  </si>
  <si>
    <t>TG(16:0_18:0_20:4)</t>
  </si>
  <si>
    <t>C57 H102 O6</t>
  </si>
  <si>
    <t>TG(16:0_18:0_22:1)</t>
  </si>
  <si>
    <t>C59 H112 O6</t>
  </si>
  <si>
    <t>TG(16:0_18:0_22:3)</t>
  </si>
  <si>
    <t>C59 H108 O6</t>
  </si>
  <si>
    <t>TG(16:0_18:1_18:1)</t>
  </si>
  <si>
    <t>C55 H102 O6</t>
  </si>
  <si>
    <t>TG(16:0_18:1_20:1)</t>
  </si>
  <si>
    <t>C57 H106 O6</t>
  </si>
  <si>
    <t>TG(16:0_18:1_20:3)</t>
  </si>
  <si>
    <t>TG(16:0_18:1_20:4)</t>
  </si>
  <si>
    <t>C57 H100 O6</t>
  </si>
  <si>
    <t>TG(16:0_18:1_22:3)</t>
  </si>
  <si>
    <t>C59 H106 O6</t>
  </si>
  <si>
    <t>TG(16:0_18:1_22:5)</t>
  </si>
  <si>
    <t>C59 H102 O6</t>
  </si>
  <si>
    <t>TG(16:0_18:1_22:6)</t>
  </si>
  <si>
    <t>C59 H100 O6</t>
  </si>
  <si>
    <t>TG(16:1_16:1_16:2)</t>
  </si>
  <si>
    <t>C51 H90 O6</t>
  </si>
  <si>
    <t>TG(16:1_16:1_22:6)</t>
  </si>
  <si>
    <t>C57 H94 O6</t>
  </si>
  <si>
    <t>TG(16:1_18:1_16:2)</t>
  </si>
  <si>
    <t>C53 H94 O6</t>
  </si>
  <si>
    <t>TG(16:1_18:1_20:1)</t>
  </si>
  <si>
    <t>TG(16:1_18:1_20:4)</t>
  </si>
  <si>
    <t>C57 H98 O6</t>
  </si>
  <si>
    <t>TG(16:1_18:1_22:6)</t>
  </si>
  <si>
    <t>C59 H98 O6</t>
  </si>
  <si>
    <t>TG(18:0_16:0_20:2)</t>
  </si>
  <si>
    <t>TG(18:0_18:1_20:1)</t>
  </si>
  <si>
    <t>C59 H110 O6</t>
  </si>
  <si>
    <t>TG(18:0_18:1_20:3)</t>
  </si>
  <si>
    <t>TG(18:0_18:1_22:3)</t>
  </si>
  <si>
    <t>C61 H110 O6</t>
  </si>
  <si>
    <t>TG(18:1_18:0_20:1)</t>
  </si>
  <si>
    <t>TG(18:1_18:1_18:1)</t>
  </si>
  <si>
    <t>TG(18:1_18:1_20:1)</t>
  </si>
  <si>
    <t>TG(18:1_18:1_20:2)</t>
  </si>
  <si>
    <t>TG(18:1_18:1_20:3)</t>
  </si>
  <si>
    <t>C59 H104 O6</t>
  </si>
  <si>
    <t>TG(18:1_18:1_22:1)</t>
  </si>
  <si>
    <t>C61 H112 O6</t>
  </si>
  <si>
    <t>TG(18:1_18:1_22:3)</t>
  </si>
  <si>
    <t>C61 H108 O6</t>
  </si>
  <si>
    <t>TG(18:1_18:1_22:4)</t>
  </si>
  <si>
    <t>C61 H106 O6</t>
  </si>
  <si>
    <t>TG(18:1_18:1_22:4)2</t>
  </si>
  <si>
    <t>TG(18:1_18:1_22:6)</t>
  </si>
  <si>
    <t>C61 H102 O6</t>
  </si>
  <si>
    <t>TG(18:1_20:1_22:6)</t>
  </si>
  <si>
    <t>C63 H106 O6</t>
  </si>
  <si>
    <t>TG(18:1_20:2_22:3)</t>
  </si>
  <si>
    <t>C63 H110 O6</t>
  </si>
  <si>
    <t>TG(18:1_20:3_22:3)</t>
  </si>
  <si>
    <t>C63 H108 O6</t>
  </si>
  <si>
    <t>TG(18:1_22:2_22:3)</t>
  </si>
  <si>
    <t>C65 H114 O6</t>
  </si>
  <si>
    <t>TG(18:1_22:3_22:4)</t>
  </si>
  <si>
    <t>C65 H110 O6</t>
  </si>
  <si>
    <t>TG(20:1_20:1_20:3)</t>
  </si>
  <si>
    <t>C63 H112 O6</t>
  </si>
  <si>
    <t>TG(20:3_20:3_20:3)</t>
  </si>
  <si>
    <t>C63 H104 O6</t>
  </si>
  <si>
    <t>L-001</t>
  </si>
  <si>
    <t>L-002</t>
  </si>
  <si>
    <t>L-003</t>
  </si>
  <si>
    <t>L-004</t>
  </si>
  <si>
    <t>L-005</t>
  </si>
  <si>
    <t>L-006</t>
  </si>
  <si>
    <t>L-007</t>
  </si>
  <si>
    <t>L-008</t>
  </si>
  <si>
    <t>L-009</t>
  </si>
  <si>
    <t>L-010</t>
  </si>
  <si>
    <t>L-011</t>
  </si>
  <si>
    <t>L-012</t>
  </si>
  <si>
    <t>L-013</t>
  </si>
  <si>
    <t>L-014</t>
  </si>
  <si>
    <t>L-015</t>
  </si>
  <si>
    <t>L-016</t>
  </si>
  <si>
    <t>L-017</t>
  </si>
  <si>
    <t>L-018</t>
  </si>
  <si>
    <t>L-019</t>
  </si>
  <si>
    <t>L-020</t>
  </si>
  <si>
    <t>L-021</t>
  </si>
  <si>
    <t>L-022</t>
  </si>
  <si>
    <t>L-023</t>
  </si>
  <si>
    <t>L-024</t>
  </si>
  <si>
    <t>L-025</t>
  </si>
  <si>
    <t>L-026</t>
  </si>
  <si>
    <t>L-027</t>
  </si>
  <si>
    <t>L-028</t>
  </si>
  <si>
    <t>L-029</t>
  </si>
  <si>
    <t>L-030</t>
  </si>
  <si>
    <t>L-031</t>
  </si>
  <si>
    <t>L-032</t>
  </si>
  <si>
    <t>L-033</t>
  </si>
  <si>
    <t>L-034</t>
  </si>
  <si>
    <t>L-035</t>
  </si>
  <si>
    <t>L-036</t>
  </si>
  <si>
    <t>L-037</t>
  </si>
  <si>
    <t>L-038</t>
  </si>
  <si>
    <t>L-039</t>
  </si>
  <si>
    <t>L-040</t>
  </si>
  <si>
    <t>L-041</t>
  </si>
  <si>
    <t>L-042</t>
  </si>
  <si>
    <t>L-043</t>
  </si>
  <si>
    <t>L-044</t>
  </si>
  <si>
    <t>L-045</t>
  </si>
  <si>
    <t>L-046</t>
  </si>
  <si>
    <t>L-047</t>
  </si>
  <si>
    <t>L-048</t>
  </si>
  <si>
    <t>L-049</t>
  </si>
  <si>
    <t>L-050</t>
  </si>
  <si>
    <t>L-051</t>
  </si>
  <si>
    <t>L-052</t>
  </si>
  <si>
    <t>L-053</t>
  </si>
  <si>
    <t>L-054</t>
  </si>
  <si>
    <t>L-055</t>
  </si>
  <si>
    <t>L-056</t>
  </si>
  <si>
    <t>L-057</t>
  </si>
  <si>
    <t>L-058</t>
  </si>
  <si>
    <t>L-059</t>
  </si>
  <si>
    <t>L-060</t>
  </si>
  <si>
    <t>L-061</t>
  </si>
  <si>
    <t>L-062</t>
  </si>
  <si>
    <t>L-063</t>
  </si>
  <si>
    <t>L-064</t>
  </si>
  <si>
    <t>L-065</t>
  </si>
  <si>
    <t>L-066</t>
  </si>
  <si>
    <t>L-067</t>
  </si>
  <si>
    <t>L-068</t>
  </si>
  <si>
    <t>L-069</t>
  </si>
  <si>
    <t>L-070</t>
  </si>
  <si>
    <t>L-071</t>
  </si>
  <si>
    <t>L-072</t>
  </si>
  <si>
    <t>L-073</t>
  </si>
  <si>
    <t>L-074</t>
  </si>
  <si>
    <t>L-075</t>
  </si>
  <si>
    <t>L-076</t>
  </si>
  <si>
    <t>L-077</t>
  </si>
  <si>
    <t>L-078</t>
  </si>
  <si>
    <t>L-079</t>
  </si>
  <si>
    <t>L-080</t>
  </si>
  <si>
    <t>L-081</t>
  </si>
  <si>
    <t>L-082</t>
  </si>
  <si>
    <t>L-083</t>
  </si>
  <si>
    <t>L-084</t>
  </si>
  <si>
    <t>L-085</t>
  </si>
  <si>
    <t>L-086</t>
  </si>
  <si>
    <t>L-087</t>
  </si>
  <si>
    <t>L-088</t>
  </si>
  <si>
    <t>L-089</t>
  </si>
  <si>
    <t>L-090</t>
  </si>
  <si>
    <t>L-091</t>
  </si>
  <si>
    <t>L-092</t>
  </si>
  <si>
    <t>L-093</t>
  </si>
  <si>
    <t>L-094</t>
  </si>
  <si>
    <t>L-095</t>
  </si>
  <si>
    <t>L-096</t>
  </si>
  <si>
    <t>L-097</t>
  </si>
  <si>
    <t>L-098</t>
  </si>
  <si>
    <t>L-099</t>
  </si>
  <si>
    <t>L-100</t>
  </si>
  <si>
    <t>L-101</t>
  </si>
  <si>
    <t>L-102</t>
  </si>
  <si>
    <t>L-103</t>
  </si>
  <si>
    <t>L-104</t>
  </si>
  <si>
    <t>L-105</t>
  </si>
  <si>
    <t>L-106</t>
  </si>
  <si>
    <t>L-107</t>
  </si>
  <si>
    <t>L-108</t>
  </si>
  <si>
    <t>L-109</t>
  </si>
  <si>
    <t>L-110</t>
  </si>
  <si>
    <t>L-111</t>
  </si>
  <si>
    <t>L-112</t>
  </si>
  <si>
    <t>L-113</t>
  </si>
  <si>
    <t>L-114</t>
  </si>
  <si>
    <t>L-115</t>
  </si>
  <si>
    <t>L-116</t>
  </si>
  <si>
    <t>L-117</t>
  </si>
  <si>
    <t>L-118</t>
  </si>
  <si>
    <t>L-119</t>
  </si>
  <si>
    <t>L-120</t>
  </si>
  <si>
    <t>L-121</t>
  </si>
  <si>
    <t>L-122</t>
  </si>
  <si>
    <t>L-123</t>
  </si>
  <si>
    <t>L-124</t>
  </si>
  <si>
    <t>L-125</t>
  </si>
  <si>
    <t>L-126</t>
  </si>
  <si>
    <t>L-127</t>
  </si>
  <si>
    <t>L-128</t>
  </si>
  <si>
    <t>L-129</t>
  </si>
  <si>
    <t>L-130</t>
  </si>
  <si>
    <t>L-131</t>
  </si>
  <si>
    <t>L-132</t>
  </si>
  <si>
    <t>L-133</t>
  </si>
  <si>
    <t>L-134</t>
  </si>
  <si>
    <t>L-135</t>
  </si>
  <si>
    <t>L-136</t>
  </si>
  <si>
    <t>L-137</t>
  </si>
  <si>
    <t>L-138</t>
  </si>
  <si>
    <t>L-139</t>
  </si>
  <si>
    <t>L-140</t>
  </si>
  <si>
    <t>L-141</t>
  </si>
  <si>
    <t>L-142</t>
  </si>
  <si>
    <t>L-143</t>
  </si>
  <si>
    <t>L-144</t>
  </si>
  <si>
    <t>L-145</t>
  </si>
  <si>
    <t>L-146</t>
  </si>
  <si>
    <t>L-147</t>
  </si>
  <si>
    <t>L-148</t>
  </si>
  <si>
    <t>L-149</t>
  </si>
  <si>
    <t>L-150</t>
  </si>
  <si>
    <t>L-151</t>
  </si>
  <si>
    <t>L-152</t>
  </si>
  <si>
    <t>L-153</t>
  </si>
  <si>
    <t>L-154</t>
  </si>
  <si>
    <t>L-155</t>
  </si>
  <si>
    <t>L-156</t>
  </si>
  <si>
    <t>L-157</t>
  </si>
  <si>
    <t>L-158</t>
  </si>
  <si>
    <t>L-159</t>
  </si>
  <si>
    <t>L-160</t>
  </si>
  <si>
    <t>L-161</t>
  </si>
  <si>
    <t>L-162</t>
  </si>
  <si>
    <t>L-163</t>
  </si>
  <si>
    <t>L-164</t>
  </si>
  <si>
    <t>L-165</t>
  </si>
  <si>
    <t>L-166</t>
  </si>
  <si>
    <t>L-167</t>
  </si>
  <si>
    <t>L-168</t>
  </si>
  <si>
    <t>L-169</t>
  </si>
  <si>
    <t>L-170</t>
  </si>
  <si>
    <t>L-171</t>
  </si>
  <si>
    <t>L-172</t>
  </si>
  <si>
    <t>L-173</t>
  </si>
  <si>
    <t>L-174</t>
  </si>
  <si>
    <t>L-175</t>
  </si>
  <si>
    <t>L-176</t>
  </si>
  <si>
    <t>L-177</t>
  </si>
  <si>
    <t>L-178</t>
  </si>
  <si>
    <t>L-179</t>
  </si>
  <si>
    <t>L-180</t>
  </si>
  <si>
    <t>L-181</t>
  </si>
  <si>
    <t>L-182</t>
  </si>
  <si>
    <t>L-183</t>
  </si>
  <si>
    <t>L-184</t>
  </si>
  <si>
    <t>L-185</t>
  </si>
  <si>
    <t>L-186</t>
  </si>
  <si>
    <t>L-187</t>
  </si>
  <si>
    <t>L-188</t>
  </si>
  <si>
    <t>L-189</t>
  </si>
  <si>
    <t>L-190</t>
  </si>
  <si>
    <t>L-191</t>
  </si>
  <si>
    <t>L-192</t>
  </si>
  <si>
    <t>L-193</t>
  </si>
  <si>
    <t>L-194</t>
  </si>
  <si>
    <t>L-195</t>
  </si>
  <si>
    <t>L-196</t>
  </si>
  <si>
    <t>L-197</t>
  </si>
  <si>
    <t>L-198</t>
  </si>
  <si>
    <t>L-199</t>
  </si>
  <si>
    <t>L-200</t>
  </si>
  <si>
    <t>L-201</t>
  </si>
  <si>
    <t>L-202</t>
  </si>
  <si>
    <t>L-203</t>
  </si>
  <si>
    <t>L-204</t>
  </si>
  <si>
    <t>L-205</t>
  </si>
  <si>
    <t>L-206</t>
  </si>
  <si>
    <t>L-207</t>
  </si>
  <si>
    <t>L-208</t>
  </si>
  <si>
    <t>L-209</t>
  </si>
  <si>
    <t>L-210</t>
  </si>
  <si>
    <t>L-211</t>
  </si>
  <si>
    <t>L-212</t>
  </si>
  <si>
    <t>L-213</t>
  </si>
  <si>
    <t>L-214</t>
  </si>
  <si>
    <t>L-215</t>
  </si>
  <si>
    <t>L-216</t>
  </si>
  <si>
    <t>L-217</t>
  </si>
  <si>
    <t>L-218</t>
  </si>
  <si>
    <t>L-219</t>
  </si>
  <si>
    <t>L-220</t>
  </si>
  <si>
    <t>L-221</t>
  </si>
  <si>
    <t>L-222</t>
  </si>
  <si>
    <t>L-223</t>
  </si>
  <si>
    <t>L-224</t>
  </si>
  <si>
    <t>L-225</t>
  </si>
  <si>
    <t>L-226</t>
  </si>
  <si>
    <t>L-227</t>
  </si>
  <si>
    <t>L-228</t>
  </si>
  <si>
    <t>L-229</t>
  </si>
  <si>
    <t>L-230</t>
  </si>
  <si>
    <t>L-231</t>
  </si>
  <si>
    <t>L-232</t>
  </si>
  <si>
    <t>L-233</t>
  </si>
  <si>
    <t>L-234</t>
  </si>
  <si>
    <t>L-235</t>
  </si>
  <si>
    <t>L-236</t>
  </si>
  <si>
    <t>L-237</t>
  </si>
  <si>
    <t>L-238</t>
  </si>
  <si>
    <t>L-239</t>
  </si>
  <si>
    <t>L-240</t>
  </si>
  <si>
    <t>L-241</t>
  </si>
  <si>
    <t>L-242</t>
  </si>
  <si>
    <t>L-243</t>
  </si>
  <si>
    <t>L-244</t>
  </si>
  <si>
    <t>L-245</t>
  </si>
  <si>
    <t>L-246</t>
  </si>
  <si>
    <t>L-247</t>
  </si>
  <si>
    <t>L-248</t>
  </si>
  <si>
    <t>L-249</t>
  </si>
  <si>
    <t>L-250</t>
  </si>
  <si>
    <t>L-251</t>
  </si>
  <si>
    <t>L-252</t>
  </si>
  <si>
    <t>L-253</t>
  </si>
  <si>
    <t>L-254</t>
  </si>
  <si>
    <t>L-255</t>
  </si>
  <si>
    <t>L-256</t>
  </si>
  <si>
    <t>L-257</t>
  </si>
  <si>
    <t>L-258</t>
  </si>
  <si>
    <t>L-259</t>
  </si>
  <si>
    <t>L-260</t>
  </si>
  <si>
    <t>L-261</t>
  </si>
  <si>
    <t>L-262</t>
  </si>
  <si>
    <t>L-263</t>
  </si>
  <si>
    <t>L-264</t>
  </si>
  <si>
    <t>L-265</t>
  </si>
  <si>
    <t>L-266</t>
  </si>
  <si>
    <t>L-267</t>
  </si>
  <si>
    <t>L-268</t>
  </si>
  <si>
    <t>L-269</t>
  </si>
  <si>
    <t>L-270</t>
  </si>
  <si>
    <t>L-271</t>
  </si>
  <si>
    <t>L-272</t>
  </si>
  <si>
    <t>L-273</t>
  </si>
  <si>
    <t>L-274</t>
  </si>
  <si>
    <t>L-275</t>
  </si>
  <si>
    <t>L-276</t>
  </si>
  <si>
    <t>L-277</t>
  </si>
  <si>
    <t>L-278</t>
  </si>
  <si>
    <t>L-279</t>
  </si>
  <si>
    <t>L-280</t>
  </si>
  <si>
    <t>L-281</t>
  </si>
  <si>
    <t>L-282</t>
  </si>
  <si>
    <t>L-283</t>
  </si>
  <si>
    <t>L-284</t>
  </si>
  <si>
    <t>L-285</t>
  </si>
  <si>
    <t>L-286</t>
  </si>
  <si>
    <t>L-287</t>
  </si>
  <si>
    <t>L-288</t>
  </si>
  <si>
    <t>L-289</t>
  </si>
  <si>
    <t>L-290</t>
  </si>
  <si>
    <t>L-291</t>
  </si>
  <si>
    <t>L-292</t>
  </si>
  <si>
    <t>L-293</t>
  </si>
  <si>
    <t>L-294</t>
  </si>
  <si>
    <t>L-295</t>
  </si>
  <si>
    <t>L-296</t>
  </si>
  <si>
    <t>L-297</t>
  </si>
  <si>
    <t>L-298</t>
  </si>
  <si>
    <t>L-299</t>
  </si>
  <si>
    <t>L-300</t>
  </si>
  <si>
    <t>L-301</t>
  </si>
  <si>
    <t>L-302</t>
  </si>
  <si>
    <t>L-303</t>
  </si>
  <si>
    <t>L-304</t>
  </si>
  <si>
    <t>L-305</t>
  </si>
  <si>
    <t>L-306</t>
  </si>
  <si>
    <t>L-307</t>
  </si>
  <si>
    <t>L-308</t>
  </si>
  <si>
    <t>L-309</t>
  </si>
  <si>
    <t>L-310</t>
  </si>
  <si>
    <t>L-311</t>
  </si>
  <si>
    <t>L-312</t>
  </si>
  <si>
    <t>L-313</t>
  </si>
  <si>
    <t>L-314</t>
  </si>
  <si>
    <t>L-315</t>
  </si>
  <si>
    <t>L-316</t>
  </si>
  <si>
    <t>L-317</t>
  </si>
  <si>
    <t>L-318</t>
  </si>
  <si>
    <t>L-319</t>
  </si>
  <si>
    <t>L-320</t>
  </si>
  <si>
    <t>L-321</t>
  </si>
  <si>
    <t>L-322</t>
  </si>
  <si>
    <t>L-323</t>
  </si>
  <si>
    <t>L-324</t>
  </si>
  <si>
    <t>L-325</t>
  </si>
  <si>
    <t>L-326</t>
  </si>
  <si>
    <t>L-327</t>
  </si>
  <si>
    <t>L-328</t>
  </si>
  <si>
    <t>L-329</t>
  </si>
  <si>
    <t>L-330</t>
  </si>
  <si>
    <t>L-331</t>
  </si>
  <si>
    <t>L-332</t>
  </si>
  <si>
    <t>L-333</t>
  </si>
  <si>
    <t>L-334</t>
  </si>
  <si>
    <t>L-335</t>
  </si>
  <si>
    <t>L-336</t>
  </si>
  <si>
    <t>L-337</t>
  </si>
  <si>
    <t>L-338</t>
  </si>
  <si>
    <t>L-339</t>
  </si>
  <si>
    <t>L-340</t>
  </si>
  <si>
    <t>L-341</t>
  </si>
  <si>
    <t>L-342</t>
  </si>
  <si>
    <t>L-343</t>
  </si>
  <si>
    <t>L-344</t>
  </si>
  <si>
    <t>L-345</t>
  </si>
  <si>
    <t>L-346</t>
  </si>
  <si>
    <t>L-347</t>
  </si>
  <si>
    <t>L-348</t>
  </si>
  <si>
    <t>L-349</t>
  </si>
  <si>
    <t>L-350</t>
  </si>
  <si>
    <t>L-351</t>
  </si>
  <si>
    <t>L-352</t>
  </si>
  <si>
    <t>L-353</t>
  </si>
  <si>
    <t>L-354</t>
  </si>
  <si>
    <t>L-355</t>
  </si>
  <si>
    <t>L-356</t>
  </si>
  <si>
    <t>L-357</t>
  </si>
  <si>
    <t>L-358</t>
  </si>
  <si>
    <t>L-359</t>
  </si>
  <si>
    <t>L-360</t>
  </si>
  <si>
    <t>L-361</t>
  </si>
  <si>
    <t>L-362</t>
  </si>
  <si>
    <t>L-363</t>
  </si>
  <si>
    <t>L-364</t>
  </si>
  <si>
    <t>L-365</t>
  </si>
  <si>
    <t>L-366</t>
  </si>
  <si>
    <t>L-367</t>
  </si>
  <si>
    <t>L-368</t>
  </si>
  <si>
    <t>L-369</t>
  </si>
  <si>
    <t>L-370</t>
  </si>
  <si>
    <t>L-371</t>
  </si>
  <si>
    <t>L-372</t>
  </si>
  <si>
    <t>L-373</t>
  </si>
  <si>
    <t>L-374</t>
  </si>
  <si>
    <t>L-375</t>
  </si>
  <si>
    <t>L-376</t>
  </si>
  <si>
    <t>L-377</t>
  </si>
  <si>
    <t>L-378</t>
  </si>
  <si>
    <t>L-379</t>
  </si>
  <si>
    <t>L-380</t>
  </si>
  <si>
    <t>L-381</t>
  </si>
  <si>
    <t>Well-01</t>
  </si>
  <si>
    <t>Well-02</t>
  </si>
  <si>
    <t>Well-03</t>
  </si>
  <si>
    <t>Well-04</t>
  </si>
  <si>
    <t>Well-05</t>
  </si>
  <si>
    <t>Well-06</t>
  </si>
  <si>
    <t>Well-07</t>
  </si>
  <si>
    <t>Well-08</t>
  </si>
  <si>
    <t>Well-09</t>
  </si>
  <si>
    <t>Well-10</t>
  </si>
  <si>
    <t>Well-11</t>
  </si>
  <si>
    <t>Well-12</t>
  </si>
  <si>
    <t>Well-13</t>
  </si>
  <si>
    <t>Well-14</t>
  </si>
  <si>
    <t>Well-15</t>
  </si>
  <si>
    <t>Well-16</t>
  </si>
  <si>
    <t>Well-17</t>
  </si>
  <si>
    <t>Well-18</t>
  </si>
  <si>
    <t>Well-19</t>
  </si>
  <si>
    <t>Well-20</t>
  </si>
  <si>
    <t>Well-21</t>
  </si>
  <si>
    <t>Well-22</t>
  </si>
  <si>
    <t>Well-23</t>
  </si>
  <si>
    <t>Well-24</t>
  </si>
  <si>
    <t>Well-25</t>
  </si>
  <si>
    <t>Well-26</t>
  </si>
  <si>
    <t>Well-27</t>
  </si>
  <si>
    <t>Well-28</t>
  </si>
  <si>
    <t>Well-29</t>
  </si>
  <si>
    <t>Well-30</t>
  </si>
  <si>
    <t>Well-31</t>
  </si>
  <si>
    <t>Well-32</t>
  </si>
  <si>
    <t>Well-33</t>
  </si>
  <si>
    <t>Well-34</t>
  </si>
  <si>
    <t>Well-35</t>
  </si>
  <si>
    <t>Well-36</t>
  </si>
  <si>
    <t>Pool-QC-01</t>
  </si>
  <si>
    <t>Pool-QC-02</t>
  </si>
  <si>
    <t>Pool-QC-03</t>
  </si>
  <si>
    <t>Pool-QC-04</t>
  </si>
  <si>
    <t>Pool-QC-05</t>
  </si>
  <si>
    <t>Pool-QC-06</t>
  </si>
  <si>
    <t>Pool-QC-07</t>
  </si>
  <si>
    <t>Pool-QC-08</t>
  </si>
  <si>
    <t>Average</t>
  </si>
  <si>
    <t>STDEV</t>
  </si>
  <si>
    <t>Area</t>
  </si>
  <si>
    <t>Yellow highlight are the internal standards from SplashLipidomix from Avanti</t>
  </si>
  <si>
    <t>CV for QC</t>
  </si>
  <si>
    <t>Lipid molecules with a number after (ex. LPC(16:0)2) indicate that is a second isomer, with different retention time from the first</t>
  </si>
  <si>
    <t>Neuro-EPA</t>
  </si>
  <si>
    <t>Neuro-DPA</t>
  </si>
  <si>
    <t>Neuro-DHA</t>
  </si>
  <si>
    <t>Co-Cult EPA</t>
  </si>
  <si>
    <t>Co-Cult DPA</t>
  </si>
  <si>
    <t>Co-Cult DHA</t>
  </si>
  <si>
    <t>Table with AREAS of all lipids identified after 24h treatment with 25 µM DHA  or DPA or E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2"/>
      <color theme="1"/>
      <name val="Calibri"/>
      <family val="2"/>
    </font>
    <font>
      <b/>
      <sz val="14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2"/>
      <color rgb="FFFF0000"/>
      <name val="Calibri"/>
      <family val="2"/>
    </font>
    <font>
      <b/>
      <sz val="12"/>
      <color rgb="FF00B050"/>
      <name val="Calibri"/>
      <family val="2"/>
    </font>
    <font>
      <b/>
      <i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2F2F2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3" borderId="1" applyNumberFormat="0" applyAlignment="0" applyProtection="0"/>
  </cellStyleXfs>
  <cellXfs count="28">
    <xf numFmtId="0" fontId="0" fillId="0" borderId="0" xfId="0"/>
    <xf numFmtId="0" fontId="4" fillId="0" borderId="0" xfId="0" applyFont="1"/>
    <xf numFmtId="0" fontId="5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2" borderId="0" xfId="0" applyFont="1" applyFill="1" applyAlignment="1">
      <alignment horizontal="left" vertical="center"/>
    </xf>
    <xf numFmtId="0" fontId="7" fillId="3" borderId="1" xfId="2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6" fillId="0" borderId="0" xfId="0" applyFont="1"/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11" fontId="4" fillId="0" borderId="0" xfId="0" applyNumberFormat="1" applyFont="1"/>
    <xf numFmtId="1" fontId="4" fillId="0" borderId="0" xfId="0" applyNumberFormat="1" applyFont="1"/>
    <xf numFmtId="9" fontId="4" fillId="0" borderId="0" xfId="1" applyFont="1"/>
    <xf numFmtId="0" fontId="6" fillId="2" borderId="0" xfId="0" applyFont="1" applyFill="1"/>
    <xf numFmtId="0" fontId="4" fillId="2" borderId="0" xfId="0" applyFont="1" applyFill="1" applyAlignment="1">
      <alignment horizontal="left"/>
    </xf>
    <xf numFmtId="164" fontId="4" fillId="2" borderId="0" xfId="0" applyNumberFormat="1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11" fontId="4" fillId="2" borderId="0" xfId="0" applyNumberFormat="1" applyFont="1" applyFill="1"/>
    <xf numFmtId="0" fontId="11" fillId="0" borderId="0" xfId="0" applyFont="1"/>
  </cellXfs>
  <cellStyles count="3">
    <cellStyle name="Calculation" xfId="2" builtinId="22"/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387"/>
  <sheetViews>
    <sheetView tabSelected="1" workbookViewId="0">
      <selection activeCell="B1" sqref="B1"/>
    </sheetView>
  </sheetViews>
  <sheetFormatPr defaultColWidth="11" defaultRowHeight="16" x14ac:dyDescent="0.8"/>
  <cols>
    <col min="1" max="1" width="7.125" style="1" customWidth="1"/>
    <col min="2" max="2" width="23.125" style="15" bestFit="1" customWidth="1"/>
    <col min="3" max="3" width="10.125" style="16" bestFit="1" customWidth="1"/>
    <col min="4" max="4" width="8.125" style="17" bestFit="1" customWidth="1"/>
    <col min="5" max="5" width="19.625" style="1" bestFit="1" customWidth="1"/>
    <col min="6" max="6" width="7.625" style="5" bestFit="1" customWidth="1"/>
    <col min="7" max="7" width="10.125" style="5" bestFit="1" customWidth="1"/>
    <col min="8" max="43" width="12.625" style="1" customWidth="1"/>
    <col min="44" max="51" width="16.375" style="1" bestFit="1" customWidth="1"/>
    <col min="52" max="16384" width="11" style="1"/>
  </cols>
  <sheetData>
    <row r="1" spans="1:54" ht="18.5" x14ac:dyDescent="0.8">
      <c r="B1" s="2" t="s">
        <v>1125</v>
      </c>
      <c r="C1" s="1"/>
      <c r="D1" s="3"/>
      <c r="F1" s="1"/>
      <c r="G1" s="4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4"/>
      <c r="Y1" s="4"/>
      <c r="Z1" s="4"/>
      <c r="AA1" s="4"/>
      <c r="AB1" s="4"/>
      <c r="AC1" s="4"/>
      <c r="AD1" s="5"/>
      <c r="AE1" s="5"/>
      <c r="AF1" s="6"/>
    </row>
    <row r="2" spans="1:54" ht="18.5" x14ac:dyDescent="0.8">
      <c r="B2" s="7" t="s">
        <v>1116</v>
      </c>
      <c r="C2" s="1"/>
      <c r="D2" s="3"/>
      <c r="F2" s="1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8"/>
      <c r="AG2" s="8"/>
      <c r="AH2" s="8"/>
      <c r="AI2" s="9"/>
    </row>
    <row r="3" spans="1:54" x14ac:dyDescent="0.8">
      <c r="B3" s="27" t="s">
        <v>1118</v>
      </c>
    </row>
    <row r="5" spans="1:54" s="10" customFormat="1" x14ac:dyDescent="0.8">
      <c r="B5" s="10" t="s">
        <v>1115</v>
      </c>
      <c r="D5" s="11"/>
      <c r="H5" s="10" t="s">
        <v>1069</v>
      </c>
      <c r="I5" s="10" t="s">
        <v>1070</v>
      </c>
      <c r="J5" s="10" t="s">
        <v>1071</v>
      </c>
      <c r="K5" s="10" t="s">
        <v>1072</v>
      </c>
      <c r="L5" s="10" t="s">
        <v>1073</v>
      </c>
      <c r="M5" s="10" t="s">
        <v>1074</v>
      </c>
      <c r="N5" s="10" t="s">
        <v>1075</v>
      </c>
      <c r="O5" s="10" t="s">
        <v>1076</v>
      </c>
      <c r="P5" s="10" t="s">
        <v>1077</v>
      </c>
      <c r="Q5" s="10" t="s">
        <v>1078</v>
      </c>
      <c r="R5" s="10" t="s">
        <v>1079</v>
      </c>
      <c r="S5" s="10" t="s">
        <v>1080</v>
      </c>
      <c r="T5" s="10" t="s">
        <v>1081</v>
      </c>
      <c r="U5" s="10" t="s">
        <v>1082</v>
      </c>
      <c r="V5" s="10" t="s">
        <v>1083</v>
      </c>
      <c r="W5" s="10" t="s">
        <v>1084</v>
      </c>
      <c r="X5" s="10" t="s">
        <v>1085</v>
      </c>
      <c r="Y5" s="10" t="s">
        <v>1086</v>
      </c>
      <c r="Z5" s="10" t="s">
        <v>1087</v>
      </c>
      <c r="AA5" s="10" t="s">
        <v>1088</v>
      </c>
      <c r="AB5" s="10" t="s">
        <v>1089</v>
      </c>
      <c r="AC5" s="10" t="s">
        <v>1090</v>
      </c>
      <c r="AD5" s="10" t="s">
        <v>1091</v>
      </c>
      <c r="AE5" s="10" t="s">
        <v>1092</v>
      </c>
      <c r="AF5" s="10" t="s">
        <v>1093</v>
      </c>
      <c r="AG5" s="10" t="s">
        <v>1094</v>
      </c>
      <c r="AH5" s="10" t="s">
        <v>1095</v>
      </c>
      <c r="AI5" s="10" t="s">
        <v>1096</v>
      </c>
      <c r="AJ5" s="10" t="s">
        <v>1097</v>
      </c>
      <c r="AK5" s="10" t="s">
        <v>1098</v>
      </c>
      <c r="AL5" s="10" t="s">
        <v>1099</v>
      </c>
      <c r="AM5" s="10" t="s">
        <v>1100</v>
      </c>
      <c r="AN5" s="10" t="s">
        <v>1101</v>
      </c>
      <c r="AO5" s="10" t="s">
        <v>1102</v>
      </c>
      <c r="AP5" s="10" t="s">
        <v>1103</v>
      </c>
      <c r="AQ5" s="10" t="s">
        <v>1104</v>
      </c>
      <c r="AR5" s="10" t="s">
        <v>1105</v>
      </c>
      <c r="AS5" s="10" t="s">
        <v>1106</v>
      </c>
      <c r="AT5" s="10" t="s">
        <v>1107</v>
      </c>
      <c r="AU5" s="10" t="s">
        <v>1108</v>
      </c>
      <c r="AV5" s="10" t="s">
        <v>1109</v>
      </c>
      <c r="AW5" s="10" t="s">
        <v>1110</v>
      </c>
      <c r="AX5" s="10" t="s">
        <v>1111</v>
      </c>
      <c r="AY5" s="10" t="s">
        <v>1112</v>
      </c>
      <c r="AZ5" s="10" t="s">
        <v>1113</v>
      </c>
      <c r="BA5" s="10" t="s">
        <v>1114</v>
      </c>
      <c r="BB5" s="12" t="s">
        <v>1117</v>
      </c>
    </row>
    <row r="6" spans="1:54" s="10" customFormat="1" ht="32" x14ac:dyDescent="0.8">
      <c r="A6" s="10" t="s">
        <v>0</v>
      </c>
      <c r="B6" s="10" t="s">
        <v>1</v>
      </c>
      <c r="C6" s="10" t="s">
        <v>2</v>
      </c>
      <c r="D6" s="11" t="s">
        <v>3</v>
      </c>
      <c r="E6" s="10" t="s">
        <v>4</v>
      </c>
      <c r="F6" s="10" t="s">
        <v>5</v>
      </c>
      <c r="G6" s="10" t="s">
        <v>6</v>
      </c>
      <c r="H6" s="10" t="s">
        <v>1119</v>
      </c>
      <c r="I6" s="10" t="s">
        <v>1119</v>
      </c>
      <c r="J6" s="10" t="s">
        <v>1119</v>
      </c>
      <c r="K6" s="10" t="s">
        <v>1119</v>
      </c>
      <c r="L6" s="10" t="s">
        <v>1119</v>
      </c>
      <c r="M6" s="10" t="s">
        <v>1119</v>
      </c>
      <c r="N6" s="13" t="s">
        <v>1120</v>
      </c>
      <c r="O6" s="13" t="s">
        <v>1120</v>
      </c>
      <c r="P6" s="13" t="s">
        <v>1120</v>
      </c>
      <c r="Q6" s="13" t="s">
        <v>1120</v>
      </c>
      <c r="R6" s="13" t="s">
        <v>1120</v>
      </c>
      <c r="S6" s="13" t="s">
        <v>1120</v>
      </c>
      <c r="T6" s="14" t="s">
        <v>1121</v>
      </c>
      <c r="U6" s="14" t="s">
        <v>1121</v>
      </c>
      <c r="V6" s="14" t="s">
        <v>1121</v>
      </c>
      <c r="W6" s="14" t="s">
        <v>1121</v>
      </c>
      <c r="X6" s="14" t="s">
        <v>1121</v>
      </c>
      <c r="Y6" s="14" t="s">
        <v>1121</v>
      </c>
      <c r="Z6" s="10" t="s">
        <v>1122</v>
      </c>
      <c r="AA6" s="10" t="s">
        <v>1122</v>
      </c>
      <c r="AB6" s="10" t="s">
        <v>1122</v>
      </c>
      <c r="AC6" s="10" t="s">
        <v>1122</v>
      </c>
      <c r="AD6" s="10" t="s">
        <v>1122</v>
      </c>
      <c r="AE6" s="10" t="s">
        <v>1122</v>
      </c>
      <c r="AF6" s="13" t="s">
        <v>1123</v>
      </c>
      <c r="AG6" s="13" t="s">
        <v>1123</v>
      </c>
      <c r="AH6" s="13" t="s">
        <v>1123</v>
      </c>
      <c r="AI6" s="13" t="s">
        <v>1123</v>
      </c>
      <c r="AJ6" s="13" t="s">
        <v>1123</v>
      </c>
      <c r="AK6" s="13" t="s">
        <v>1123</v>
      </c>
      <c r="AL6" s="14" t="s">
        <v>1124</v>
      </c>
      <c r="AM6" s="14" t="s">
        <v>1124</v>
      </c>
      <c r="AN6" s="14" t="s">
        <v>1124</v>
      </c>
      <c r="AO6" s="14" t="s">
        <v>1124</v>
      </c>
      <c r="AP6" s="14" t="s">
        <v>1124</v>
      </c>
      <c r="AQ6" s="14" t="s">
        <v>1124</v>
      </c>
      <c r="AR6" s="10" t="s">
        <v>7</v>
      </c>
      <c r="AS6" s="10" t="s">
        <v>7</v>
      </c>
      <c r="AT6" s="10" t="s">
        <v>7</v>
      </c>
      <c r="AU6" s="10" t="s">
        <v>7</v>
      </c>
      <c r="AV6" s="10" t="s">
        <v>7</v>
      </c>
      <c r="AW6" s="10" t="s">
        <v>7</v>
      </c>
      <c r="AX6" s="10" t="s">
        <v>7</v>
      </c>
      <c r="AY6" s="10" t="s">
        <v>7</v>
      </c>
    </row>
    <row r="7" spans="1:54" x14ac:dyDescent="0.8">
      <c r="A7" s="1" t="s">
        <v>688</v>
      </c>
      <c r="B7" s="15" t="s">
        <v>8</v>
      </c>
      <c r="C7" s="16">
        <v>399.3349</v>
      </c>
      <c r="D7" s="17">
        <v>5.1009000000000002</v>
      </c>
      <c r="E7" s="1" t="s">
        <v>9</v>
      </c>
      <c r="F7" s="5" t="s">
        <v>10</v>
      </c>
      <c r="G7" s="5" t="s">
        <v>11</v>
      </c>
      <c r="H7" s="18">
        <v>45753</v>
      </c>
      <c r="I7" s="18">
        <v>29557</v>
      </c>
      <c r="J7" s="18">
        <v>24385</v>
      </c>
      <c r="K7" s="18">
        <v>22463</v>
      </c>
      <c r="L7" s="18">
        <v>41847</v>
      </c>
      <c r="M7" s="18">
        <v>38509</v>
      </c>
      <c r="N7" s="18">
        <v>41359</v>
      </c>
      <c r="O7" s="18">
        <v>32392</v>
      </c>
      <c r="P7" s="18">
        <v>17211</v>
      </c>
      <c r="Q7" s="18">
        <v>13243</v>
      </c>
      <c r="R7" s="18">
        <v>31375</v>
      </c>
      <c r="S7" s="18">
        <v>28000</v>
      </c>
      <c r="T7" s="18">
        <v>24716</v>
      </c>
      <c r="U7" s="18">
        <v>31419</v>
      </c>
      <c r="V7" s="18">
        <v>11266</v>
      </c>
      <c r="W7" s="18">
        <v>13287</v>
      </c>
      <c r="X7" s="18">
        <v>22011</v>
      </c>
      <c r="Y7" s="18">
        <v>29784</v>
      </c>
      <c r="Z7" s="18">
        <v>452190</v>
      </c>
      <c r="AA7" s="18">
        <v>603520</v>
      </c>
      <c r="AB7" s="18">
        <v>553450</v>
      </c>
      <c r="AC7" s="18">
        <v>556340</v>
      </c>
      <c r="AD7" s="18">
        <v>597680</v>
      </c>
      <c r="AE7" s="18">
        <v>745140</v>
      </c>
      <c r="AF7" s="18">
        <v>261030</v>
      </c>
      <c r="AG7" s="18">
        <v>427540</v>
      </c>
      <c r="AH7" s="18">
        <v>335940</v>
      </c>
      <c r="AI7" s="18">
        <v>363010</v>
      </c>
      <c r="AJ7" s="18">
        <v>381200</v>
      </c>
      <c r="AK7" s="18">
        <v>435100</v>
      </c>
      <c r="AL7" s="18">
        <v>251390</v>
      </c>
      <c r="AM7" s="18">
        <v>288450</v>
      </c>
      <c r="AN7" s="18">
        <v>279550</v>
      </c>
      <c r="AO7" s="18">
        <v>289000</v>
      </c>
      <c r="AP7" s="18">
        <v>333890</v>
      </c>
      <c r="AQ7" s="18">
        <v>309530</v>
      </c>
      <c r="AR7" s="18">
        <v>172900</v>
      </c>
      <c r="AS7" s="18">
        <v>153960</v>
      </c>
      <c r="AT7" s="18">
        <v>123550</v>
      </c>
      <c r="AU7" s="18">
        <v>207450</v>
      </c>
      <c r="AV7" s="18">
        <v>179420</v>
      </c>
      <c r="AW7" s="18">
        <v>157010</v>
      </c>
      <c r="AX7" s="18">
        <v>137790</v>
      </c>
      <c r="AY7" s="18">
        <v>209510</v>
      </c>
      <c r="AZ7" s="18">
        <f>AVERAGE(AR7:AY7)</f>
        <v>167698.75</v>
      </c>
      <c r="BA7" s="19">
        <f>STDEV(AR7:AY7)</f>
        <v>30797.567824887916</v>
      </c>
      <c r="BB7" s="20">
        <f>BA7/AZ7</f>
        <v>0.18364816568333345</v>
      </c>
    </row>
    <row r="8" spans="1:54" x14ac:dyDescent="0.8">
      <c r="A8" s="1" t="s">
        <v>689</v>
      </c>
      <c r="B8" s="15" t="s">
        <v>12</v>
      </c>
      <c r="C8" s="16">
        <v>425.35050000000001</v>
      </c>
      <c r="D8" s="17">
        <v>5.2805999999999997</v>
      </c>
      <c r="E8" s="1" t="s">
        <v>13</v>
      </c>
      <c r="F8" s="5" t="s">
        <v>10</v>
      </c>
      <c r="G8" s="5" t="s">
        <v>11</v>
      </c>
      <c r="H8" s="18">
        <v>120960</v>
      </c>
      <c r="I8" s="18">
        <v>100940</v>
      </c>
      <c r="J8" s="18">
        <v>61707</v>
      </c>
      <c r="K8" s="18">
        <v>58689</v>
      </c>
      <c r="L8" s="18">
        <v>114840</v>
      </c>
      <c r="M8" s="18">
        <v>109440</v>
      </c>
      <c r="N8" s="18">
        <v>121550</v>
      </c>
      <c r="O8" s="18">
        <v>102550</v>
      </c>
      <c r="P8" s="18">
        <v>34395</v>
      </c>
      <c r="Q8" s="18">
        <v>18236</v>
      </c>
      <c r="R8" s="18">
        <v>70632</v>
      </c>
      <c r="S8" s="18">
        <v>63432</v>
      </c>
      <c r="T8" s="18">
        <v>86265</v>
      </c>
      <c r="U8" s="18">
        <v>130950</v>
      </c>
      <c r="V8" s="18">
        <v>15656</v>
      </c>
      <c r="W8" s="18">
        <v>18634</v>
      </c>
      <c r="X8" s="18">
        <v>46316</v>
      </c>
      <c r="Y8" s="18">
        <v>68412</v>
      </c>
      <c r="Z8" s="18">
        <v>500280</v>
      </c>
      <c r="AA8" s="18">
        <v>545060</v>
      </c>
      <c r="AB8" s="18">
        <v>924600</v>
      </c>
      <c r="AC8" s="18">
        <v>774790</v>
      </c>
      <c r="AD8" s="18">
        <v>1168700</v>
      </c>
      <c r="AE8" s="18">
        <v>1354100</v>
      </c>
      <c r="AF8" s="18">
        <v>284980</v>
      </c>
      <c r="AG8" s="18">
        <v>419550</v>
      </c>
      <c r="AH8" s="18">
        <v>537930</v>
      </c>
      <c r="AI8" s="18">
        <v>592850</v>
      </c>
      <c r="AJ8" s="18">
        <v>750380</v>
      </c>
      <c r="AK8" s="18">
        <v>839880</v>
      </c>
      <c r="AL8" s="18">
        <v>267270</v>
      </c>
      <c r="AM8" s="18">
        <v>316690</v>
      </c>
      <c r="AN8" s="18">
        <v>468440</v>
      </c>
      <c r="AO8" s="18">
        <v>437870</v>
      </c>
      <c r="AP8" s="18">
        <v>581940</v>
      </c>
      <c r="AQ8" s="18">
        <v>514180</v>
      </c>
      <c r="AR8" s="18">
        <v>276430</v>
      </c>
      <c r="AS8" s="18">
        <v>255050</v>
      </c>
      <c r="AT8" s="18">
        <v>222140</v>
      </c>
      <c r="AU8" s="18">
        <v>332590</v>
      </c>
      <c r="AV8" s="18">
        <v>272860</v>
      </c>
      <c r="AW8" s="18">
        <v>263610</v>
      </c>
      <c r="AX8" s="18">
        <v>228800</v>
      </c>
      <c r="AY8" s="18">
        <v>336330</v>
      </c>
      <c r="AZ8" s="18">
        <f t="shared" ref="AZ8:AZ71" si="0">AVERAGE(AR8:AY8)</f>
        <v>273476.25</v>
      </c>
      <c r="BA8" s="19">
        <f t="shared" ref="BA8:BA71" si="1">STDEV(AR8:AY8)</f>
        <v>42295.526929148022</v>
      </c>
      <c r="BB8" s="20">
        <f t="shared" ref="BB8:BB71" si="2">BA8/AZ8</f>
        <v>0.15465886682718524</v>
      </c>
    </row>
    <row r="9" spans="1:54" x14ac:dyDescent="0.8">
      <c r="A9" s="1" t="s">
        <v>690</v>
      </c>
      <c r="B9" s="15" t="s">
        <v>14</v>
      </c>
      <c r="C9" s="16">
        <v>423.3349</v>
      </c>
      <c r="D9" s="17">
        <v>4.4725999999999999</v>
      </c>
      <c r="E9" s="1" t="s">
        <v>15</v>
      </c>
      <c r="F9" s="5" t="s">
        <v>10</v>
      </c>
      <c r="G9" s="5" t="s">
        <v>11</v>
      </c>
      <c r="H9" s="18">
        <v>6944.7</v>
      </c>
      <c r="I9" s="18">
        <v>5415.6</v>
      </c>
      <c r="J9" s="18">
        <v>2124.8000000000002</v>
      </c>
      <c r="K9" s="18">
        <v>3632.4</v>
      </c>
      <c r="L9" s="18">
        <v>4340.3999999999996</v>
      </c>
      <c r="M9" s="18">
        <v>3446.8</v>
      </c>
      <c r="N9" s="18">
        <v>5443.2</v>
      </c>
      <c r="O9" s="18">
        <v>6075.2</v>
      </c>
      <c r="P9" s="18">
        <v>886.36</v>
      </c>
      <c r="Q9" s="18">
        <v>1507.3</v>
      </c>
      <c r="R9" s="18">
        <v>2839.9</v>
      </c>
      <c r="S9" s="18">
        <v>2265.1</v>
      </c>
      <c r="T9" s="18">
        <v>3508.3</v>
      </c>
      <c r="U9" s="18">
        <v>8669.4</v>
      </c>
      <c r="V9" s="18">
        <v>1109.4000000000001</v>
      </c>
      <c r="W9" s="18">
        <v>1468.9</v>
      </c>
      <c r="X9" s="18">
        <v>1484.9</v>
      </c>
      <c r="Y9" s="18">
        <v>3096.5</v>
      </c>
      <c r="Z9" s="18">
        <v>9567.2000000000007</v>
      </c>
      <c r="AA9" s="18">
        <v>10020</v>
      </c>
      <c r="AB9" s="18">
        <v>27974</v>
      </c>
      <c r="AC9" s="18">
        <v>18441</v>
      </c>
      <c r="AD9" s="18">
        <v>43334</v>
      </c>
      <c r="AE9" s="18">
        <v>46609</v>
      </c>
      <c r="AF9" s="18">
        <v>8644.4</v>
      </c>
      <c r="AG9" s="18">
        <v>3947.3</v>
      </c>
      <c r="AH9" s="18">
        <v>14103</v>
      </c>
      <c r="AI9" s="18">
        <v>14288</v>
      </c>
      <c r="AJ9" s="18">
        <v>20515</v>
      </c>
      <c r="AK9" s="18">
        <v>24347</v>
      </c>
      <c r="AL9" s="18">
        <v>9345.4</v>
      </c>
      <c r="AM9" s="18">
        <v>11331</v>
      </c>
      <c r="AN9" s="18">
        <v>15556</v>
      </c>
      <c r="AO9" s="18">
        <v>12220</v>
      </c>
      <c r="AP9" s="18">
        <v>17199</v>
      </c>
      <c r="AQ9" s="18">
        <v>17812</v>
      </c>
      <c r="AR9" s="18">
        <v>12160</v>
      </c>
      <c r="AS9" s="18">
        <v>10854</v>
      </c>
      <c r="AT9" s="18">
        <v>8582.1</v>
      </c>
      <c r="AU9" s="18">
        <v>9457.4</v>
      </c>
      <c r="AV9" s="18">
        <v>7632.2</v>
      </c>
      <c r="AW9" s="18">
        <v>11344</v>
      </c>
      <c r="AX9" s="18">
        <v>10448</v>
      </c>
      <c r="AY9" s="18">
        <v>10777</v>
      </c>
      <c r="AZ9" s="18">
        <f t="shared" si="0"/>
        <v>10156.8375</v>
      </c>
      <c r="BA9" s="19">
        <f t="shared" si="1"/>
        <v>1498.5818533700497</v>
      </c>
      <c r="BB9" s="20">
        <f t="shared" si="2"/>
        <v>0.14754413993234111</v>
      </c>
    </row>
    <row r="10" spans="1:54" x14ac:dyDescent="0.8">
      <c r="A10" s="1" t="s">
        <v>691</v>
      </c>
      <c r="B10" s="15" t="s">
        <v>16</v>
      </c>
      <c r="C10" s="16">
        <v>649.63729999999998</v>
      </c>
      <c r="D10" s="17">
        <v>15.39</v>
      </c>
      <c r="E10" s="1" t="s">
        <v>17</v>
      </c>
      <c r="F10" s="5" t="s">
        <v>10</v>
      </c>
      <c r="G10" s="5" t="s">
        <v>11</v>
      </c>
      <c r="H10" s="18">
        <v>14671</v>
      </c>
      <c r="I10" s="18">
        <v>14220</v>
      </c>
      <c r="J10" s="18">
        <v>19704</v>
      </c>
      <c r="K10" s="18">
        <v>18584</v>
      </c>
      <c r="L10" s="18">
        <v>24556</v>
      </c>
      <c r="M10" s="18">
        <v>27720</v>
      </c>
      <c r="N10" s="18">
        <v>21162</v>
      </c>
      <c r="O10" s="18">
        <v>16063</v>
      </c>
      <c r="P10" s="18">
        <v>19340</v>
      </c>
      <c r="Q10" s="18">
        <v>15239</v>
      </c>
      <c r="R10" s="18">
        <v>20893</v>
      </c>
      <c r="S10" s="18">
        <v>18438</v>
      </c>
      <c r="T10" s="18">
        <v>23388</v>
      </c>
      <c r="U10" s="18">
        <v>30723</v>
      </c>
      <c r="V10" s="18">
        <v>19937</v>
      </c>
      <c r="W10" s="18">
        <v>16501</v>
      </c>
      <c r="X10" s="18">
        <v>15245</v>
      </c>
      <c r="Y10" s="18">
        <v>24189</v>
      </c>
      <c r="Z10" s="18">
        <v>71214</v>
      </c>
      <c r="AA10" s="18">
        <v>57398</v>
      </c>
      <c r="AB10" s="18">
        <v>67396</v>
      </c>
      <c r="AC10" s="18">
        <v>70336</v>
      </c>
      <c r="AD10" s="18">
        <v>53301</v>
      </c>
      <c r="AE10" s="18">
        <v>78868</v>
      </c>
      <c r="AF10" s="18">
        <v>54301</v>
      </c>
      <c r="AG10" s="18">
        <v>99206</v>
      </c>
      <c r="AH10" s="18">
        <v>49696</v>
      </c>
      <c r="AI10" s="18">
        <v>87539</v>
      </c>
      <c r="AJ10" s="18">
        <v>45410</v>
      </c>
      <c r="AK10" s="18">
        <v>68109</v>
      </c>
      <c r="AL10" s="18">
        <v>69656</v>
      </c>
      <c r="AM10" s="18">
        <v>78952</v>
      </c>
      <c r="AN10" s="18">
        <v>79967</v>
      </c>
      <c r="AO10" s="18">
        <v>85756</v>
      </c>
      <c r="AP10" s="18">
        <v>53987</v>
      </c>
      <c r="AQ10" s="18">
        <v>84804</v>
      </c>
      <c r="AR10" s="18">
        <v>33070</v>
      </c>
      <c r="AS10" s="18">
        <v>33551</v>
      </c>
      <c r="AT10" s="18">
        <v>30971</v>
      </c>
      <c r="AU10" s="18">
        <v>43345</v>
      </c>
      <c r="AV10" s="18">
        <v>36849</v>
      </c>
      <c r="AW10" s="18">
        <v>33811</v>
      </c>
      <c r="AX10" s="18">
        <v>27393</v>
      </c>
      <c r="AY10" s="18">
        <v>43605</v>
      </c>
      <c r="AZ10" s="18">
        <f t="shared" si="0"/>
        <v>35324.375</v>
      </c>
      <c r="BA10" s="19">
        <f t="shared" si="1"/>
        <v>5702.1250409073682</v>
      </c>
      <c r="BB10" s="20">
        <f t="shared" si="2"/>
        <v>0.16142182390792104</v>
      </c>
    </row>
    <row r="11" spans="1:54" x14ac:dyDescent="0.8">
      <c r="A11" s="1" t="s">
        <v>692</v>
      </c>
      <c r="B11" s="15" t="s">
        <v>18</v>
      </c>
      <c r="C11" s="16">
        <v>537.51210000000003</v>
      </c>
      <c r="D11" s="17">
        <v>12.9504</v>
      </c>
      <c r="E11" s="1" t="s">
        <v>19</v>
      </c>
      <c r="F11" s="5" t="s">
        <v>10</v>
      </c>
      <c r="G11" s="5" t="s">
        <v>11</v>
      </c>
      <c r="H11" s="18">
        <v>493330</v>
      </c>
      <c r="I11" s="18">
        <v>481860</v>
      </c>
      <c r="J11" s="18">
        <v>435070</v>
      </c>
      <c r="K11" s="18">
        <v>395580</v>
      </c>
      <c r="L11" s="18">
        <v>686990</v>
      </c>
      <c r="M11" s="18">
        <v>681990</v>
      </c>
      <c r="N11" s="18">
        <v>775270</v>
      </c>
      <c r="O11" s="18">
        <v>686650</v>
      </c>
      <c r="P11" s="18">
        <v>497610</v>
      </c>
      <c r="Q11" s="18">
        <v>420650</v>
      </c>
      <c r="R11" s="18">
        <v>657990</v>
      </c>
      <c r="S11" s="18">
        <v>635810</v>
      </c>
      <c r="T11" s="18">
        <v>727410</v>
      </c>
      <c r="U11" s="18">
        <v>769100</v>
      </c>
      <c r="V11" s="18">
        <v>465030</v>
      </c>
      <c r="W11" s="18">
        <v>391760</v>
      </c>
      <c r="X11" s="18">
        <v>594550</v>
      </c>
      <c r="Y11" s="18">
        <v>779960</v>
      </c>
      <c r="Z11" s="18">
        <v>2674300</v>
      </c>
      <c r="AA11" s="18">
        <v>2407700</v>
      </c>
      <c r="AB11" s="18">
        <v>2299000</v>
      </c>
      <c r="AC11" s="18">
        <v>2483900</v>
      </c>
      <c r="AD11" s="18">
        <v>2093000</v>
      </c>
      <c r="AE11" s="18">
        <v>2800800</v>
      </c>
      <c r="AF11" s="18">
        <v>2388600</v>
      </c>
      <c r="AG11" s="18">
        <v>3360400</v>
      </c>
      <c r="AH11" s="18">
        <v>2040300</v>
      </c>
      <c r="AI11" s="18">
        <v>2789300</v>
      </c>
      <c r="AJ11" s="18">
        <v>1939900</v>
      </c>
      <c r="AK11" s="18">
        <v>2530700</v>
      </c>
      <c r="AL11" s="18">
        <v>2793200</v>
      </c>
      <c r="AM11" s="18">
        <v>3144100</v>
      </c>
      <c r="AN11" s="18">
        <v>2795700</v>
      </c>
      <c r="AO11" s="18">
        <v>3270300</v>
      </c>
      <c r="AP11" s="18">
        <v>2604700</v>
      </c>
      <c r="AQ11" s="18">
        <v>3046700</v>
      </c>
      <c r="AR11" s="18">
        <v>1439700</v>
      </c>
      <c r="AS11" s="18">
        <v>1379500</v>
      </c>
      <c r="AT11" s="18">
        <v>1331500</v>
      </c>
      <c r="AU11" s="18">
        <v>1599500</v>
      </c>
      <c r="AV11" s="18">
        <v>1494000</v>
      </c>
      <c r="AW11" s="18">
        <v>1371300</v>
      </c>
      <c r="AX11" s="18">
        <v>1268300</v>
      </c>
      <c r="AY11" s="18">
        <v>1637300</v>
      </c>
      <c r="AZ11" s="18">
        <f t="shared" si="0"/>
        <v>1440137.5</v>
      </c>
      <c r="BA11" s="19">
        <f t="shared" si="1"/>
        <v>129237.6320415779</v>
      </c>
      <c r="BB11" s="20">
        <f t="shared" si="2"/>
        <v>8.973978668118697E-2</v>
      </c>
    </row>
    <row r="12" spans="1:54" x14ac:dyDescent="0.8">
      <c r="A12" s="1" t="s">
        <v>693</v>
      </c>
      <c r="B12" s="15" t="s">
        <v>20</v>
      </c>
      <c r="C12" s="16">
        <v>565.54340000000002</v>
      </c>
      <c r="D12" s="17">
        <v>13.745200000000001</v>
      </c>
      <c r="E12" s="1" t="s">
        <v>21</v>
      </c>
      <c r="F12" s="5" t="s">
        <v>10</v>
      </c>
      <c r="G12" s="5" t="s">
        <v>11</v>
      </c>
      <c r="H12" s="18">
        <v>5927000</v>
      </c>
      <c r="I12" s="18">
        <v>5059600</v>
      </c>
      <c r="J12" s="18">
        <v>6684400</v>
      </c>
      <c r="K12" s="18">
        <v>6132100</v>
      </c>
      <c r="L12" s="18">
        <v>8155100</v>
      </c>
      <c r="M12" s="18">
        <v>8584000</v>
      </c>
      <c r="N12" s="18">
        <v>8314900</v>
      </c>
      <c r="O12" s="18">
        <v>5847600</v>
      </c>
      <c r="P12" s="18">
        <v>7538100</v>
      </c>
      <c r="Q12" s="18">
        <v>6398100</v>
      </c>
      <c r="R12" s="18">
        <v>7542900</v>
      </c>
      <c r="S12" s="18">
        <v>6685300</v>
      </c>
      <c r="T12" s="18">
        <v>7261500</v>
      </c>
      <c r="U12" s="18">
        <v>8235900</v>
      </c>
      <c r="V12" s="18">
        <v>7129300</v>
      </c>
      <c r="W12" s="18">
        <v>7048600</v>
      </c>
      <c r="X12" s="18">
        <v>6186300</v>
      </c>
      <c r="Y12" s="18">
        <v>7815800</v>
      </c>
      <c r="Z12" s="18">
        <v>5097200</v>
      </c>
      <c r="AA12" s="18">
        <v>4418000</v>
      </c>
      <c r="AB12" s="18">
        <v>3977700</v>
      </c>
      <c r="AC12" s="18">
        <v>4620400</v>
      </c>
      <c r="AD12" s="18">
        <v>3901200</v>
      </c>
      <c r="AE12" s="18">
        <v>5794200</v>
      </c>
      <c r="AF12" s="18">
        <v>3739000</v>
      </c>
      <c r="AG12" s="18">
        <v>6551300</v>
      </c>
      <c r="AH12" s="18">
        <v>3059700</v>
      </c>
      <c r="AI12" s="18">
        <v>5460700</v>
      </c>
      <c r="AJ12" s="18">
        <v>2661300</v>
      </c>
      <c r="AK12" s="18">
        <v>4466600</v>
      </c>
      <c r="AL12" s="18">
        <v>5287500</v>
      </c>
      <c r="AM12" s="18">
        <v>5932400</v>
      </c>
      <c r="AN12" s="18">
        <v>4942600</v>
      </c>
      <c r="AO12" s="18">
        <v>5788400</v>
      </c>
      <c r="AP12" s="18">
        <v>3951900</v>
      </c>
      <c r="AQ12" s="18">
        <v>5554600</v>
      </c>
      <c r="AR12" s="18">
        <v>4623800</v>
      </c>
      <c r="AS12" s="18">
        <v>4613300</v>
      </c>
      <c r="AT12" s="18">
        <v>3961100</v>
      </c>
      <c r="AU12" s="18">
        <v>5956400</v>
      </c>
      <c r="AV12" s="18">
        <v>4676000</v>
      </c>
      <c r="AW12" s="18">
        <v>4697000</v>
      </c>
      <c r="AX12" s="18">
        <v>3962900</v>
      </c>
      <c r="AY12" s="18">
        <v>6028000</v>
      </c>
      <c r="AZ12" s="18">
        <f t="shared" si="0"/>
        <v>4814812.5</v>
      </c>
      <c r="BA12" s="19">
        <f t="shared" si="1"/>
        <v>787388.77933421719</v>
      </c>
      <c r="BB12" s="20">
        <f t="shared" si="2"/>
        <v>0.16353467125339091</v>
      </c>
    </row>
    <row r="13" spans="1:54" x14ac:dyDescent="0.8">
      <c r="A13" s="1" t="s">
        <v>694</v>
      </c>
      <c r="B13" s="15" t="s">
        <v>22</v>
      </c>
      <c r="C13" s="16">
        <v>593.57470000000001</v>
      </c>
      <c r="D13" s="17">
        <v>14.5578</v>
      </c>
      <c r="E13" s="1" t="s">
        <v>23</v>
      </c>
      <c r="F13" s="5" t="s">
        <v>10</v>
      </c>
      <c r="G13" s="5" t="s">
        <v>11</v>
      </c>
      <c r="H13" s="18">
        <v>269330</v>
      </c>
      <c r="I13" s="18">
        <v>198970</v>
      </c>
      <c r="J13" s="18">
        <v>267290</v>
      </c>
      <c r="K13" s="18">
        <v>246800</v>
      </c>
      <c r="L13" s="18">
        <v>354300</v>
      </c>
      <c r="M13" s="18">
        <v>374740</v>
      </c>
      <c r="N13" s="18">
        <v>347350</v>
      </c>
      <c r="O13" s="18">
        <v>239120</v>
      </c>
      <c r="P13" s="18">
        <v>299650</v>
      </c>
      <c r="Q13" s="18">
        <v>251220</v>
      </c>
      <c r="R13" s="18">
        <v>293970</v>
      </c>
      <c r="S13" s="18">
        <v>274910</v>
      </c>
      <c r="T13" s="18">
        <v>330220</v>
      </c>
      <c r="U13" s="18">
        <v>342260</v>
      </c>
      <c r="V13" s="18">
        <v>269410</v>
      </c>
      <c r="W13" s="18">
        <v>293190</v>
      </c>
      <c r="X13" s="18">
        <v>249770</v>
      </c>
      <c r="Y13" s="18">
        <v>312100</v>
      </c>
      <c r="Z13" s="18">
        <v>809760</v>
      </c>
      <c r="AA13" s="18">
        <v>678660</v>
      </c>
      <c r="AB13" s="18">
        <v>734930</v>
      </c>
      <c r="AC13" s="18">
        <v>769690</v>
      </c>
      <c r="AD13" s="18">
        <v>612880</v>
      </c>
      <c r="AE13" s="18">
        <v>957100</v>
      </c>
      <c r="AF13" s="18">
        <v>588840</v>
      </c>
      <c r="AG13" s="18">
        <v>1063400</v>
      </c>
      <c r="AH13" s="18">
        <v>457090</v>
      </c>
      <c r="AI13" s="18">
        <v>894370</v>
      </c>
      <c r="AJ13" s="18">
        <v>423420</v>
      </c>
      <c r="AK13" s="18">
        <v>704460</v>
      </c>
      <c r="AL13" s="18">
        <v>838670</v>
      </c>
      <c r="AM13" s="18">
        <v>960350</v>
      </c>
      <c r="AN13" s="18">
        <v>926350</v>
      </c>
      <c r="AO13" s="18">
        <v>946110</v>
      </c>
      <c r="AP13" s="18">
        <v>622300</v>
      </c>
      <c r="AQ13" s="18">
        <v>873820</v>
      </c>
      <c r="AR13" s="18">
        <v>365190</v>
      </c>
      <c r="AS13" s="18">
        <v>394340</v>
      </c>
      <c r="AT13" s="18">
        <v>342830</v>
      </c>
      <c r="AU13" s="18">
        <v>522480</v>
      </c>
      <c r="AV13" s="18">
        <v>398830</v>
      </c>
      <c r="AW13" s="18">
        <v>398690</v>
      </c>
      <c r="AX13" s="18">
        <v>334240</v>
      </c>
      <c r="AY13" s="18">
        <v>522580</v>
      </c>
      <c r="AZ13" s="18">
        <f t="shared" si="0"/>
        <v>409897.5</v>
      </c>
      <c r="BA13" s="19">
        <f t="shared" si="1"/>
        <v>73759.421625792515</v>
      </c>
      <c r="BB13" s="20">
        <f t="shared" si="2"/>
        <v>0.17994601485930634</v>
      </c>
    </row>
    <row r="14" spans="1:54" x14ac:dyDescent="0.8">
      <c r="A14" s="1" t="s">
        <v>695</v>
      </c>
      <c r="B14" s="15" t="s">
        <v>24</v>
      </c>
      <c r="C14" s="16">
        <v>619.59029999999996</v>
      </c>
      <c r="D14" s="17">
        <v>14.3735</v>
      </c>
      <c r="E14" s="1" t="s">
        <v>25</v>
      </c>
      <c r="F14" s="5" t="s">
        <v>10</v>
      </c>
      <c r="G14" s="5" t="s">
        <v>11</v>
      </c>
      <c r="H14" s="18">
        <v>18776</v>
      </c>
      <c r="I14" s="18">
        <v>19371</v>
      </c>
      <c r="J14" s="18">
        <v>21243</v>
      </c>
      <c r="K14" s="18">
        <v>21472</v>
      </c>
      <c r="L14" s="18">
        <v>28506</v>
      </c>
      <c r="M14" s="18">
        <v>35233</v>
      </c>
      <c r="N14" s="18">
        <v>29960</v>
      </c>
      <c r="O14" s="18">
        <v>23561</v>
      </c>
      <c r="P14" s="18">
        <v>25734</v>
      </c>
      <c r="Q14" s="18">
        <v>20348</v>
      </c>
      <c r="R14" s="18">
        <v>28725</v>
      </c>
      <c r="S14" s="18">
        <v>23049</v>
      </c>
      <c r="T14" s="18">
        <v>28038</v>
      </c>
      <c r="U14" s="18">
        <v>31214</v>
      </c>
      <c r="V14" s="18">
        <v>26586</v>
      </c>
      <c r="W14" s="18">
        <v>26102</v>
      </c>
      <c r="X14" s="18">
        <v>23590</v>
      </c>
      <c r="Y14" s="18">
        <v>30007</v>
      </c>
      <c r="Z14" s="18">
        <v>319930</v>
      </c>
      <c r="AA14" s="18">
        <v>261590</v>
      </c>
      <c r="AB14" s="18">
        <v>254200</v>
      </c>
      <c r="AC14" s="18">
        <v>270980</v>
      </c>
      <c r="AD14" s="18">
        <v>224530</v>
      </c>
      <c r="AE14" s="18">
        <v>363260</v>
      </c>
      <c r="AF14" s="18">
        <v>222340</v>
      </c>
      <c r="AG14" s="18">
        <v>409870</v>
      </c>
      <c r="AH14" s="18">
        <v>169080</v>
      </c>
      <c r="AI14" s="18">
        <v>314250</v>
      </c>
      <c r="AJ14" s="18">
        <v>151500</v>
      </c>
      <c r="AK14" s="18">
        <v>257380</v>
      </c>
      <c r="AL14" s="18">
        <v>318690</v>
      </c>
      <c r="AM14" s="18">
        <v>352170</v>
      </c>
      <c r="AN14" s="18">
        <v>364380</v>
      </c>
      <c r="AO14" s="18">
        <v>344850</v>
      </c>
      <c r="AP14" s="18">
        <v>237160</v>
      </c>
      <c r="AQ14" s="18">
        <v>366390</v>
      </c>
      <c r="AR14" s="18">
        <v>113330</v>
      </c>
      <c r="AS14" s="18">
        <v>107110</v>
      </c>
      <c r="AT14" s="18">
        <v>91980</v>
      </c>
      <c r="AU14" s="18">
        <v>151320</v>
      </c>
      <c r="AV14" s="18">
        <v>115490</v>
      </c>
      <c r="AW14" s="18">
        <v>105620</v>
      </c>
      <c r="AX14" s="18">
        <v>88949</v>
      </c>
      <c r="AY14" s="18">
        <v>152810</v>
      </c>
      <c r="AZ14" s="18">
        <f t="shared" si="0"/>
        <v>115826.125</v>
      </c>
      <c r="BA14" s="19">
        <f t="shared" si="1"/>
        <v>24216.638733597432</v>
      </c>
      <c r="BB14" s="20">
        <f t="shared" si="2"/>
        <v>0.20907751799170898</v>
      </c>
    </row>
    <row r="15" spans="1:54" x14ac:dyDescent="0.8">
      <c r="A15" s="1" t="s">
        <v>696</v>
      </c>
      <c r="B15" s="15" t="s">
        <v>26</v>
      </c>
      <c r="C15" s="16">
        <v>649.63729999999998</v>
      </c>
      <c r="D15" s="17">
        <v>16.0471</v>
      </c>
      <c r="E15" s="1" t="s">
        <v>17</v>
      </c>
      <c r="F15" s="5" t="s">
        <v>10</v>
      </c>
      <c r="G15" s="5" t="s">
        <v>11</v>
      </c>
      <c r="H15" s="18">
        <v>74887</v>
      </c>
      <c r="I15" s="18">
        <v>53645</v>
      </c>
      <c r="J15" s="18">
        <v>80249</v>
      </c>
      <c r="K15" s="18">
        <v>78972</v>
      </c>
      <c r="L15" s="18">
        <v>104310</v>
      </c>
      <c r="M15" s="18">
        <v>115120</v>
      </c>
      <c r="N15" s="18">
        <v>75402</v>
      </c>
      <c r="O15" s="18">
        <v>57149</v>
      </c>
      <c r="P15" s="18">
        <v>71517</v>
      </c>
      <c r="Q15" s="18">
        <v>62030</v>
      </c>
      <c r="R15" s="18">
        <v>67295</v>
      </c>
      <c r="S15" s="18">
        <v>72816</v>
      </c>
      <c r="T15" s="18">
        <v>69578</v>
      </c>
      <c r="U15" s="18">
        <v>78831</v>
      </c>
      <c r="V15" s="18">
        <v>67853</v>
      </c>
      <c r="W15" s="18">
        <v>72122</v>
      </c>
      <c r="X15" s="18">
        <v>70769</v>
      </c>
      <c r="Y15" s="18">
        <v>93564</v>
      </c>
      <c r="Z15" s="18">
        <v>641540</v>
      </c>
      <c r="AA15" s="18">
        <v>523460</v>
      </c>
      <c r="AB15" s="18">
        <v>572090</v>
      </c>
      <c r="AC15" s="18">
        <v>571050</v>
      </c>
      <c r="AD15" s="18">
        <v>464030</v>
      </c>
      <c r="AE15" s="18">
        <v>742510</v>
      </c>
      <c r="AF15" s="18">
        <v>397490</v>
      </c>
      <c r="AG15" s="18">
        <v>651100</v>
      </c>
      <c r="AH15" s="18">
        <v>314110</v>
      </c>
      <c r="AI15" s="18">
        <v>566290</v>
      </c>
      <c r="AJ15" s="18">
        <v>271500</v>
      </c>
      <c r="AK15" s="18">
        <v>453810</v>
      </c>
      <c r="AL15" s="18">
        <v>588690</v>
      </c>
      <c r="AM15" s="18">
        <v>674250</v>
      </c>
      <c r="AN15" s="18">
        <v>644080</v>
      </c>
      <c r="AO15" s="18">
        <v>643410</v>
      </c>
      <c r="AP15" s="18">
        <v>429250</v>
      </c>
      <c r="AQ15" s="18">
        <v>718880</v>
      </c>
      <c r="AR15" s="18">
        <v>211220</v>
      </c>
      <c r="AS15" s="18">
        <v>226800</v>
      </c>
      <c r="AT15" s="18">
        <v>195250</v>
      </c>
      <c r="AU15" s="18">
        <v>294600</v>
      </c>
      <c r="AV15" s="18">
        <v>218900</v>
      </c>
      <c r="AW15" s="18">
        <v>222820</v>
      </c>
      <c r="AX15" s="18">
        <v>194950</v>
      </c>
      <c r="AY15" s="18">
        <v>307950</v>
      </c>
      <c r="AZ15" s="18">
        <f t="shared" si="0"/>
        <v>234061.25</v>
      </c>
      <c r="BA15" s="19">
        <f t="shared" si="1"/>
        <v>43245.426327119101</v>
      </c>
      <c r="BB15" s="20">
        <f t="shared" si="2"/>
        <v>0.18476115259197795</v>
      </c>
    </row>
    <row r="16" spans="1:54" x14ac:dyDescent="0.8">
      <c r="A16" s="1" t="s">
        <v>697</v>
      </c>
      <c r="B16" s="15" t="s">
        <v>27</v>
      </c>
      <c r="C16" s="16">
        <v>647.62159999999994</v>
      </c>
      <c r="D16" s="17">
        <v>15.088900000000001</v>
      </c>
      <c r="E16" s="1" t="s">
        <v>28</v>
      </c>
      <c r="F16" s="5" t="s">
        <v>10</v>
      </c>
      <c r="G16" s="5" t="s">
        <v>11</v>
      </c>
      <c r="H16" s="18">
        <v>258360</v>
      </c>
      <c r="I16" s="18">
        <v>222250</v>
      </c>
      <c r="J16" s="18">
        <v>307000</v>
      </c>
      <c r="K16" s="18">
        <v>271960</v>
      </c>
      <c r="L16" s="18">
        <v>357600</v>
      </c>
      <c r="M16" s="18">
        <v>430360</v>
      </c>
      <c r="N16" s="18">
        <v>385520</v>
      </c>
      <c r="O16" s="18">
        <v>268270</v>
      </c>
      <c r="P16" s="18">
        <v>352510</v>
      </c>
      <c r="Q16" s="18">
        <v>282970</v>
      </c>
      <c r="R16" s="18">
        <v>340190</v>
      </c>
      <c r="S16" s="18">
        <v>321760</v>
      </c>
      <c r="T16" s="18">
        <v>398620</v>
      </c>
      <c r="U16" s="18">
        <v>434730</v>
      </c>
      <c r="V16" s="18">
        <v>352030</v>
      </c>
      <c r="W16" s="18">
        <v>354940</v>
      </c>
      <c r="X16" s="18">
        <v>288640</v>
      </c>
      <c r="Y16" s="18">
        <v>395170</v>
      </c>
      <c r="Z16" s="18">
        <v>4079000</v>
      </c>
      <c r="AA16" s="18">
        <v>3277400</v>
      </c>
      <c r="AB16" s="18">
        <v>3494300</v>
      </c>
      <c r="AC16" s="18">
        <v>3350800</v>
      </c>
      <c r="AD16" s="18">
        <v>3168100</v>
      </c>
      <c r="AE16" s="18">
        <v>4336900</v>
      </c>
      <c r="AF16" s="18">
        <v>2933200</v>
      </c>
      <c r="AG16" s="18">
        <v>4755200</v>
      </c>
      <c r="AH16" s="18">
        <v>2171500</v>
      </c>
      <c r="AI16" s="18">
        <v>4038700</v>
      </c>
      <c r="AJ16" s="18">
        <v>2145000</v>
      </c>
      <c r="AK16" s="18">
        <v>3438500</v>
      </c>
      <c r="AL16" s="18">
        <v>4020500</v>
      </c>
      <c r="AM16" s="18">
        <v>4691700</v>
      </c>
      <c r="AN16" s="18">
        <v>4454600</v>
      </c>
      <c r="AO16" s="18">
        <v>4364900</v>
      </c>
      <c r="AP16" s="18">
        <v>3152100</v>
      </c>
      <c r="AQ16" s="18">
        <v>4244500</v>
      </c>
      <c r="AR16" s="18">
        <v>1511700</v>
      </c>
      <c r="AS16" s="18">
        <v>1493400</v>
      </c>
      <c r="AT16" s="18">
        <v>1310800</v>
      </c>
      <c r="AU16" s="18">
        <v>2061000</v>
      </c>
      <c r="AV16" s="18">
        <v>1453800</v>
      </c>
      <c r="AW16" s="18">
        <v>1591500</v>
      </c>
      <c r="AX16" s="18">
        <v>1157600</v>
      </c>
      <c r="AY16" s="18">
        <v>1859400</v>
      </c>
      <c r="AZ16" s="18">
        <f t="shared" si="0"/>
        <v>1554900</v>
      </c>
      <c r="BA16" s="19">
        <f t="shared" si="1"/>
        <v>288716.07902178616</v>
      </c>
      <c r="BB16" s="20">
        <f t="shared" si="2"/>
        <v>0.18568144512302151</v>
      </c>
    </row>
    <row r="17" spans="1:54" x14ac:dyDescent="0.8">
      <c r="A17" s="1" t="s">
        <v>698</v>
      </c>
      <c r="B17" s="15" t="s">
        <v>29</v>
      </c>
      <c r="C17" s="16">
        <v>535.49639999999999</v>
      </c>
      <c r="D17" s="17">
        <v>12.1844</v>
      </c>
      <c r="E17" s="1" t="s">
        <v>30</v>
      </c>
      <c r="F17" s="5" t="s">
        <v>10</v>
      </c>
      <c r="G17" s="5" t="s">
        <v>11</v>
      </c>
      <c r="H17" s="18">
        <v>18515</v>
      </c>
      <c r="I17" s="18">
        <v>7765.3</v>
      </c>
      <c r="J17" s="18">
        <v>12033</v>
      </c>
      <c r="K17" s="18">
        <v>14819</v>
      </c>
      <c r="L17" s="18">
        <v>17875</v>
      </c>
      <c r="M17" s="18">
        <v>13344</v>
      </c>
      <c r="N17" s="18">
        <v>14486</v>
      </c>
      <c r="O17" s="18">
        <v>35718</v>
      </c>
      <c r="P17" s="18">
        <v>12228</v>
      </c>
      <c r="Q17" s="18">
        <v>2737.7</v>
      </c>
      <c r="R17" s="18">
        <v>13656</v>
      </c>
      <c r="S17" s="18">
        <v>12886</v>
      </c>
      <c r="T17" s="18">
        <v>16163</v>
      </c>
      <c r="U17" s="18">
        <v>19087</v>
      </c>
      <c r="V17" s="18">
        <v>6082.9</v>
      </c>
      <c r="W17" s="18">
        <v>5534.7</v>
      </c>
      <c r="X17" s="18">
        <v>13299</v>
      </c>
      <c r="Y17" s="18">
        <v>43823</v>
      </c>
      <c r="Z17" s="18">
        <v>197910</v>
      </c>
      <c r="AA17" s="18">
        <v>165720</v>
      </c>
      <c r="AB17" s="18">
        <v>152420</v>
      </c>
      <c r="AC17" s="18">
        <v>133710</v>
      </c>
      <c r="AD17" s="18">
        <v>146250</v>
      </c>
      <c r="AE17" s="18">
        <v>189840</v>
      </c>
      <c r="AF17" s="18">
        <v>140740</v>
      </c>
      <c r="AG17" s="18">
        <v>231760</v>
      </c>
      <c r="AH17" s="18">
        <v>121620</v>
      </c>
      <c r="AI17" s="18">
        <v>168390</v>
      </c>
      <c r="AJ17" s="18">
        <v>108420</v>
      </c>
      <c r="AK17" s="18">
        <v>187820</v>
      </c>
      <c r="AL17" s="18">
        <v>208090</v>
      </c>
      <c r="AM17" s="18">
        <v>208550</v>
      </c>
      <c r="AN17" s="18">
        <v>177280</v>
      </c>
      <c r="AO17" s="18">
        <v>202090</v>
      </c>
      <c r="AP17" s="18">
        <v>169930</v>
      </c>
      <c r="AQ17" s="18">
        <v>203290</v>
      </c>
      <c r="AR17" s="18">
        <v>59343</v>
      </c>
      <c r="AS17" s="18">
        <v>78473</v>
      </c>
      <c r="AT17" s="18">
        <v>72405</v>
      </c>
      <c r="AU17" s="18">
        <v>88010</v>
      </c>
      <c r="AV17" s="18">
        <v>58271</v>
      </c>
      <c r="AW17" s="18">
        <v>86128</v>
      </c>
      <c r="AX17" s="18">
        <v>67693</v>
      </c>
      <c r="AY17" s="18">
        <v>95159</v>
      </c>
      <c r="AZ17" s="18">
        <f t="shared" si="0"/>
        <v>75685.25</v>
      </c>
      <c r="BA17" s="19">
        <f t="shared" si="1"/>
        <v>13590.49204144469</v>
      </c>
      <c r="BB17" s="20">
        <f t="shared" si="2"/>
        <v>0.17956592653713491</v>
      </c>
    </row>
    <row r="18" spans="1:54" x14ac:dyDescent="0.8">
      <c r="A18" s="1" t="s">
        <v>699</v>
      </c>
      <c r="B18" s="15" t="s">
        <v>31</v>
      </c>
      <c r="C18" s="16">
        <v>563.52769999999998</v>
      </c>
      <c r="D18" s="17">
        <v>13.0313</v>
      </c>
      <c r="E18" s="1" t="s">
        <v>32</v>
      </c>
      <c r="F18" s="5" t="s">
        <v>10</v>
      </c>
      <c r="G18" s="5" t="s">
        <v>11</v>
      </c>
      <c r="H18" s="18">
        <v>315440</v>
      </c>
      <c r="I18" s="18">
        <v>317970</v>
      </c>
      <c r="J18" s="18">
        <v>311800</v>
      </c>
      <c r="K18" s="18">
        <v>316000</v>
      </c>
      <c r="L18" s="18">
        <v>422110</v>
      </c>
      <c r="M18" s="18">
        <v>410010</v>
      </c>
      <c r="N18" s="18">
        <v>428570</v>
      </c>
      <c r="O18" s="18">
        <v>389020</v>
      </c>
      <c r="P18" s="18">
        <v>400200</v>
      </c>
      <c r="Q18" s="18">
        <v>338960</v>
      </c>
      <c r="R18" s="18">
        <v>393870</v>
      </c>
      <c r="S18" s="18">
        <v>380310</v>
      </c>
      <c r="T18" s="18">
        <v>459770</v>
      </c>
      <c r="U18" s="18">
        <v>543620</v>
      </c>
      <c r="V18" s="18">
        <v>462010</v>
      </c>
      <c r="W18" s="18">
        <v>438830</v>
      </c>
      <c r="X18" s="18">
        <v>398140</v>
      </c>
      <c r="Y18" s="18">
        <v>467480</v>
      </c>
      <c r="Z18" s="18">
        <v>352130</v>
      </c>
      <c r="AA18" s="18">
        <v>310480</v>
      </c>
      <c r="AB18" s="18">
        <v>261770</v>
      </c>
      <c r="AC18" s="18">
        <v>278250</v>
      </c>
      <c r="AD18" s="18">
        <v>260400</v>
      </c>
      <c r="AE18" s="18">
        <v>298360</v>
      </c>
      <c r="AF18" s="18">
        <v>267430</v>
      </c>
      <c r="AG18" s="18">
        <v>373760</v>
      </c>
      <c r="AH18" s="18">
        <v>221530</v>
      </c>
      <c r="AI18" s="18">
        <v>287590</v>
      </c>
      <c r="AJ18" s="18">
        <v>211960</v>
      </c>
      <c r="AK18" s="18">
        <v>277290</v>
      </c>
      <c r="AL18" s="18">
        <v>369280</v>
      </c>
      <c r="AM18" s="18">
        <v>416410</v>
      </c>
      <c r="AN18" s="18">
        <v>342990</v>
      </c>
      <c r="AO18" s="18">
        <v>382930</v>
      </c>
      <c r="AP18" s="18">
        <v>322210</v>
      </c>
      <c r="AQ18" s="18">
        <v>376710</v>
      </c>
      <c r="AR18" s="18">
        <v>318170</v>
      </c>
      <c r="AS18" s="18">
        <v>287630</v>
      </c>
      <c r="AT18" s="18">
        <v>275620</v>
      </c>
      <c r="AU18" s="18">
        <v>380020</v>
      </c>
      <c r="AV18" s="18">
        <v>325970</v>
      </c>
      <c r="AW18" s="18">
        <v>285080</v>
      </c>
      <c r="AX18" s="18">
        <v>278170</v>
      </c>
      <c r="AY18" s="18">
        <v>357320</v>
      </c>
      <c r="AZ18" s="18">
        <f t="shared" si="0"/>
        <v>313497.5</v>
      </c>
      <c r="BA18" s="19">
        <f t="shared" si="1"/>
        <v>39064.907800077701</v>
      </c>
      <c r="BB18" s="20">
        <f t="shared" si="2"/>
        <v>0.12460994999984912</v>
      </c>
    </row>
    <row r="19" spans="1:54" x14ac:dyDescent="0.8">
      <c r="A19" s="1" t="s">
        <v>700</v>
      </c>
      <c r="B19" s="15" t="s">
        <v>33</v>
      </c>
      <c r="C19" s="16">
        <v>591.55899999999997</v>
      </c>
      <c r="D19" s="17">
        <v>13.8102</v>
      </c>
      <c r="E19" s="1" t="s">
        <v>34</v>
      </c>
      <c r="F19" s="5" t="s">
        <v>10</v>
      </c>
      <c r="G19" s="5" t="s">
        <v>11</v>
      </c>
      <c r="H19" s="18">
        <v>41029</v>
      </c>
      <c r="I19" s="18">
        <v>37830</v>
      </c>
      <c r="J19" s="18">
        <v>56317</v>
      </c>
      <c r="K19" s="18">
        <v>30447</v>
      </c>
      <c r="L19" s="18">
        <v>56242</v>
      </c>
      <c r="M19" s="18">
        <v>61719</v>
      </c>
      <c r="N19" s="18">
        <v>63780</v>
      </c>
      <c r="O19" s="18">
        <v>49411</v>
      </c>
      <c r="P19" s="18">
        <v>65570</v>
      </c>
      <c r="Q19" s="18">
        <v>58287</v>
      </c>
      <c r="R19" s="18">
        <v>62193</v>
      </c>
      <c r="S19" s="18">
        <v>46120</v>
      </c>
      <c r="T19" s="18">
        <v>54958</v>
      </c>
      <c r="U19" s="18">
        <v>71698</v>
      </c>
      <c r="V19" s="18">
        <v>48075</v>
      </c>
      <c r="W19" s="18">
        <v>78368</v>
      </c>
      <c r="X19" s="18">
        <v>53411</v>
      </c>
      <c r="Y19" s="18">
        <v>57872</v>
      </c>
      <c r="Z19" s="18">
        <v>190570</v>
      </c>
      <c r="AA19" s="18">
        <v>159910</v>
      </c>
      <c r="AB19" s="18">
        <v>78926</v>
      </c>
      <c r="AC19" s="18">
        <v>145620</v>
      </c>
      <c r="AD19" s="18">
        <v>141370</v>
      </c>
      <c r="AE19" s="18">
        <v>188170</v>
      </c>
      <c r="AF19" s="18">
        <v>132680</v>
      </c>
      <c r="AG19" s="18">
        <v>221610</v>
      </c>
      <c r="AH19" s="18">
        <v>55838</v>
      </c>
      <c r="AI19" s="18">
        <v>180540</v>
      </c>
      <c r="AJ19" s="18">
        <v>55104</v>
      </c>
      <c r="AK19" s="18">
        <v>147080</v>
      </c>
      <c r="AL19" s="18">
        <v>198360</v>
      </c>
      <c r="AM19" s="18">
        <v>179980</v>
      </c>
      <c r="AN19" s="18">
        <v>181170</v>
      </c>
      <c r="AO19" s="18">
        <v>197880</v>
      </c>
      <c r="AP19" s="18">
        <v>142000</v>
      </c>
      <c r="AQ19" s="18">
        <v>213560</v>
      </c>
      <c r="AR19" s="18">
        <v>87563</v>
      </c>
      <c r="AS19" s="18">
        <v>92920</v>
      </c>
      <c r="AT19" s="18">
        <v>65634</v>
      </c>
      <c r="AU19" s="18">
        <v>99856</v>
      </c>
      <c r="AV19" s="18">
        <v>73922</v>
      </c>
      <c r="AW19" s="18">
        <v>80006</v>
      </c>
      <c r="AX19" s="18">
        <v>65553</v>
      </c>
      <c r="AY19" s="18">
        <v>108980</v>
      </c>
      <c r="AZ19" s="18">
        <f t="shared" si="0"/>
        <v>84304.25</v>
      </c>
      <c r="BA19" s="19">
        <f t="shared" si="1"/>
        <v>15865.748577630096</v>
      </c>
      <c r="BB19" s="20">
        <f t="shared" si="2"/>
        <v>0.18819630774996629</v>
      </c>
    </row>
    <row r="20" spans="1:54" x14ac:dyDescent="0.8">
      <c r="A20" s="1" t="s">
        <v>701</v>
      </c>
      <c r="B20" s="15" t="s">
        <v>35</v>
      </c>
      <c r="C20" s="16">
        <v>645.60599999999999</v>
      </c>
      <c r="D20" s="17">
        <v>14.3561</v>
      </c>
      <c r="E20" s="1" t="s">
        <v>36</v>
      </c>
      <c r="F20" s="5" t="s">
        <v>10</v>
      </c>
      <c r="G20" s="5" t="s">
        <v>11</v>
      </c>
      <c r="H20" s="18">
        <v>18819</v>
      </c>
      <c r="I20" s="18">
        <v>16313</v>
      </c>
      <c r="J20" s="18">
        <v>21436</v>
      </c>
      <c r="K20" s="18">
        <v>19046</v>
      </c>
      <c r="L20" s="18">
        <v>24864</v>
      </c>
      <c r="M20" s="18">
        <v>30189</v>
      </c>
      <c r="N20" s="18">
        <v>31352</v>
      </c>
      <c r="O20" s="18">
        <v>23136</v>
      </c>
      <c r="P20" s="18">
        <v>26472</v>
      </c>
      <c r="Q20" s="18">
        <v>24235</v>
      </c>
      <c r="R20" s="18">
        <v>26448</v>
      </c>
      <c r="S20" s="18">
        <v>24981</v>
      </c>
      <c r="T20" s="18">
        <v>31822</v>
      </c>
      <c r="U20" s="18">
        <v>36627</v>
      </c>
      <c r="V20" s="18">
        <v>29214</v>
      </c>
      <c r="W20" s="18">
        <v>30175</v>
      </c>
      <c r="X20" s="18">
        <v>24105</v>
      </c>
      <c r="Y20" s="18">
        <v>27550</v>
      </c>
      <c r="Z20" s="18">
        <v>441440</v>
      </c>
      <c r="AA20" s="18">
        <v>372490</v>
      </c>
      <c r="AB20" s="18">
        <v>271320</v>
      </c>
      <c r="AC20" s="18">
        <v>263070</v>
      </c>
      <c r="AD20" s="18">
        <v>245350</v>
      </c>
      <c r="AE20" s="18">
        <v>361590</v>
      </c>
      <c r="AF20" s="18">
        <v>247800</v>
      </c>
      <c r="AG20" s="18">
        <v>462880</v>
      </c>
      <c r="AH20" s="18">
        <v>160570</v>
      </c>
      <c r="AI20" s="18">
        <v>307930</v>
      </c>
      <c r="AJ20" s="18">
        <v>144180</v>
      </c>
      <c r="AK20" s="18">
        <v>268850</v>
      </c>
      <c r="AL20" s="18">
        <v>424000</v>
      </c>
      <c r="AM20" s="18">
        <v>530260</v>
      </c>
      <c r="AN20" s="18">
        <v>435440</v>
      </c>
      <c r="AO20" s="18">
        <v>401510</v>
      </c>
      <c r="AP20" s="18">
        <v>308760</v>
      </c>
      <c r="AQ20" s="18">
        <v>487220</v>
      </c>
      <c r="AR20" s="18">
        <v>120960</v>
      </c>
      <c r="AS20" s="18">
        <v>117840</v>
      </c>
      <c r="AT20" s="18">
        <v>100850</v>
      </c>
      <c r="AU20" s="18">
        <v>168120</v>
      </c>
      <c r="AV20" s="18">
        <v>132520</v>
      </c>
      <c r="AW20" s="18">
        <v>125810</v>
      </c>
      <c r="AX20" s="18">
        <v>101860</v>
      </c>
      <c r="AY20" s="18">
        <v>174640</v>
      </c>
      <c r="AZ20" s="18">
        <f t="shared" si="0"/>
        <v>130325</v>
      </c>
      <c r="BA20" s="19">
        <f t="shared" si="1"/>
        <v>27620.113788945291</v>
      </c>
      <c r="BB20" s="20">
        <f t="shared" si="2"/>
        <v>0.21193258230535425</v>
      </c>
    </row>
    <row r="21" spans="1:54" x14ac:dyDescent="0.8">
      <c r="A21" s="1" t="s">
        <v>702</v>
      </c>
      <c r="B21" s="15" t="s">
        <v>37</v>
      </c>
      <c r="C21" s="16">
        <v>1402.9879000000001</v>
      </c>
      <c r="D21" s="17">
        <v>17.122399999999999</v>
      </c>
      <c r="E21" s="1" t="s">
        <v>38</v>
      </c>
      <c r="F21" s="5" t="s">
        <v>39</v>
      </c>
      <c r="G21" s="5" t="s">
        <v>40</v>
      </c>
      <c r="H21" s="18">
        <v>4524.1000000000004</v>
      </c>
      <c r="I21" s="18">
        <v>5985.5</v>
      </c>
      <c r="J21" s="18">
        <v>4589.2</v>
      </c>
      <c r="K21" s="18">
        <v>5620.9</v>
      </c>
      <c r="L21" s="18">
        <v>6512.7</v>
      </c>
      <c r="M21" s="18">
        <v>6889.8</v>
      </c>
      <c r="N21" s="18">
        <v>6134.1</v>
      </c>
      <c r="O21" s="18">
        <v>6911.8</v>
      </c>
      <c r="P21" s="18">
        <v>11175</v>
      </c>
      <c r="Q21" s="18">
        <v>8718.1</v>
      </c>
      <c r="R21" s="18">
        <v>7353.5</v>
      </c>
      <c r="S21" s="18">
        <v>8917.4</v>
      </c>
      <c r="T21" s="18">
        <v>1731.7</v>
      </c>
      <c r="U21" s="18">
        <v>13089</v>
      </c>
      <c r="V21" s="18">
        <v>3609</v>
      </c>
      <c r="W21" s="18">
        <v>8318.6</v>
      </c>
      <c r="X21" s="18">
        <v>4965.2</v>
      </c>
      <c r="Y21" s="18">
        <v>5416</v>
      </c>
      <c r="Z21" s="18">
        <v>20485</v>
      </c>
      <c r="AA21" s="18">
        <v>20897</v>
      </c>
      <c r="AB21" s="18">
        <v>14320</v>
      </c>
      <c r="AC21" s="18">
        <v>18628</v>
      </c>
      <c r="AD21" s="18">
        <v>17043</v>
      </c>
      <c r="AE21" s="18">
        <v>20241</v>
      </c>
      <c r="AF21" s="18">
        <v>16802</v>
      </c>
      <c r="AG21" s="18">
        <v>29977</v>
      </c>
      <c r="AH21" s="18">
        <v>11780</v>
      </c>
      <c r="AI21" s="18">
        <v>19958</v>
      </c>
      <c r="AJ21" s="18">
        <v>14835</v>
      </c>
      <c r="AK21" s="18">
        <v>17862</v>
      </c>
      <c r="AL21" s="18">
        <v>12918</v>
      </c>
      <c r="AM21" s="18">
        <v>26861</v>
      </c>
      <c r="AN21" s="18">
        <v>13354</v>
      </c>
      <c r="AO21" s="18">
        <v>7961.3</v>
      </c>
      <c r="AP21" s="18">
        <v>12000</v>
      </c>
      <c r="AQ21" s="18">
        <v>13963</v>
      </c>
      <c r="AR21" s="18">
        <v>5951</v>
      </c>
      <c r="AS21" s="18">
        <v>10789</v>
      </c>
      <c r="AT21" s="18">
        <v>8911.7999999999993</v>
      </c>
      <c r="AU21" s="18">
        <v>10575</v>
      </c>
      <c r="AV21" s="18">
        <v>7185.3</v>
      </c>
      <c r="AW21" s="18">
        <v>7640.7</v>
      </c>
      <c r="AX21" s="18">
        <v>6206.7</v>
      </c>
      <c r="AY21" s="18">
        <v>11367</v>
      </c>
      <c r="AZ21" s="18">
        <f t="shared" si="0"/>
        <v>8578.3125</v>
      </c>
      <c r="BA21" s="19">
        <f t="shared" si="1"/>
        <v>2141.721935024314</v>
      </c>
      <c r="BB21" s="20">
        <f t="shared" si="2"/>
        <v>0.24966704524046121</v>
      </c>
    </row>
    <row r="22" spans="1:54" x14ac:dyDescent="0.8">
      <c r="A22" s="1" t="s">
        <v>703</v>
      </c>
      <c r="B22" s="15" t="s">
        <v>42</v>
      </c>
      <c r="C22" s="16">
        <v>1372.9409000000001</v>
      </c>
      <c r="D22" s="17">
        <v>16.049800000000001</v>
      </c>
      <c r="E22" s="1" t="s">
        <v>43</v>
      </c>
      <c r="F22" s="5" t="s">
        <v>39</v>
      </c>
      <c r="G22" s="5" t="s">
        <v>44</v>
      </c>
      <c r="H22" s="18">
        <v>11293</v>
      </c>
      <c r="I22" s="18">
        <v>10781</v>
      </c>
      <c r="J22" s="18">
        <v>14455</v>
      </c>
      <c r="K22" s="18">
        <v>13468</v>
      </c>
      <c r="L22" s="18">
        <v>10999</v>
      </c>
      <c r="M22" s="18">
        <v>16486</v>
      </c>
      <c r="N22" s="18">
        <v>15354</v>
      </c>
      <c r="O22" s="18">
        <v>16379</v>
      </c>
      <c r="P22" s="18">
        <v>23064</v>
      </c>
      <c r="Q22" s="18">
        <v>19183</v>
      </c>
      <c r="R22" s="18">
        <v>15733</v>
      </c>
      <c r="S22" s="18">
        <v>15232</v>
      </c>
      <c r="T22" s="18">
        <v>5828.5</v>
      </c>
      <c r="U22" s="18">
        <v>23800</v>
      </c>
      <c r="V22" s="18">
        <v>11642</v>
      </c>
      <c r="W22" s="18">
        <v>17411</v>
      </c>
      <c r="X22" s="18">
        <v>10174</v>
      </c>
      <c r="Y22" s="18">
        <v>12071</v>
      </c>
      <c r="Z22" s="18">
        <v>44630</v>
      </c>
      <c r="AA22" s="18">
        <v>42998</v>
      </c>
      <c r="AB22" s="18">
        <v>26372</v>
      </c>
      <c r="AC22" s="18">
        <v>23887</v>
      </c>
      <c r="AD22" s="18">
        <v>29602</v>
      </c>
      <c r="AE22" s="18">
        <v>28474</v>
      </c>
      <c r="AF22" s="18">
        <v>25273</v>
      </c>
      <c r="AG22" s="18">
        <v>42294</v>
      </c>
      <c r="AH22" s="18">
        <v>19240</v>
      </c>
      <c r="AI22" s="18">
        <v>30178</v>
      </c>
      <c r="AJ22" s="18">
        <v>21771</v>
      </c>
      <c r="AK22" s="18">
        <v>29947</v>
      </c>
      <c r="AL22" s="18">
        <v>23628</v>
      </c>
      <c r="AM22" s="18">
        <v>45508</v>
      </c>
      <c r="AN22" s="18">
        <v>20164</v>
      </c>
      <c r="AO22" s="18">
        <v>13886</v>
      </c>
      <c r="AP22" s="18">
        <v>23618</v>
      </c>
      <c r="AQ22" s="18">
        <v>25332</v>
      </c>
      <c r="AR22" s="18">
        <v>17263</v>
      </c>
      <c r="AS22" s="18">
        <v>16197</v>
      </c>
      <c r="AT22" s="18">
        <v>14083</v>
      </c>
      <c r="AU22" s="18">
        <v>23238</v>
      </c>
      <c r="AV22" s="18">
        <v>16163</v>
      </c>
      <c r="AW22" s="18">
        <v>14674</v>
      </c>
      <c r="AX22" s="18">
        <v>13606</v>
      </c>
      <c r="AY22" s="18">
        <v>20804</v>
      </c>
      <c r="AZ22" s="18">
        <f t="shared" si="0"/>
        <v>17003.5</v>
      </c>
      <c r="BA22" s="19">
        <f t="shared" si="1"/>
        <v>3385.597858154872</v>
      </c>
      <c r="BB22" s="20">
        <f t="shared" si="2"/>
        <v>0.19911182157525639</v>
      </c>
    </row>
    <row r="23" spans="1:54" x14ac:dyDescent="0.8">
      <c r="A23" s="1" t="s">
        <v>704</v>
      </c>
      <c r="B23" s="15" t="s">
        <v>45</v>
      </c>
      <c r="C23" s="16">
        <v>1400.9721999999999</v>
      </c>
      <c r="D23" s="17">
        <v>16.5565</v>
      </c>
      <c r="E23" s="1" t="s">
        <v>46</v>
      </c>
      <c r="F23" s="5" t="s">
        <v>39</v>
      </c>
      <c r="G23" s="5" t="s">
        <v>11</v>
      </c>
      <c r="H23" s="18">
        <v>22920</v>
      </c>
      <c r="I23" s="18">
        <v>24363</v>
      </c>
      <c r="J23" s="18">
        <v>29059</v>
      </c>
      <c r="K23" s="18">
        <v>24004</v>
      </c>
      <c r="L23" s="18">
        <v>26563</v>
      </c>
      <c r="M23" s="18">
        <v>24352</v>
      </c>
      <c r="N23" s="18">
        <v>35181</v>
      </c>
      <c r="O23" s="18">
        <v>37308</v>
      </c>
      <c r="P23" s="18">
        <v>45868</v>
      </c>
      <c r="Q23" s="18">
        <v>33222</v>
      </c>
      <c r="R23" s="18">
        <v>27751</v>
      </c>
      <c r="S23" s="18">
        <v>29831</v>
      </c>
      <c r="T23" s="18">
        <v>13968</v>
      </c>
      <c r="U23" s="18">
        <v>49276</v>
      </c>
      <c r="V23" s="18">
        <v>17111</v>
      </c>
      <c r="W23" s="18">
        <v>32528</v>
      </c>
      <c r="X23" s="18">
        <v>21784</v>
      </c>
      <c r="Y23" s="18">
        <v>24813</v>
      </c>
      <c r="Z23" s="18">
        <v>105810</v>
      </c>
      <c r="AA23" s="18">
        <v>95210</v>
      </c>
      <c r="AB23" s="18">
        <v>65260</v>
      </c>
      <c r="AC23" s="18">
        <v>69873</v>
      </c>
      <c r="AD23" s="18">
        <v>72828</v>
      </c>
      <c r="AE23" s="18">
        <v>77661</v>
      </c>
      <c r="AF23" s="18">
        <v>76341</v>
      </c>
      <c r="AG23" s="18">
        <v>106980</v>
      </c>
      <c r="AH23" s="18">
        <v>58089</v>
      </c>
      <c r="AI23" s="18">
        <v>76770</v>
      </c>
      <c r="AJ23" s="18">
        <v>58096</v>
      </c>
      <c r="AK23" s="18">
        <v>72574</v>
      </c>
      <c r="AL23" s="18">
        <v>62728</v>
      </c>
      <c r="AM23" s="18">
        <v>113760</v>
      </c>
      <c r="AN23" s="18">
        <v>50922</v>
      </c>
      <c r="AO23" s="18">
        <v>47854</v>
      </c>
      <c r="AP23" s="18">
        <v>50296</v>
      </c>
      <c r="AQ23" s="18">
        <v>67748</v>
      </c>
      <c r="AR23" s="18">
        <v>36561</v>
      </c>
      <c r="AS23" s="18">
        <v>38111</v>
      </c>
      <c r="AT23" s="18">
        <v>37170</v>
      </c>
      <c r="AU23" s="18">
        <v>54128</v>
      </c>
      <c r="AV23" s="18">
        <v>38301</v>
      </c>
      <c r="AW23" s="18">
        <v>37424</v>
      </c>
      <c r="AX23" s="18">
        <v>33322</v>
      </c>
      <c r="AY23" s="18">
        <v>53180</v>
      </c>
      <c r="AZ23" s="18">
        <f t="shared" si="0"/>
        <v>41024.625</v>
      </c>
      <c r="BA23" s="19">
        <f t="shared" si="1"/>
        <v>7950.1656395592527</v>
      </c>
      <c r="BB23" s="20">
        <f t="shared" si="2"/>
        <v>0.19379008679687512</v>
      </c>
    </row>
    <row r="24" spans="1:54" x14ac:dyDescent="0.8">
      <c r="A24" s="1" t="s">
        <v>705</v>
      </c>
      <c r="B24" s="15" t="s">
        <v>47</v>
      </c>
      <c r="C24" s="16">
        <v>1398.9566</v>
      </c>
      <c r="D24" s="17">
        <v>16.119399999999999</v>
      </c>
      <c r="E24" s="1" t="s">
        <v>48</v>
      </c>
      <c r="F24" s="5" t="s">
        <v>39</v>
      </c>
      <c r="G24" s="5" t="s">
        <v>44</v>
      </c>
      <c r="H24" s="18">
        <v>12354</v>
      </c>
      <c r="I24" s="18">
        <v>11881</v>
      </c>
      <c r="J24" s="18">
        <v>17245</v>
      </c>
      <c r="K24" s="18">
        <v>13277</v>
      </c>
      <c r="L24" s="18">
        <v>14791</v>
      </c>
      <c r="M24" s="18">
        <v>15269</v>
      </c>
      <c r="N24" s="18">
        <v>18496</v>
      </c>
      <c r="O24" s="18">
        <v>14935</v>
      </c>
      <c r="P24" s="18">
        <v>27132</v>
      </c>
      <c r="Q24" s="18">
        <v>22217</v>
      </c>
      <c r="R24" s="18">
        <v>12895</v>
      </c>
      <c r="S24" s="18">
        <v>15168</v>
      </c>
      <c r="T24" s="18">
        <v>4029.2</v>
      </c>
      <c r="U24" s="18">
        <v>24493</v>
      </c>
      <c r="V24" s="18">
        <v>9965.2999999999993</v>
      </c>
      <c r="W24" s="18">
        <v>20705</v>
      </c>
      <c r="X24" s="18">
        <v>8400</v>
      </c>
      <c r="Y24" s="18">
        <v>13813</v>
      </c>
      <c r="Z24" s="18">
        <v>25109</v>
      </c>
      <c r="AA24" s="18">
        <v>28513</v>
      </c>
      <c r="AB24" s="18">
        <v>14783</v>
      </c>
      <c r="AC24" s="18">
        <v>18173</v>
      </c>
      <c r="AD24" s="18">
        <v>18943</v>
      </c>
      <c r="AE24" s="18">
        <v>18431</v>
      </c>
      <c r="AF24" s="18">
        <v>18129</v>
      </c>
      <c r="AG24" s="18">
        <v>27108</v>
      </c>
      <c r="AH24" s="18">
        <v>12041</v>
      </c>
      <c r="AI24" s="18">
        <v>20001</v>
      </c>
      <c r="AJ24" s="18">
        <v>13503</v>
      </c>
      <c r="AK24" s="18">
        <v>18257</v>
      </c>
      <c r="AL24" s="18">
        <v>17192</v>
      </c>
      <c r="AM24" s="18">
        <v>28340</v>
      </c>
      <c r="AN24" s="18">
        <v>14964</v>
      </c>
      <c r="AO24" s="18">
        <v>10770</v>
      </c>
      <c r="AP24" s="18">
        <v>13579</v>
      </c>
      <c r="AQ24" s="18">
        <v>16775</v>
      </c>
      <c r="AR24" s="18">
        <v>12298</v>
      </c>
      <c r="AS24" s="18">
        <v>12294</v>
      </c>
      <c r="AT24" s="18">
        <v>10959</v>
      </c>
      <c r="AU24" s="18">
        <v>17617</v>
      </c>
      <c r="AV24" s="18">
        <v>11824</v>
      </c>
      <c r="AW24" s="18">
        <v>10798</v>
      </c>
      <c r="AX24" s="18">
        <v>9819.7000000000007</v>
      </c>
      <c r="AY24" s="18">
        <v>17988</v>
      </c>
      <c r="AZ24" s="18">
        <f t="shared" si="0"/>
        <v>12949.7125</v>
      </c>
      <c r="BA24" s="19">
        <f t="shared" si="1"/>
        <v>3109.4237277014631</v>
      </c>
      <c r="BB24" s="20">
        <f t="shared" si="2"/>
        <v>0.24011527110748312</v>
      </c>
    </row>
    <row r="25" spans="1:54" x14ac:dyDescent="0.8">
      <c r="A25" s="1" t="s">
        <v>706</v>
      </c>
      <c r="B25" s="15" t="s">
        <v>49</v>
      </c>
      <c r="C25" s="16">
        <v>1429.0035</v>
      </c>
      <c r="D25" s="17">
        <v>17.089099999999998</v>
      </c>
      <c r="E25" s="1" t="s">
        <v>50</v>
      </c>
      <c r="F25" s="5" t="s">
        <v>39</v>
      </c>
      <c r="G25" s="5" t="s">
        <v>11</v>
      </c>
      <c r="H25" s="18">
        <v>21773</v>
      </c>
      <c r="I25" s="18">
        <v>18616</v>
      </c>
      <c r="J25" s="18">
        <v>23427</v>
      </c>
      <c r="K25" s="18">
        <v>21849</v>
      </c>
      <c r="L25" s="18">
        <v>25126</v>
      </c>
      <c r="M25" s="18">
        <v>28053</v>
      </c>
      <c r="N25" s="18">
        <v>30253</v>
      </c>
      <c r="O25" s="18">
        <v>33423</v>
      </c>
      <c r="P25" s="18">
        <v>40691</v>
      </c>
      <c r="Q25" s="18">
        <v>28156</v>
      </c>
      <c r="R25" s="18">
        <v>25251</v>
      </c>
      <c r="S25" s="18">
        <v>27167</v>
      </c>
      <c r="T25" s="18">
        <v>5713.1</v>
      </c>
      <c r="U25" s="18">
        <v>40318</v>
      </c>
      <c r="V25" s="18">
        <v>15735</v>
      </c>
      <c r="W25" s="18">
        <v>33227</v>
      </c>
      <c r="X25" s="18">
        <v>20995</v>
      </c>
      <c r="Y25" s="18">
        <v>21246</v>
      </c>
      <c r="Z25" s="18">
        <v>100860</v>
      </c>
      <c r="AA25" s="18">
        <v>84280</v>
      </c>
      <c r="AB25" s="18">
        <v>61221</v>
      </c>
      <c r="AC25" s="18">
        <v>69587</v>
      </c>
      <c r="AD25" s="18">
        <v>69284</v>
      </c>
      <c r="AE25" s="18">
        <v>71013</v>
      </c>
      <c r="AF25" s="18">
        <v>59348</v>
      </c>
      <c r="AG25" s="18">
        <v>99574</v>
      </c>
      <c r="AH25" s="18">
        <v>52687</v>
      </c>
      <c r="AI25" s="18">
        <v>71660</v>
      </c>
      <c r="AJ25" s="18">
        <v>53443</v>
      </c>
      <c r="AK25" s="18">
        <v>67967</v>
      </c>
      <c r="AL25" s="18">
        <v>69165</v>
      </c>
      <c r="AM25" s="18">
        <v>114360</v>
      </c>
      <c r="AN25" s="18">
        <v>53298</v>
      </c>
      <c r="AO25" s="18">
        <v>42896</v>
      </c>
      <c r="AP25" s="18">
        <v>44541</v>
      </c>
      <c r="AQ25" s="18">
        <v>63289</v>
      </c>
      <c r="AR25" s="18">
        <v>34587</v>
      </c>
      <c r="AS25" s="18">
        <v>36943</v>
      </c>
      <c r="AT25" s="18">
        <v>31250</v>
      </c>
      <c r="AU25" s="18">
        <v>43129</v>
      </c>
      <c r="AV25" s="18">
        <v>37722</v>
      </c>
      <c r="AW25" s="18">
        <v>33109</v>
      </c>
      <c r="AX25" s="18">
        <v>31509</v>
      </c>
      <c r="AY25" s="18">
        <v>48443</v>
      </c>
      <c r="AZ25" s="18">
        <f t="shared" si="0"/>
        <v>37086.5</v>
      </c>
      <c r="BA25" s="19">
        <f t="shared" si="1"/>
        <v>6013.6463385964325</v>
      </c>
      <c r="BB25" s="20">
        <f t="shared" si="2"/>
        <v>0.16215189728328186</v>
      </c>
    </row>
    <row r="26" spans="1:54" x14ac:dyDescent="0.8">
      <c r="A26" s="1" t="s">
        <v>707</v>
      </c>
      <c r="B26" s="15" t="s">
        <v>51</v>
      </c>
      <c r="C26" s="16">
        <v>1426.9879000000001</v>
      </c>
      <c r="D26" s="17">
        <v>16.636199999999999</v>
      </c>
      <c r="E26" s="1" t="s">
        <v>52</v>
      </c>
      <c r="F26" s="5" t="s">
        <v>39</v>
      </c>
      <c r="G26" s="5" t="s">
        <v>44</v>
      </c>
      <c r="H26" s="18">
        <v>17407</v>
      </c>
      <c r="I26" s="18">
        <v>18798</v>
      </c>
      <c r="J26" s="18">
        <v>23864</v>
      </c>
      <c r="K26" s="18">
        <v>17659</v>
      </c>
      <c r="L26" s="18">
        <v>19701</v>
      </c>
      <c r="M26" s="18">
        <v>21487</v>
      </c>
      <c r="N26" s="18">
        <v>23581</v>
      </c>
      <c r="O26" s="18">
        <v>25646</v>
      </c>
      <c r="P26" s="18">
        <v>37295</v>
      </c>
      <c r="Q26" s="18">
        <v>32526</v>
      </c>
      <c r="R26" s="18">
        <v>22678</v>
      </c>
      <c r="S26" s="18">
        <v>25152</v>
      </c>
      <c r="T26" s="18">
        <v>3699.6</v>
      </c>
      <c r="U26" s="18">
        <v>34918</v>
      </c>
      <c r="V26" s="18">
        <v>16472</v>
      </c>
      <c r="W26" s="18">
        <v>32339</v>
      </c>
      <c r="X26" s="18">
        <v>16079</v>
      </c>
      <c r="Y26" s="18">
        <v>20224</v>
      </c>
      <c r="Z26" s="18">
        <v>51248</v>
      </c>
      <c r="AA26" s="18">
        <v>50274</v>
      </c>
      <c r="AB26" s="18">
        <v>32566</v>
      </c>
      <c r="AC26" s="18">
        <v>37484</v>
      </c>
      <c r="AD26" s="18">
        <v>37443</v>
      </c>
      <c r="AE26" s="18">
        <v>40383</v>
      </c>
      <c r="AF26" s="18">
        <v>36069</v>
      </c>
      <c r="AG26" s="18">
        <v>59994</v>
      </c>
      <c r="AH26" s="18">
        <v>26770</v>
      </c>
      <c r="AI26" s="18">
        <v>39919</v>
      </c>
      <c r="AJ26" s="18">
        <v>29724</v>
      </c>
      <c r="AK26" s="18">
        <v>36402</v>
      </c>
      <c r="AL26" s="18">
        <v>35040</v>
      </c>
      <c r="AM26" s="18">
        <v>59828</v>
      </c>
      <c r="AN26" s="18">
        <v>25806</v>
      </c>
      <c r="AO26" s="18">
        <v>22096</v>
      </c>
      <c r="AP26" s="18">
        <v>25472</v>
      </c>
      <c r="AQ26" s="18">
        <v>33366</v>
      </c>
      <c r="AR26" s="18">
        <v>23424</v>
      </c>
      <c r="AS26" s="18">
        <v>23747</v>
      </c>
      <c r="AT26" s="18">
        <v>18010</v>
      </c>
      <c r="AU26" s="18">
        <v>30486</v>
      </c>
      <c r="AV26" s="18">
        <v>24909</v>
      </c>
      <c r="AW26" s="18">
        <v>22305</v>
      </c>
      <c r="AX26" s="18">
        <v>18517</v>
      </c>
      <c r="AY26" s="18">
        <v>24467</v>
      </c>
      <c r="AZ26" s="18">
        <f t="shared" si="0"/>
        <v>23233.125</v>
      </c>
      <c r="BA26" s="19">
        <f t="shared" si="1"/>
        <v>3921.0054627972295</v>
      </c>
      <c r="BB26" s="20">
        <f t="shared" si="2"/>
        <v>0.16876788907205678</v>
      </c>
    </row>
    <row r="27" spans="1:54" x14ac:dyDescent="0.8">
      <c r="A27" s="1" t="s">
        <v>708</v>
      </c>
      <c r="B27" s="15" t="s">
        <v>53</v>
      </c>
      <c r="C27" s="16">
        <v>1424.9721999999999</v>
      </c>
      <c r="D27" s="17">
        <v>16.2348</v>
      </c>
      <c r="E27" s="1" t="s">
        <v>54</v>
      </c>
      <c r="F27" s="5" t="s">
        <v>39</v>
      </c>
      <c r="G27" s="5" t="s">
        <v>40</v>
      </c>
      <c r="H27" s="18">
        <v>7670.8</v>
      </c>
      <c r="I27" s="18">
        <v>8885.4</v>
      </c>
      <c r="J27" s="18">
        <v>10599</v>
      </c>
      <c r="K27" s="18">
        <v>9647</v>
      </c>
      <c r="L27" s="18">
        <v>8698.1</v>
      </c>
      <c r="M27" s="18">
        <v>10411</v>
      </c>
      <c r="N27" s="18">
        <v>13572</v>
      </c>
      <c r="O27" s="18">
        <v>14231</v>
      </c>
      <c r="P27" s="18">
        <v>17827</v>
      </c>
      <c r="Q27" s="18">
        <v>17243</v>
      </c>
      <c r="R27" s="18">
        <v>12125</v>
      </c>
      <c r="S27" s="18">
        <v>10974</v>
      </c>
      <c r="T27" s="18">
        <v>2093.9</v>
      </c>
      <c r="U27" s="18">
        <v>16572</v>
      </c>
      <c r="V27" s="18">
        <v>8257.2000000000007</v>
      </c>
      <c r="W27" s="18">
        <v>16574</v>
      </c>
      <c r="X27" s="18">
        <v>7122.5</v>
      </c>
      <c r="Y27" s="18">
        <v>8323.6</v>
      </c>
      <c r="Z27" s="18">
        <v>10781</v>
      </c>
      <c r="AA27" s="18">
        <v>9401.6</v>
      </c>
      <c r="AB27" s="18">
        <v>7568.6</v>
      </c>
      <c r="AC27" s="18">
        <v>6459.6</v>
      </c>
      <c r="AD27" s="18">
        <v>9191.9</v>
      </c>
      <c r="AE27" s="18">
        <v>7184.7</v>
      </c>
      <c r="AF27" s="18">
        <v>7234.3</v>
      </c>
      <c r="AG27" s="18">
        <v>14245</v>
      </c>
      <c r="AH27" s="18">
        <v>5305</v>
      </c>
      <c r="AI27" s="18">
        <v>6702.8</v>
      </c>
      <c r="AJ27" s="18">
        <v>4398.8</v>
      </c>
      <c r="AK27" s="18">
        <v>8020.5</v>
      </c>
      <c r="AL27" s="18">
        <v>8382.2000000000007</v>
      </c>
      <c r="AM27" s="18">
        <v>15752</v>
      </c>
      <c r="AN27" s="18">
        <v>4673.3</v>
      </c>
      <c r="AO27" s="18">
        <v>4950.3999999999996</v>
      </c>
      <c r="AP27" s="18">
        <v>6008.1</v>
      </c>
      <c r="AQ27" s="18">
        <v>8019.8</v>
      </c>
      <c r="AR27" s="18">
        <v>5970.9</v>
      </c>
      <c r="AS27" s="18">
        <v>5836.3</v>
      </c>
      <c r="AT27" s="18">
        <v>6359.7</v>
      </c>
      <c r="AU27" s="18">
        <v>9001.4</v>
      </c>
      <c r="AV27" s="18">
        <v>9259.7000000000007</v>
      </c>
      <c r="AW27" s="18">
        <v>6548.8</v>
      </c>
      <c r="AX27" s="18">
        <v>6584.2</v>
      </c>
      <c r="AY27" s="18">
        <v>7804.5</v>
      </c>
      <c r="AZ27" s="18">
        <f t="shared" si="0"/>
        <v>7170.6875</v>
      </c>
      <c r="BA27" s="19">
        <f t="shared" si="1"/>
        <v>1348.3159967026609</v>
      </c>
      <c r="BB27" s="20">
        <f t="shared" si="2"/>
        <v>0.1880316213337509</v>
      </c>
    </row>
    <row r="28" spans="1:54" x14ac:dyDescent="0.8">
      <c r="A28" s="1" t="s">
        <v>709</v>
      </c>
      <c r="B28" s="15" t="s">
        <v>55</v>
      </c>
      <c r="C28" s="16">
        <v>1457.0347999999999</v>
      </c>
      <c r="D28" s="17">
        <v>17.566099999999999</v>
      </c>
      <c r="E28" s="1" t="s">
        <v>56</v>
      </c>
      <c r="F28" s="5" t="s">
        <v>39</v>
      </c>
      <c r="G28" s="5" t="s">
        <v>11</v>
      </c>
      <c r="H28" s="18">
        <v>8444.2999999999993</v>
      </c>
      <c r="I28" s="18">
        <v>5960.2</v>
      </c>
      <c r="J28" s="18">
        <v>6840.3</v>
      </c>
      <c r="K28" s="18">
        <v>7403.1</v>
      </c>
      <c r="L28" s="18">
        <v>8538.7000000000007</v>
      </c>
      <c r="M28" s="18">
        <v>11981</v>
      </c>
      <c r="N28" s="18">
        <v>11170</v>
      </c>
      <c r="O28" s="18">
        <v>12740</v>
      </c>
      <c r="P28" s="18">
        <v>14977</v>
      </c>
      <c r="Q28" s="18">
        <v>9205.2000000000007</v>
      </c>
      <c r="R28" s="18">
        <v>11044</v>
      </c>
      <c r="S28" s="18">
        <v>14446</v>
      </c>
      <c r="T28" s="18">
        <v>3633.3</v>
      </c>
      <c r="U28" s="18">
        <v>16062</v>
      </c>
      <c r="V28" s="18">
        <v>5759.9</v>
      </c>
      <c r="W28" s="18">
        <v>11861</v>
      </c>
      <c r="X28" s="18">
        <v>7834.3</v>
      </c>
      <c r="Y28" s="18">
        <v>10597</v>
      </c>
      <c r="Z28" s="18">
        <v>31449</v>
      </c>
      <c r="AA28" s="18">
        <v>22009</v>
      </c>
      <c r="AB28" s="18">
        <v>20563</v>
      </c>
      <c r="AC28" s="18">
        <v>20589</v>
      </c>
      <c r="AD28" s="18">
        <v>20513</v>
      </c>
      <c r="AE28" s="18">
        <v>26168</v>
      </c>
      <c r="AF28" s="18">
        <v>16094</v>
      </c>
      <c r="AG28" s="18">
        <v>32600</v>
      </c>
      <c r="AH28" s="18">
        <v>17748</v>
      </c>
      <c r="AI28" s="18">
        <v>24428</v>
      </c>
      <c r="AJ28" s="18">
        <v>20742</v>
      </c>
      <c r="AK28" s="18">
        <v>25888</v>
      </c>
      <c r="AL28" s="18">
        <v>20963</v>
      </c>
      <c r="AM28" s="18">
        <v>36795</v>
      </c>
      <c r="AN28" s="18">
        <v>19586</v>
      </c>
      <c r="AO28" s="18">
        <v>13717</v>
      </c>
      <c r="AP28" s="18">
        <v>16236</v>
      </c>
      <c r="AQ28" s="18">
        <v>16351</v>
      </c>
      <c r="AR28" s="18">
        <v>11508</v>
      </c>
      <c r="AS28" s="18">
        <v>13723</v>
      </c>
      <c r="AT28" s="18">
        <v>10368</v>
      </c>
      <c r="AU28" s="18">
        <v>12231</v>
      </c>
      <c r="AV28" s="18">
        <v>10631</v>
      </c>
      <c r="AW28" s="18">
        <v>7688.3</v>
      </c>
      <c r="AX28" s="18">
        <v>10125</v>
      </c>
      <c r="AY28" s="18">
        <v>15658</v>
      </c>
      <c r="AZ28" s="18">
        <f t="shared" si="0"/>
        <v>11491.5375</v>
      </c>
      <c r="BA28" s="19">
        <f t="shared" si="1"/>
        <v>2426.661786392096</v>
      </c>
      <c r="BB28" s="20">
        <f t="shared" si="2"/>
        <v>0.21116946156178806</v>
      </c>
    </row>
    <row r="29" spans="1:54" x14ac:dyDescent="0.8">
      <c r="A29" s="1" t="s">
        <v>710</v>
      </c>
      <c r="B29" s="15" t="s">
        <v>57</v>
      </c>
      <c r="C29" s="16">
        <v>1455.0192</v>
      </c>
      <c r="D29" s="17">
        <v>17.177099999999999</v>
      </c>
      <c r="E29" s="1" t="s">
        <v>58</v>
      </c>
      <c r="F29" s="5" t="s">
        <v>39</v>
      </c>
      <c r="G29" s="5" t="s">
        <v>40</v>
      </c>
      <c r="H29" s="18">
        <v>12618</v>
      </c>
      <c r="I29" s="18">
        <v>10200</v>
      </c>
      <c r="J29" s="18">
        <v>11239</v>
      </c>
      <c r="K29" s="18">
        <v>10570</v>
      </c>
      <c r="L29" s="18">
        <v>13817</v>
      </c>
      <c r="M29" s="18">
        <v>13407</v>
      </c>
      <c r="N29" s="18">
        <v>14581</v>
      </c>
      <c r="O29" s="18">
        <v>17572</v>
      </c>
      <c r="P29" s="18">
        <v>21343</v>
      </c>
      <c r="Q29" s="18">
        <v>12979</v>
      </c>
      <c r="R29" s="18">
        <v>15544</v>
      </c>
      <c r="S29" s="18">
        <v>17717</v>
      </c>
      <c r="T29" s="18">
        <v>1769.9</v>
      </c>
      <c r="U29" s="18">
        <v>22029</v>
      </c>
      <c r="V29" s="18">
        <v>5601.9</v>
      </c>
      <c r="W29" s="18">
        <v>12513</v>
      </c>
      <c r="X29" s="18">
        <v>9658.2999999999993</v>
      </c>
      <c r="Y29" s="18">
        <v>13110</v>
      </c>
      <c r="Z29" s="18">
        <v>25385</v>
      </c>
      <c r="AA29" s="18">
        <v>25371</v>
      </c>
      <c r="AB29" s="18">
        <v>13498</v>
      </c>
      <c r="AC29" s="18">
        <v>21106</v>
      </c>
      <c r="AD29" s="18">
        <v>22152</v>
      </c>
      <c r="AE29" s="18">
        <v>20635</v>
      </c>
      <c r="AF29" s="18">
        <v>16255</v>
      </c>
      <c r="AG29" s="18">
        <v>29746</v>
      </c>
      <c r="AH29" s="18">
        <v>14983</v>
      </c>
      <c r="AI29" s="18">
        <v>19456</v>
      </c>
      <c r="AJ29" s="18">
        <v>15387</v>
      </c>
      <c r="AK29" s="18">
        <v>19184</v>
      </c>
      <c r="AL29" s="18">
        <v>17603</v>
      </c>
      <c r="AM29" s="18">
        <v>35956</v>
      </c>
      <c r="AN29" s="18">
        <v>17321</v>
      </c>
      <c r="AO29" s="18">
        <v>12388</v>
      </c>
      <c r="AP29" s="18">
        <v>11713</v>
      </c>
      <c r="AQ29" s="18">
        <v>17947</v>
      </c>
      <c r="AR29" s="18">
        <v>11481</v>
      </c>
      <c r="AS29" s="18">
        <v>11743</v>
      </c>
      <c r="AT29" s="18">
        <v>7106.6</v>
      </c>
      <c r="AU29" s="18">
        <v>15629</v>
      </c>
      <c r="AV29" s="18">
        <v>12035</v>
      </c>
      <c r="AW29" s="18">
        <v>11244</v>
      </c>
      <c r="AX29" s="18">
        <v>9785</v>
      </c>
      <c r="AY29" s="18">
        <v>15009</v>
      </c>
      <c r="AZ29" s="18">
        <f t="shared" si="0"/>
        <v>11754.075000000001</v>
      </c>
      <c r="BA29" s="19">
        <f t="shared" si="1"/>
        <v>2712.3961129546356</v>
      </c>
      <c r="BB29" s="20">
        <f t="shared" si="2"/>
        <v>0.2307621920869686</v>
      </c>
    </row>
    <row r="30" spans="1:54" x14ac:dyDescent="0.8">
      <c r="A30" s="1" t="s">
        <v>711</v>
      </c>
      <c r="B30" s="15" t="s">
        <v>59</v>
      </c>
      <c r="C30" s="16">
        <v>1422.9566</v>
      </c>
      <c r="D30" s="17">
        <v>16.557099999999998</v>
      </c>
      <c r="E30" s="1" t="s">
        <v>60</v>
      </c>
      <c r="F30" s="5" t="s">
        <v>39</v>
      </c>
      <c r="G30" s="5" t="s">
        <v>40</v>
      </c>
      <c r="H30" s="18">
        <v>7502.6</v>
      </c>
      <c r="I30" s="18">
        <v>9304.2000000000007</v>
      </c>
      <c r="J30" s="18">
        <v>9773.5</v>
      </c>
      <c r="K30" s="18">
        <v>8837.4</v>
      </c>
      <c r="L30" s="18">
        <v>7776</v>
      </c>
      <c r="M30" s="18">
        <v>9713.6</v>
      </c>
      <c r="N30" s="18">
        <v>13015</v>
      </c>
      <c r="O30" s="18">
        <v>12149</v>
      </c>
      <c r="P30" s="18">
        <v>17401</v>
      </c>
      <c r="Q30" s="18">
        <v>12595</v>
      </c>
      <c r="R30" s="18">
        <v>10399</v>
      </c>
      <c r="S30" s="18">
        <v>11672</v>
      </c>
      <c r="T30" s="18">
        <v>1980.8</v>
      </c>
      <c r="U30" s="18">
        <v>18994</v>
      </c>
      <c r="V30" s="18">
        <v>5462.3</v>
      </c>
      <c r="W30" s="18">
        <v>13811</v>
      </c>
      <c r="X30" s="18">
        <v>6647.4</v>
      </c>
      <c r="Y30" s="18">
        <v>9240</v>
      </c>
      <c r="Z30" s="18">
        <v>34756</v>
      </c>
      <c r="AA30" s="18">
        <v>33336</v>
      </c>
      <c r="AB30" s="18">
        <v>21479</v>
      </c>
      <c r="AC30" s="18">
        <v>26528</v>
      </c>
      <c r="AD30" s="18">
        <v>28243</v>
      </c>
      <c r="AE30" s="18">
        <v>31631</v>
      </c>
      <c r="AF30" s="18">
        <v>23827</v>
      </c>
      <c r="AG30" s="18">
        <v>42283</v>
      </c>
      <c r="AH30" s="18">
        <v>19760</v>
      </c>
      <c r="AI30" s="18">
        <v>26882</v>
      </c>
      <c r="AJ30" s="18">
        <v>20693</v>
      </c>
      <c r="AK30" s="18">
        <v>27931</v>
      </c>
      <c r="AL30" s="18">
        <v>21766</v>
      </c>
      <c r="AM30" s="18">
        <v>37599</v>
      </c>
      <c r="AN30" s="18">
        <v>20042</v>
      </c>
      <c r="AO30" s="18">
        <v>15825</v>
      </c>
      <c r="AP30" s="18">
        <v>17895</v>
      </c>
      <c r="AQ30" s="18">
        <v>23564</v>
      </c>
      <c r="AR30" s="18">
        <v>13091</v>
      </c>
      <c r="AS30" s="18">
        <v>12445</v>
      </c>
      <c r="AT30" s="18">
        <v>12057</v>
      </c>
      <c r="AU30" s="18">
        <v>16011</v>
      </c>
      <c r="AV30" s="18">
        <v>12016</v>
      </c>
      <c r="AW30" s="18">
        <v>12613</v>
      </c>
      <c r="AX30" s="18">
        <v>11903</v>
      </c>
      <c r="AY30" s="18">
        <v>18090</v>
      </c>
      <c r="AZ30" s="18">
        <f t="shared" si="0"/>
        <v>13528.25</v>
      </c>
      <c r="BA30" s="19">
        <f t="shared" si="1"/>
        <v>2276.2382972163273</v>
      </c>
      <c r="BB30" s="20">
        <f t="shared" si="2"/>
        <v>0.1682581484830874</v>
      </c>
    </row>
    <row r="31" spans="1:54" x14ac:dyDescent="0.8">
      <c r="A31" s="1" t="s">
        <v>712</v>
      </c>
      <c r="B31" s="15" t="s">
        <v>61</v>
      </c>
      <c r="C31" s="16">
        <v>1450.9879000000001</v>
      </c>
      <c r="D31" s="17">
        <v>17.057700000000001</v>
      </c>
      <c r="E31" s="1" t="s">
        <v>62</v>
      </c>
      <c r="F31" s="5" t="s">
        <v>39</v>
      </c>
      <c r="G31" s="5" t="s">
        <v>40</v>
      </c>
      <c r="H31" s="18">
        <v>8009.7</v>
      </c>
      <c r="I31" s="18">
        <v>7826.4</v>
      </c>
      <c r="J31" s="18">
        <v>7189</v>
      </c>
      <c r="K31" s="18">
        <v>7745.7</v>
      </c>
      <c r="L31" s="18">
        <v>8461.5</v>
      </c>
      <c r="M31" s="18">
        <v>9818.2999999999993</v>
      </c>
      <c r="N31" s="18">
        <v>9603.4</v>
      </c>
      <c r="O31" s="18">
        <v>10365</v>
      </c>
      <c r="P31" s="18">
        <v>14686</v>
      </c>
      <c r="Q31" s="18">
        <v>10865</v>
      </c>
      <c r="R31" s="18">
        <v>8767.2999999999993</v>
      </c>
      <c r="S31" s="18">
        <v>10650</v>
      </c>
      <c r="T31" s="18">
        <v>1039.5999999999999</v>
      </c>
      <c r="U31" s="18">
        <v>14104</v>
      </c>
      <c r="V31" s="18">
        <v>4657.3</v>
      </c>
      <c r="W31" s="18">
        <v>10838</v>
      </c>
      <c r="X31" s="18">
        <v>8032.7</v>
      </c>
      <c r="Y31" s="18">
        <v>9577.9</v>
      </c>
      <c r="Z31" s="18">
        <v>37362</v>
      </c>
      <c r="AA31" s="18">
        <v>33062</v>
      </c>
      <c r="AB31" s="18">
        <v>22883</v>
      </c>
      <c r="AC31" s="18">
        <v>23976</v>
      </c>
      <c r="AD31" s="18">
        <v>23607</v>
      </c>
      <c r="AE31" s="18">
        <v>26857</v>
      </c>
      <c r="AF31" s="18">
        <v>21324</v>
      </c>
      <c r="AG31" s="18">
        <v>41111</v>
      </c>
      <c r="AH31" s="18">
        <v>19640</v>
      </c>
      <c r="AI31" s="18">
        <v>26660</v>
      </c>
      <c r="AJ31" s="18">
        <v>18381</v>
      </c>
      <c r="AK31" s="18">
        <v>25244</v>
      </c>
      <c r="AL31" s="18">
        <v>24292</v>
      </c>
      <c r="AM31" s="18">
        <v>41119</v>
      </c>
      <c r="AN31" s="18">
        <v>19802</v>
      </c>
      <c r="AO31" s="18">
        <v>16317</v>
      </c>
      <c r="AP31" s="18">
        <v>16433</v>
      </c>
      <c r="AQ31" s="18">
        <v>24498</v>
      </c>
      <c r="AR31" s="18">
        <v>11872</v>
      </c>
      <c r="AS31" s="18">
        <v>13356</v>
      </c>
      <c r="AT31" s="18">
        <v>10676</v>
      </c>
      <c r="AU31" s="18">
        <v>16380</v>
      </c>
      <c r="AV31" s="18">
        <v>13284</v>
      </c>
      <c r="AW31" s="18">
        <v>10293</v>
      </c>
      <c r="AX31" s="18">
        <v>10410</v>
      </c>
      <c r="AY31" s="18">
        <v>14168</v>
      </c>
      <c r="AZ31" s="18">
        <f t="shared" si="0"/>
        <v>12554.875</v>
      </c>
      <c r="BA31" s="19">
        <f t="shared" si="1"/>
        <v>2142.1029345348597</v>
      </c>
      <c r="BB31" s="20">
        <f t="shared" si="2"/>
        <v>0.17061921640278058</v>
      </c>
    </row>
    <row r="32" spans="1:54" x14ac:dyDescent="0.8">
      <c r="A32" s="1" t="s">
        <v>713</v>
      </c>
      <c r="B32" s="15" t="s">
        <v>63</v>
      </c>
      <c r="C32" s="16">
        <v>862.68389999999999</v>
      </c>
      <c r="D32" s="17">
        <v>16.5641</v>
      </c>
      <c r="E32" s="1" t="s">
        <v>64</v>
      </c>
      <c r="F32" s="5" t="s">
        <v>10</v>
      </c>
      <c r="G32" s="5" t="s">
        <v>11</v>
      </c>
      <c r="H32" s="18">
        <v>96352</v>
      </c>
      <c r="I32" s="18">
        <v>77949</v>
      </c>
      <c r="J32" s="18">
        <v>140420</v>
      </c>
      <c r="K32" s="18">
        <v>118450</v>
      </c>
      <c r="L32" s="18">
        <v>139210</v>
      </c>
      <c r="M32" s="18">
        <v>156950</v>
      </c>
      <c r="N32" s="18">
        <v>114430</v>
      </c>
      <c r="O32" s="18">
        <v>67670</v>
      </c>
      <c r="P32" s="18">
        <v>128640</v>
      </c>
      <c r="Q32" s="18">
        <v>118830</v>
      </c>
      <c r="R32" s="18">
        <v>128120</v>
      </c>
      <c r="S32" s="18">
        <v>122110</v>
      </c>
      <c r="T32" s="18">
        <v>61186</v>
      </c>
      <c r="U32" s="18">
        <v>94455</v>
      </c>
      <c r="V32" s="18">
        <v>107110</v>
      </c>
      <c r="W32" s="18">
        <v>131680</v>
      </c>
      <c r="X32" s="18">
        <v>103080</v>
      </c>
      <c r="Y32" s="18">
        <v>123080</v>
      </c>
      <c r="Z32" s="18">
        <v>489150</v>
      </c>
      <c r="AA32" s="18">
        <v>446760</v>
      </c>
      <c r="AB32" s="18">
        <v>493130</v>
      </c>
      <c r="AC32" s="18">
        <v>468750</v>
      </c>
      <c r="AD32" s="18">
        <v>427840</v>
      </c>
      <c r="AE32" s="18">
        <v>620880</v>
      </c>
      <c r="AF32" s="18">
        <v>292800</v>
      </c>
      <c r="AG32" s="18">
        <v>443020</v>
      </c>
      <c r="AH32" s="18">
        <v>252270</v>
      </c>
      <c r="AI32" s="18">
        <v>423870</v>
      </c>
      <c r="AJ32" s="18">
        <v>196050</v>
      </c>
      <c r="AK32" s="18">
        <v>353480</v>
      </c>
      <c r="AL32" s="18">
        <v>420300</v>
      </c>
      <c r="AM32" s="18">
        <v>344440</v>
      </c>
      <c r="AN32" s="18">
        <v>513010</v>
      </c>
      <c r="AO32" s="18">
        <v>477530</v>
      </c>
      <c r="AP32" s="18">
        <v>313590</v>
      </c>
      <c r="AQ32" s="18">
        <v>490740</v>
      </c>
      <c r="AR32" s="18">
        <v>185860</v>
      </c>
      <c r="AS32" s="18">
        <v>208870</v>
      </c>
      <c r="AT32" s="18">
        <v>168310</v>
      </c>
      <c r="AU32" s="18">
        <v>277250</v>
      </c>
      <c r="AV32" s="18">
        <v>206250</v>
      </c>
      <c r="AW32" s="18">
        <v>211490</v>
      </c>
      <c r="AX32" s="18">
        <v>168900</v>
      </c>
      <c r="AY32" s="18">
        <v>251460</v>
      </c>
      <c r="AZ32" s="18">
        <f t="shared" si="0"/>
        <v>209798.75</v>
      </c>
      <c r="BA32" s="19">
        <f t="shared" si="1"/>
        <v>38300.942337344277</v>
      </c>
      <c r="BB32" s="20">
        <f t="shared" si="2"/>
        <v>0.18256039341199257</v>
      </c>
    </row>
    <row r="33" spans="1:54" x14ac:dyDescent="0.8">
      <c r="A33" s="1" t="s">
        <v>714</v>
      </c>
      <c r="B33" s="15" t="s">
        <v>65</v>
      </c>
      <c r="C33" s="16">
        <v>540.47540000000004</v>
      </c>
      <c r="D33" s="17">
        <v>13.4207</v>
      </c>
      <c r="E33" s="1" t="s">
        <v>66</v>
      </c>
      <c r="F33" s="5" t="s">
        <v>67</v>
      </c>
      <c r="G33" s="5" t="s">
        <v>11</v>
      </c>
      <c r="H33" s="18">
        <v>30415</v>
      </c>
      <c r="I33" s="18">
        <v>28601</v>
      </c>
      <c r="J33" s="18">
        <v>63723</v>
      </c>
      <c r="K33" s="18">
        <v>54325</v>
      </c>
      <c r="L33" s="18">
        <v>57444</v>
      </c>
      <c r="M33" s="18">
        <v>51185</v>
      </c>
      <c r="N33" s="18">
        <v>54248</v>
      </c>
      <c r="O33" s="18">
        <v>36921</v>
      </c>
      <c r="P33" s="18">
        <v>65310</v>
      </c>
      <c r="Q33" s="18">
        <v>48355</v>
      </c>
      <c r="R33" s="18">
        <v>45755</v>
      </c>
      <c r="S33" s="18">
        <v>48465</v>
      </c>
      <c r="T33" s="18">
        <v>52757</v>
      </c>
      <c r="U33" s="18">
        <v>62810</v>
      </c>
      <c r="V33" s="18">
        <v>58272</v>
      </c>
      <c r="W33" s="18">
        <v>68066</v>
      </c>
      <c r="X33" s="18">
        <v>44499</v>
      </c>
      <c r="Y33" s="18">
        <v>68477</v>
      </c>
      <c r="Z33" s="18">
        <v>267530</v>
      </c>
      <c r="AA33" s="18">
        <v>219540</v>
      </c>
      <c r="AB33" s="18">
        <v>183180</v>
      </c>
      <c r="AC33" s="18">
        <v>195100</v>
      </c>
      <c r="AD33" s="18">
        <v>188470</v>
      </c>
      <c r="AE33" s="18">
        <v>262330</v>
      </c>
      <c r="AF33" s="18">
        <v>182280</v>
      </c>
      <c r="AG33" s="18">
        <v>338310</v>
      </c>
      <c r="AH33" s="18">
        <v>116900</v>
      </c>
      <c r="AI33" s="18">
        <v>219130</v>
      </c>
      <c r="AJ33" s="18">
        <v>120030</v>
      </c>
      <c r="AK33" s="18">
        <v>192860</v>
      </c>
      <c r="AL33" s="18">
        <v>249720</v>
      </c>
      <c r="AM33" s="18">
        <v>315550</v>
      </c>
      <c r="AN33" s="18">
        <v>279300</v>
      </c>
      <c r="AO33" s="18">
        <v>239210</v>
      </c>
      <c r="AP33" s="18">
        <v>192680</v>
      </c>
      <c r="AQ33" s="18">
        <v>258050</v>
      </c>
      <c r="AR33" s="18">
        <v>100760</v>
      </c>
      <c r="AS33" s="18">
        <v>85877</v>
      </c>
      <c r="AT33" s="18">
        <v>79116</v>
      </c>
      <c r="AU33" s="18">
        <v>126790</v>
      </c>
      <c r="AV33" s="18">
        <v>119800</v>
      </c>
      <c r="AW33" s="18">
        <v>107380</v>
      </c>
      <c r="AX33" s="18">
        <v>81954</v>
      </c>
      <c r="AY33" s="18">
        <v>121690</v>
      </c>
      <c r="AZ33" s="18">
        <f t="shared" si="0"/>
        <v>102920.875</v>
      </c>
      <c r="BA33" s="19">
        <f t="shared" si="1"/>
        <v>19004.694212878039</v>
      </c>
      <c r="BB33" s="20">
        <f t="shared" si="2"/>
        <v>0.18465344579394646</v>
      </c>
    </row>
    <row r="34" spans="1:54" x14ac:dyDescent="0.8">
      <c r="A34" s="1" t="s">
        <v>715</v>
      </c>
      <c r="B34" s="21" t="s">
        <v>68</v>
      </c>
      <c r="C34" s="22">
        <v>587.55060000000003</v>
      </c>
      <c r="D34" s="23">
        <v>13.745100000000001</v>
      </c>
      <c r="E34" s="24" t="s">
        <v>69</v>
      </c>
      <c r="F34" s="25" t="s">
        <v>67</v>
      </c>
      <c r="G34" s="25" t="s">
        <v>11</v>
      </c>
      <c r="H34" s="26">
        <v>2091300</v>
      </c>
      <c r="I34" s="26">
        <v>1312300</v>
      </c>
      <c r="J34" s="26">
        <v>2418100</v>
      </c>
      <c r="K34" s="26">
        <v>1964000</v>
      </c>
      <c r="L34" s="26">
        <v>3080700</v>
      </c>
      <c r="M34" s="26">
        <v>2988300</v>
      </c>
      <c r="N34" s="26">
        <v>2193000</v>
      </c>
      <c r="O34" s="26">
        <v>1599400</v>
      </c>
      <c r="P34" s="26">
        <v>2611500</v>
      </c>
      <c r="Q34" s="26">
        <v>2274800</v>
      </c>
      <c r="R34" s="26">
        <v>2420400</v>
      </c>
      <c r="S34" s="26">
        <v>2492200</v>
      </c>
      <c r="T34" s="26">
        <v>2152500</v>
      </c>
      <c r="U34" s="26">
        <v>2272900</v>
      </c>
      <c r="V34" s="26">
        <v>1906600</v>
      </c>
      <c r="W34" s="26">
        <v>2289800</v>
      </c>
      <c r="X34" s="26">
        <v>2029200</v>
      </c>
      <c r="Y34" s="26">
        <v>2803100</v>
      </c>
      <c r="Z34" s="26">
        <v>3233900</v>
      </c>
      <c r="AA34" s="26">
        <v>3035000</v>
      </c>
      <c r="AB34" s="26">
        <v>2403900</v>
      </c>
      <c r="AC34" s="26">
        <v>2854000</v>
      </c>
      <c r="AD34" s="26">
        <v>2671700</v>
      </c>
      <c r="AE34" s="26">
        <v>3468800</v>
      </c>
      <c r="AF34" s="26">
        <v>1953800</v>
      </c>
      <c r="AG34" s="26">
        <v>2812900</v>
      </c>
      <c r="AH34" s="26">
        <v>1654600</v>
      </c>
      <c r="AI34" s="26">
        <v>2696600</v>
      </c>
      <c r="AJ34" s="26">
        <v>1309100</v>
      </c>
      <c r="AK34" s="26">
        <v>2199400</v>
      </c>
      <c r="AL34" s="26">
        <v>2671900</v>
      </c>
      <c r="AM34" s="26">
        <v>3080400</v>
      </c>
      <c r="AN34" s="26">
        <v>3002900</v>
      </c>
      <c r="AO34" s="26">
        <v>2946000</v>
      </c>
      <c r="AP34" s="26">
        <v>2464700</v>
      </c>
      <c r="AQ34" s="26">
        <v>2747600</v>
      </c>
      <c r="AR34" s="26">
        <v>2042000</v>
      </c>
      <c r="AS34" s="26">
        <v>1858100</v>
      </c>
      <c r="AT34" s="26">
        <v>1437600</v>
      </c>
      <c r="AU34" s="26">
        <v>2449400</v>
      </c>
      <c r="AV34" s="26">
        <v>2033000</v>
      </c>
      <c r="AW34" s="26">
        <v>1934800</v>
      </c>
      <c r="AX34" s="26">
        <v>1472500</v>
      </c>
      <c r="AY34" s="26">
        <v>2480200</v>
      </c>
      <c r="AZ34" s="18">
        <f t="shared" si="0"/>
        <v>1963450</v>
      </c>
      <c r="BA34" s="19">
        <f t="shared" si="1"/>
        <v>386126.33757803746</v>
      </c>
      <c r="BB34" s="20">
        <f t="shared" si="2"/>
        <v>0.19665707686879597</v>
      </c>
    </row>
    <row r="35" spans="1:54" x14ac:dyDescent="0.8">
      <c r="A35" s="1" t="s">
        <v>716</v>
      </c>
      <c r="B35" s="15" t="s">
        <v>70</v>
      </c>
      <c r="C35" s="16">
        <v>566.49099999999999</v>
      </c>
      <c r="D35" s="17">
        <v>13.422800000000001</v>
      </c>
      <c r="E35" s="1" t="s">
        <v>71</v>
      </c>
      <c r="F35" s="5" t="s">
        <v>67</v>
      </c>
      <c r="G35" s="5" t="s">
        <v>11</v>
      </c>
      <c r="H35" s="18">
        <v>83441</v>
      </c>
      <c r="I35" s="18">
        <v>160760</v>
      </c>
      <c r="J35" s="18">
        <v>259470</v>
      </c>
      <c r="K35" s="18">
        <v>209820</v>
      </c>
      <c r="L35" s="18">
        <v>299750</v>
      </c>
      <c r="M35" s="18">
        <v>304090</v>
      </c>
      <c r="N35" s="18">
        <v>258950</v>
      </c>
      <c r="O35" s="18">
        <v>203290</v>
      </c>
      <c r="P35" s="18">
        <v>260280</v>
      </c>
      <c r="Q35" s="18">
        <v>218260</v>
      </c>
      <c r="R35" s="18">
        <v>252190</v>
      </c>
      <c r="S35" s="18">
        <v>280500</v>
      </c>
      <c r="T35" s="18">
        <v>248300</v>
      </c>
      <c r="U35" s="18">
        <v>350260</v>
      </c>
      <c r="V35" s="18">
        <v>263500</v>
      </c>
      <c r="W35" s="18">
        <v>267530</v>
      </c>
      <c r="X35" s="18">
        <v>199020</v>
      </c>
      <c r="Y35" s="18">
        <v>289490</v>
      </c>
      <c r="Z35" s="18">
        <v>2430000</v>
      </c>
      <c r="AA35" s="18">
        <v>2018700</v>
      </c>
      <c r="AB35" s="18">
        <v>1770300</v>
      </c>
      <c r="AC35" s="18">
        <v>1690700</v>
      </c>
      <c r="AD35" s="18">
        <v>1919900</v>
      </c>
      <c r="AE35" s="18">
        <v>2319700</v>
      </c>
      <c r="AF35" s="18">
        <v>1315800</v>
      </c>
      <c r="AG35" s="18">
        <v>2174600</v>
      </c>
      <c r="AH35" s="18">
        <v>1011200</v>
      </c>
      <c r="AI35" s="18">
        <v>1832600</v>
      </c>
      <c r="AJ35" s="18">
        <v>932400</v>
      </c>
      <c r="AK35" s="18">
        <v>1393400</v>
      </c>
      <c r="AL35" s="18">
        <v>1678800</v>
      </c>
      <c r="AM35" s="18">
        <v>2128700</v>
      </c>
      <c r="AN35" s="18">
        <v>2428600</v>
      </c>
      <c r="AO35" s="18">
        <v>1822300</v>
      </c>
      <c r="AP35" s="18">
        <v>1791200</v>
      </c>
      <c r="AQ35" s="18">
        <v>2202700</v>
      </c>
      <c r="AR35" s="18">
        <v>768060</v>
      </c>
      <c r="AS35" s="18">
        <v>851930</v>
      </c>
      <c r="AT35" s="18">
        <v>660350</v>
      </c>
      <c r="AU35" s="18">
        <v>1096300</v>
      </c>
      <c r="AV35" s="18">
        <v>944320</v>
      </c>
      <c r="AW35" s="18">
        <v>750790</v>
      </c>
      <c r="AX35" s="18">
        <v>673780</v>
      </c>
      <c r="AY35" s="18">
        <v>937020</v>
      </c>
      <c r="AZ35" s="18">
        <f t="shared" si="0"/>
        <v>835318.75</v>
      </c>
      <c r="BA35" s="19">
        <f t="shared" si="1"/>
        <v>150707.49506790581</v>
      </c>
      <c r="BB35" s="20">
        <f t="shared" si="2"/>
        <v>0.18041914546741086</v>
      </c>
    </row>
    <row r="36" spans="1:54" x14ac:dyDescent="0.8">
      <c r="A36" s="1" t="s">
        <v>717</v>
      </c>
      <c r="B36" s="15" t="s">
        <v>72</v>
      </c>
      <c r="C36" s="16">
        <v>594.52229999999997</v>
      </c>
      <c r="D36" s="17">
        <v>14.153600000000001</v>
      </c>
      <c r="E36" s="1" t="s">
        <v>73</v>
      </c>
      <c r="F36" s="5" t="s">
        <v>67</v>
      </c>
      <c r="G36" s="5" t="s">
        <v>11</v>
      </c>
      <c r="H36" s="18">
        <v>534940</v>
      </c>
      <c r="I36" s="18">
        <v>500440</v>
      </c>
      <c r="J36" s="18">
        <v>881320</v>
      </c>
      <c r="K36" s="18">
        <v>754670</v>
      </c>
      <c r="L36" s="18">
        <v>1109300</v>
      </c>
      <c r="M36" s="18">
        <v>1046100</v>
      </c>
      <c r="N36" s="18">
        <v>829960</v>
      </c>
      <c r="O36" s="18">
        <v>633970</v>
      </c>
      <c r="P36" s="18">
        <v>883650</v>
      </c>
      <c r="Q36" s="18">
        <v>746700</v>
      </c>
      <c r="R36" s="18">
        <v>790460</v>
      </c>
      <c r="S36" s="18">
        <v>870840</v>
      </c>
      <c r="T36" s="18">
        <v>841170</v>
      </c>
      <c r="U36" s="18">
        <v>1067300</v>
      </c>
      <c r="V36" s="18">
        <v>779260</v>
      </c>
      <c r="W36" s="18">
        <v>748770</v>
      </c>
      <c r="X36" s="18">
        <v>681870</v>
      </c>
      <c r="Y36" s="18">
        <v>1020500</v>
      </c>
      <c r="Z36" s="18">
        <v>8337700</v>
      </c>
      <c r="AA36" s="18">
        <v>6835100</v>
      </c>
      <c r="AB36" s="18">
        <v>6137500</v>
      </c>
      <c r="AC36" s="18">
        <v>6483200</v>
      </c>
      <c r="AD36" s="18">
        <v>5693000</v>
      </c>
      <c r="AE36" s="18">
        <v>8418000</v>
      </c>
      <c r="AF36" s="18">
        <v>4610400</v>
      </c>
      <c r="AG36" s="18">
        <v>7750500</v>
      </c>
      <c r="AH36" s="18">
        <v>3620600</v>
      </c>
      <c r="AI36" s="18">
        <v>6826000</v>
      </c>
      <c r="AJ36" s="18">
        <v>3174200</v>
      </c>
      <c r="AK36" s="18">
        <v>4840200</v>
      </c>
      <c r="AL36" s="18">
        <v>5849700</v>
      </c>
      <c r="AM36" s="18">
        <v>7029000</v>
      </c>
      <c r="AN36" s="18">
        <v>7365200</v>
      </c>
      <c r="AO36" s="18">
        <v>7587400</v>
      </c>
      <c r="AP36" s="18">
        <v>5325800</v>
      </c>
      <c r="AQ36" s="18">
        <v>6857200</v>
      </c>
      <c r="AR36" s="18">
        <v>2450600</v>
      </c>
      <c r="AS36" s="18">
        <v>2577200</v>
      </c>
      <c r="AT36" s="18">
        <v>2048900</v>
      </c>
      <c r="AU36" s="18">
        <v>3271400</v>
      </c>
      <c r="AV36" s="18">
        <v>2618300</v>
      </c>
      <c r="AW36" s="18">
        <v>2621200</v>
      </c>
      <c r="AX36" s="18">
        <v>2018600</v>
      </c>
      <c r="AY36" s="18">
        <v>3363100</v>
      </c>
      <c r="AZ36" s="18">
        <f t="shared" si="0"/>
        <v>2621162.5</v>
      </c>
      <c r="BA36" s="19">
        <f t="shared" si="1"/>
        <v>492062.49004282255</v>
      </c>
      <c r="BB36" s="20">
        <f t="shared" si="2"/>
        <v>0.18772681588525036</v>
      </c>
    </row>
    <row r="37" spans="1:54" x14ac:dyDescent="0.8">
      <c r="A37" s="1" t="s">
        <v>718</v>
      </c>
      <c r="B37" s="15" t="s">
        <v>74</v>
      </c>
      <c r="C37" s="16">
        <v>592.50670000000002</v>
      </c>
      <c r="D37" s="17">
        <v>13.680199999999999</v>
      </c>
      <c r="E37" s="1" t="s">
        <v>75</v>
      </c>
      <c r="F37" s="5" t="s">
        <v>67</v>
      </c>
      <c r="G37" s="5" t="s">
        <v>11</v>
      </c>
      <c r="H37" s="18">
        <v>1868200</v>
      </c>
      <c r="I37" s="18">
        <v>1410300</v>
      </c>
      <c r="J37" s="18">
        <v>1819500</v>
      </c>
      <c r="K37" s="18">
        <v>1751800</v>
      </c>
      <c r="L37" s="18">
        <v>1972600</v>
      </c>
      <c r="M37" s="18">
        <v>1910000</v>
      </c>
      <c r="N37" s="18">
        <v>1547200</v>
      </c>
      <c r="O37" s="18">
        <v>1509300</v>
      </c>
      <c r="P37" s="18">
        <v>1929800</v>
      </c>
      <c r="Q37" s="18">
        <v>1873800</v>
      </c>
      <c r="R37" s="18">
        <v>1997500</v>
      </c>
      <c r="S37" s="18">
        <v>2130300</v>
      </c>
      <c r="T37" s="18">
        <v>1922800</v>
      </c>
      <c r="U37" s="18">
        <v>1620400</v>
      </c>
      <c r="V37" s="18">
        <v>1497300</v>
      </c>
      <c r="W37" s="18">
        <v>1674300</v>
      </c>
      <c r="X37" s="18">
        <v>1658600</v>
      </c>
      <c r="Y37" s="18">
        <v>1869300</v>
      </c>
      <c r="Z37" s="18">
        <v>2895100</v>
      </c>
      <c r="AA37" s="18">
        <v>2865400</v>
      </c>
      <c r="AB37" s="18">
        <v>2659800</v>
      </c>
      <c r="AC37" s="18">
        <v>2615700</v>
      </c>
      <c r="AD37" s="18">
        <v>2393800</v>
      </c>
      <c r="AE37" s="18">
        <v>2860500</v>
      </c>
      <c r="AF37" s="18">
        <v>1917300</v>
      </c>
      <c r="AG37" s="18">
        <v>2348000</v>
      </c>
      <c r="AH37" s="18">
        <v>1814900</v>
      </c>
      <c r="AI37" s="18">
        <v>2261100</v>
      </c>
      <c r="AJ37" s="18">
        <v>1728300</v>
      </c>
      <c r="AK37" s="18">
        <v>2095000</v>
      </c>
      <c r="AL37" s="18">
        <v>2166300</v>
      </c>
      <c r="AM37" s="18">
        <v>2255100</v>
      </c>
      <c r="AN37" s="18">
        <v>2641400</v>
      </c>
      <c r="AO37" s="18">
        <v>2770000</v>
      </c>
      <c r="AP37" s="18">
        <v>2493200</v>
      </c>
      <c r="AQ37" s="18">
        <v>2434500</v>
      </c>
      <c r="AR37" s="18">
        <v>1921500</v>
      </c>
      <c r="AS37" s="18">
        <v>1820100</v>
      </c>
      <c r="AT37" s="18">
        <v>1700900</v>
      </c>
      <c r="AU37" s="18">
        <v>2146500</v>
      </c>
      <c r="AV37" s="18">
        <v>1894000</v>
      </c>
      <c r="AW37" s="18">
        <v>1841100</v>
      </c>
      <c r="AX37" s="18">
        <v>1802500</v>
      </c>
      <c r="AY37" s="18">
        <v>2164600</v>
      </c>
      <c r="AZ37" s="18">
        <f t="shared" si="0"/>
        <v>1911400</v>
      </c>
      <c r="BA37" s="19">
        <f t="shared" si="1"/>
        <v>164418.568642005</v>
      </c>
      <c r="BB37" s="20">
        <f t="shared" si="2"/>
        <v>8.601996894527833E-2</v>
      </c>
    </row>
    <row r="38" spans="1:54" x14ac:dyDescent="0.8">
      <c r="A38" s="1" t="s">
        <v>719</v>
      </c>
      <c r="B38" s="15" t="s">
        <v>76</v>
      </c>
      <c r="C38" s="16">
        <v>594.52229999999997</v>
      </c>
      <c r="D38" s="17">
        <v>13.415800000000001</v>
      </c>
      <c r="E38" s="1" t="s">
        <v>73</v>
      </c>
      <c r="F38" s="5" t="s">
        <v>67</v>
      </c>
      <c r="G38" s="5" t="s">
        <v>44</v>
      </c>
      <c r="H38" s="18">
        <v>121250</v>
      </c>
      <c r="I38" s="18">
        <v>118030</v>
      </c>
      <c r="J38" s="18">
        <v>121240</v>
      </c>
      <c r="K38" s="18">
        <v>107100</v>
      </c>
      <c r="L38" s="18">
        <v>146030</v>
      </c>
      <c r="M38" s="18">
        <v>157170</v>
      </c>
      <c r="N38" s="18">
        <v>158770</v>
      </c>
      <c r="O38" s="18">
        <v>107950</v>
      </c>
      <c r="P38" s="18">
        <v>123220</v>
      </c>
      <c r="Q38" s="18">
        <v>114010</v>
      </c>
      <c r="R38" s="18">
        <v>135760</v>
      </c>
      <c r="S38" s="18">
        <v>170480</v>
      </c>
      <c r="T38" s="18">
        <v>164600</v>
      </c>
      <c r="U38" s="18">
        <v>155300</v>
      </c>
      <c r="V38" s="18">
        <v>121460</v>
      </c>
      <c r="W38" s="18">
        <v>115790</v>
      </c>
      <c r="X38" s="18">
        <v>132720</v>
      </c>
      <c r="Y38" s="18">
        <v>181940</v>
      </c>
      <c r="Z38" s="18">
        <v>967540</v>
      </c>
      <c r="AA38" s="18">
        <v>824990</v>
      </c>
      <c r="AB38" s="18">
        <v>721160</v>
      </c>
      <c r="AC38" s="18">
        <v>792050</v>
      </c>
      <c r="AD38" s="18">
        <v>762240</v>
      </c>
      <c r="AE38" s="18">
        <v>960690</v>
      </c>
      <c r="AF38" s="18">
        <v>566090</v>
      </c>
      <c r="AG38" s="18">
        <v>771610</v>
      </c>
      <c r="AH38" s="18">
        <v>477630</v>
      </c>
      <c r="AI38" s="18">
        <v>714010</v>
      </c>
      <c r="AJ38" s="18">
        <v>449180</v>
      </c>
      <c r="AK38" s="18">
        <v>575530</v>
      </c>
      <c r="AL38" s="18">
        <v>626890</v>
      </c>
      <c r="AM38" s="18">
        <v>659270</v>
      </c>
      <c r="AN38" s="18">
        <v>902880</v>
      </c>
      <c r="AO38" s="18">
        <v>749250</v>
      </c>
      <c r="AP38" s="18">
        <v>715530</v>
      </c>
      <c r="AQ38" s="18">
        <v>844780</v>
      </c>
      <c r="AR38" s="18">
        <v>325510</v>
      </c>
      <c r="AS38" s="18">
        <v>425950</v>
      </c>
      <c r="AT38" s="18">
        <v>353810</v>
      </c>
      <c r="AU38" s="18">
        <v>547490</v>
      </c>
      <c r="AV38" s="18">
        <v>403230</v>
      </c>
      <c r="AW38" s="18">
        <v>381680</v>
      </c>
      <c r="AX38" s="18">
        <v>399370</v>
      </c>
      <c r="AY38" s="18">
        <v>547810</v>
      </c>
      <c r="AZ38" s="18">
        <f t="shared" si="0"/>
        <v>423106.25</v>
      </c>
      <c r="BA38" s="19">
        <f t="shared" si="1"/>
        <v>82835.496866207235</v>
      </c>
      <c r="BB38" s="20">
        <f t="shared" si="2"/>
        <v>0.19577942151931632</v>
      </c>
    </row>
    <row r="39" spans="1:54" x14ac:dyDescent="0.8">
      <c r="A39" s="1" t="s">
        <v>720</v>
      </c>
      <c r="B39" s="15" t="s">
        <v>77</v>
      </c>
      <c r="C39" s="16">
        <v>592.50670000000002</v>
      </c>
      <c r="D39" s="17">
        <v>13.4132</v>
      </c>
      <c r="E39" s="1" t="s">
        <v>75</v>
      </c>
      <c r="F39" s="5" t="s">
        <v>67</v>
      </c>
      <c r="G39" s="5" t="s">
        <v>11</v>
      </c>
      <c r="H39" s="18">
        <v>150950</v>
      </c>
      <c r="I39" s="18">
        <v>194150</v>
      </c>
      <c r="J39" s="18">
        <v>315350</v>
      </c>
      <c r="K39" s="18">
        <v>269100</v>
      </c>
      <c r="L39" s="18">
        <v>368220</v>
      </c>
      <c r="M39" s="18">
        <v>392360</v>
      </c>
      <c r="N39" s="18">
        <v>332360</v>
      </c>
      <c r="O39" s="18">
        <v>1550900</v>
      </c>
      <c r="P39" s="18">
        <v>362040</v>
      </c>
      <c r="Q39" s="18">
        <v>267830</v>
      </c>
      <c r="R39" s="18">
        <v>327010</v>
      </c>
      <c r="S39" s="18">
        <v>323200</v>
      </c>
      <c r="T39" s="18">
        <v>326390</v>
      </c>
      <c r="U39" s="18">
        <v>443090</v>
      </c>
      <c r="V39" s="18">
        <v>304710</v>
      </c>
      <c r="W39" s="18">
        <v>256360</v>
      </c>
      <c r="X39" s="18">
        <v>1718100</v>
      </c>
      <c r="Y39" s="18">
        <v>312840</v>
      </c>
      <c r="Z39" s="18">
        <v>1882900</v>
      </c>
      <c r="AA39" s="18">
        <v>1582600</v>
      </c>
      <c r="AB39" s="18">
        <v>1661300</v>
      </c>
      <c r="AC39" s="18">
        <v>1593000</v>
      </c>
      <c r="AD39" s="18">
        <v>1483900</v>
      </c>
      <c r="AE39" s="18">
        <v>2052100</v>
      </c>
      <c r="AF39" s="18">
        <v>1069400</v>
      </c>
      <c r="AG39" s="18">
        <v>1766600</v>
      </c>
      <c r="AH39" s="18">
        <v>924510</v>
      </c>
      <c r="AI39" s="18">
        <v>1242200</v>
      </c>
      <c r="AJ39" s="18">
        <v>888860</v>
      </c>
      <c r="AK39" s="18">
        <v>1273200</v>
      </c>
      <c r="AL39" s="18">
        <v>1266800</v>
      </c>
      <c r="AM39" s="18">
        <v>1721100</v>
      </c>
      <c r="AN39" s="18">
        <v>1859600</v>
      </c>
      <c r="AO39" s="18">
        <v>1827800</v>
      </c>
      <c r="AP39" s="18">
        <v>1265600</v>
      </c>
      <c r="AQ39" s="18">
        <v>1570500</v>
      </c>
      <c r="AR39" s="18">
        <v>749650</v>
      </c>
      <c r="AS39" s="18">
        <v>724300</v>
      </c>
      <c r="AT39" s="18">
        <v>526580</v>
      </c>
      <c r="AU39" s="18">
        <v>860290</v>
      </c>
      <c r="AV39" s="18">
        <v>764050</v>
      </c>
      <c r="AW39" s="18">
        <v>649430</v>
      </c>
      <c r="AX39" s="18">
        <v>510740</v>
      </c>
      <c r="AY39" s="18">
        <v>846790</v>
      </c>
      <c r="AZ39" s="18">
        <f t="shared" si="0"/>
        <v>703978.75</v>
      </c>
      <c r="BA39" s="19">
        <f t="shared" si="1"/>
        <v>132407.77301713501</v>
      </c>
      <c r="BB39" s="20">
        <f t="shared" si="2"/>
        <v>0.18808490031429928</v>
      </c>
    </row>
    <row r="40" spans="1:54" x14ac:dyDescent="0.8">
      <c r="A40" s="1" t="s">
        <v>721</v>
      </c>
      <c r="B40" s="15" t="s">
        <v>78</v>
      </c>
      <c r="C40" s="16">
        <v>622.55359999999996</v>
      </c>
      <c r="D40" s="17">
        <v>14.1541</v>
      </c>
      <c r="E40" s="1" t="s">
        <v>79</v>
      </c>
      <c r="F40" s="5" t="s">
        <v>67</v>
      </c>
      <c r="G40" s="5" t="s">
        <v>11</v>
      </c>
      <c r="H40" s="18">
        <v>442710</v>
      </c>
      <c r="I40" s="18">
        <v>372850</v>
      </c>
      <c r="J40" s="18">
        <v>518210</v>
      </c>
      <c r="K40" s="18">
        <v>433570</v>
      </c>
      <c r="L40" s="18">
        <v>605750</v>
      </c>
      <c r="M40" s="18">
        <v>740260</v>
      </c>
      <c r="N40" s="18">
        <v>579520</v>
      </c>
      <c r="O40" s="18">
        <v>351550</v>
      </c>
      <c r="P40" s="18">
        <v>549920</v>
      </c>
      <c r="Q40" s="18">
        <v>452390</v>
      </c>
      <c r="R40" s="18">
        <v>484910</v>
      </c>
      <c r="S40" s="18">
        <v>603430</v>
      </c>
      <c r="T40" s="18">
        <v>521270</v>
      </c>
      <c r="U40" s="18">
        <v>474150</v>
      </c>
      <c r="V40" s="18">
        <v>531550</v>
      </c>
      <c r="W40" s="18">
        <v>499130</v>
      </c>
      <c r="X40" s="18">
        <v>506020</v>
      </c>
      <c r="Y40" s="18">
        <v>653080</v>
      </c>
      <c r="Z40" s="18">
        <v>3310900</v>
      </c>
      <c r="AA40" s="18">
        <v>2144800</v>
      </c>
      <c r="AB40" s="18">
        <v>2256500</v>
      </c>
      <c r="AC40" s="18">
        <v>2263900</v>
      </c>
      <c r="AD40" s="18">
        <v>2219000</v>
      </c>
      <c r="AE40" s="18">
        <v>2792600</v>
      </c>
      <c r="AF40" s="18">
        <v>1593600</v>
      </c>
      <c r="AG40" s="18">
        <v>2799700</v>
      </c>
      <c r="AH40" s="18">
        <v>1443300</v>
      </c>
      <c r="AI40" s="18">
        <v>2488200</v>
      </c>
      <c r="AJ40" s="18">
        <v>1271700</v>
      </c>
      <c r="AK40" s="18">
        <v>1969300</v>
      </c>
      <c r="AL40" s="18">
        <v>2215500</v>
      </c>
      <c r="AM40" s="18">
        <v>2742200</v>
      </c>
      <c r="AN40" s="18">
        <v>2650800</v>
      </c>
      <c r="AO40" s="18">
        <v>2300100</v>
      </c>
      <c r="AP40" s="18">
        <v>2123300</v>
      </c>
      <c r="AQ40" s="18">
        <v>2937000</v>
      </c>
      <c r="AR40" s="18">
        <v>1103500</v>
      </c>
      <c r="AS40" s="18">
        <v>1166100</v>
      </c>
      <c r="AT40" s="18">
        <v>1130600</v>
      </c>
      <c r="AU40" s="18">
        <v>1752500</v>
      </c>
      <c r="AV40" s="18">
        <v>1129700</v>
      </c>
      <c r="AW40" s="18">
        <v>1095900</v>
      </c>
      <c r="AX40" s="18">
        <v>1072100</v>
      </c>
      <c r="AY40" s="18">
        <v>1823500</v>
      </c>
      <c r="AZ40" s="18">
        <f t="shared" si="0"/>
        <v>1284237.5</v>
      </c>
      <c r="BA40" s="19">
        <f t="shared" si="1"/>
        <v>312742.7008968966</v>
      </c>
      <c r="BB40" s="20">
        <f t="shared" si="2"/>
        <v>0.24352403733491398</v>
      </c>
    </row>
    <row r="41" spans="1:54" x14ac:dyDescent="0.8">
      <c r="A41" s="1" t="s">
        <v>722</v>
      </c>
      <c r="B41" s="15" t="s">
        <v>80</v>
      </c>
      <c r="C41" s="16">
        <v>646.55359999999996</v>
      </c>
      <c r="D41" s="17">
        <v>14.704499999999999</v>
      </c>
      <c r="E41" s="1" t="s">
        <v>81</v>
      </c>
      <c r="F41" s="5" t="s">
        <v>67</v>
      </c>
      <c r="G41" s="5" t="s">
        <v>11</v>
      </c>
      <c r="H41" s="18">
        <v>709470</v>
      </c>
      <c r="I41" s="18">
        <v>552070</v>
      </c>
      <c r="J41" s="18">
        <v>1231800</v>
      </c>
      <c r="K41" s="18">
        <v>1033600</v>
      </c>
      <c r="L41" s="18">
        <v>1539100</v>
      </c>
      <c r="M41" s="18">
        <v>1737200</v>
      </c>
      <c r="N41" s="18">
        <v>711820</v>
      </c>
      <c r="O41" s="18">
        <v>683370</v>
      </c>
      <c r="P41" s="18">
        <v>1311600</v>
      </c>
      <c r="Q41" s="18">
        <v>1125800</v>
      </c>
      <c r="R41" s="18">
        <v>1518700</v>
      </c>
      <c r="S41" s="18">
        <v>1679300</v>
      </c>
      <c r="T41" s="18">
        <v>506660</v>
      </c>
      <c r="U41" s="18">
        <v>633750</v>
      </c>
      <c r="V41" s="18">
        <v>1316800</v>
      </c>
      <c r="W41" s="18">
        <v>1233200</v>
      </c>
      <c r="X41" s="18">
        <v>1090600</v>
      </c>
      <c r="Y41" s="18">
        <v>1823200</v>
      </c>
      <c r="Z41" s="18">
        <v>7807600</v>
      </c>
      <c r="AA41" s="18">
        <v>7689100</v>
      </c>
      <c r="AB41" s="18">
        <v>12020000</v>
      </c>
      <c r="AC41" s="18">
        <v>13835000</v>
      </c>
      <c r="AD41" s="18">
        <v>8196900</v>
      </c>
      <c r="AE41" s="18">
        <v>18966000</v>
      </c>
      <c r="AF41" s="18">
        <v>5595000</v>
      </c>
      <c r="AG41" s="18">
        <v>8408000</v>
      </c>
      <c r="AH41" s="18">
        <v>7160800</v>
      </c>
      <c r="AI41" s="18">
        <v>12933000</v>
      </c>
      <c r="AJ41" s="18">
        <v>3441200</v>
      </c>
      <c r="AK41" s="18">
        <v>7067300</v>
      </c>
      <c r="AL41" s="18">
        <v>12224000</v>
      </c>
      <c r="AM41" s="18">
        <v>4960900</v>
      </c>
      <c r="AN41" s="18">
        <v>13985000</v>
      </c>
      <c r="AO41" s="18">
        <v>15677000</v>
      </c>
      <c r="AP41" s="18">
        <v>5315600</v>
      </c>
      <c r="AQ41" s="18">
        <v>9011100</v>
      </c>
      <c r="AR41" s="18">
        <v>4243900</v>
      </c>
      <c r="AS41" s="18">
        <v>4180100</v>
      </c>
      <c r="AT41" s="18">
        <v>3290900</v>
      </c>
      <c r="AU41" s="18">
        <v>5230900</v>
      </c>
      <c r="AV41" s="18">
        <v>4180700</v>
      </c>
      <c r="AW41" s="18">
        <v>3850000</v>
      </c>
      <c r="AX41" s="18">
        <v>3094700</v>
      </c>
      <c r="AY41" s="18">
        <v>5285600</v>
      </c>
      <c r="AZ41" s="18">
        <f t="shared" si="0"/>
        <v>4169600</v>
      </c>
      <c r="BA41" s="19">
        <f t="shared" si="1"/>
        <v>793476.57270304544</v>
      </c>
      <c r="BB41" s="20">
        <f t="shared" si="2"/>
        <v>0.19030040596293299</v>
      </c>
    </row>
    <row r="42" spans="1:54" x14ac:dyDescent="0.8">
      <c r="A42" s="1" t="s">
        <v>723</v>
      </c>
      <c r="B42" s="15" t="s">
        <v>82</v>
      </c>
      <c r="C42" s="16">
        <v>644.53800000000001</v>
      </c>
      <c r="D42" s="17">
        <v>14.1027</v>
      </c>
      <c r="E42" s="1" t="s">
        <v>83</v>
      </c>
      <c r="F42" s="5" t="s">
        <v>67</v>
      </c>
      <c r="G42" s="5" t="s">
        <v>11</v>
      </c>
      <c r="H42" s="18">
        <v>1337700</v>
      </c>
      <c r="I42" s="18">
        <v>818980</v>
      </c>
      <c r="J42" s="18">
        <v>2379500</v>
      </c>
      <c r="K42" s="18">
        <v>1771000</v>
      </c>
      <c r="L42" s="18">
        <v>2900200</v>
      </c>
      <c r="M42" s="18">
        <v>2656900</v>
      </c>
      <c r="N42" s="18">
        <v>1203000</v>
      </c>
      <c r="O42" s="18">
        <v>1034500</v>
      </c>
      <c r="P42" s="18">
        <v>2370300</v>
      </c>
      <c r="Q42" s="18">
        <v>2224300</v>
      </c>
      <c r="R42" s="18">
        <v>2286700</v>
      </c>
      <c r="S42" s="18">
        <v>2839900</v>
      </c>
      <c r="T42" s="18">
        <v>827250</v>
      </c>
      <c r="U42" s="18">
        <v>1153300</v>
      </c>
      <c r="V42" s="18">
        <v>2138200</v>
      </c>
      <c r="W42" s="18">
        <v>2085400</v>
      </c>
      <c r="X42" s="18">
        <v>1905000</v>
      </c>
      <c r="Y42" s="18">
        <v>3066200</v>
      </c>
      <c r="Z42" s="18">
        <v>6955300</v>
      </c>
      <c r="AA42" s="18">
        <v>7277700</v>
      </c>
      <c r="AB42" s="18">
        <v>9718500</v>
      </c>
      <c r="AC42" s="18">
        <v>11464000</v>
      </c>
      <c r="AD42" s="18">
        <v>6150300</v>
      </c>
      <c r="AE42" s="18">
        <v>15535000</v>
      </c>
      <c r="AF42" s="18">
        <v>4376500</v>
      </c>
      <c r="AG42" s="18">
        <v>7070600</v>
      </c>
      <c r="AH42" s="18">
        <v>5158300</v>
      </c>
      <c r="AI42" s="18">
        <v>9683800</v>
      </c>
      <c r="AJ42" s="18">
        <v>2725400</v>
      </c>
      <c r="AK42" s="18">
        <v>5372900</v>
      </c>
      <c r="AL42" s="18">
        <v>9713200</v>
      </c>
      <c r="AM42" s="18">
        <v>4517200</v>
      </c>
      <c r="AN42" s="18">
        <v>11276000</v>
      </c>
      <c r="AO42" s="18">
        <v>12279000</v>
      </c>
      <c r="AP42" s="18">
        <v>4469000</v>
      </c>
      <c r="AQ42" s="18">
        <v>6639600</v>
      </c>
      <c r="AR42" s="18">
        <v>3378200</v>
      </c>
      <c r="AS42" s="18">
        <v>3267700</v>
      </c>
      <c r="AT42" s="18">
        <v>2520500</v>
      </c>
      <c r="AU42" s="18">
        <v>4479900</v>
      </c>
      <c r="AV42" s="18">
        <v>3742600</v>
      </c>
      <c r="AW42" s="18">
        <v>3314500</v>
      </c>
      <c r="AX42" s="18">
        <v>2539500</v>
      </c>
      <c r="AY42" s="18">
        <v>4494900</v>
      </c>
      <c r="AZ42" s="18">
        <f t="shared" si="0"/>
        <v>3467225</v>
      </c>
      <c r="BA42" s="19">
        <f t="shared" si="1"/>
        <v>754555.7306881221</v>
      </c>
      <c r="BB42" s="20">
        <f t="shared" si="2"/>
        <v>0.2176252567076328</v>
      </c>
    </row>
    <row r="43" spans="1:54" s="24" customFormat="1" x14ac:dyDescent="0.8">
      <c r="A43" s="1" t="s">
        <v>724</v>
      </c>
      <c r="B43" s="15" t="s">
        <v>84</v>
      </c>
      <c r="C43" s="16">
        <v>674.58489999999995</v>
      </c>
      <c r="D43" s="17">
        <v>15.2387</v>
      </c>
      <c r="E43" s="1" t="s">
        <v>85</v>
      </c>
      <c r="F43" s="5" t="s">
        <v>67</v>
      </c>
      <c r="G43" s="5" t="s">
        <v>11</v>
      </c>
      <c r="H43" s="18">
        <v>19735</v>
      </c>
      <c r="I43" s="18">
        <v>15990</v>
      </c>
      <c r="J43" s="18">
        <v>25968</v>
      </c>
      <c r="K43" s="18">
        <v>22584</v>
      </c>
      <c r="L43" s="18">
        <v>35934</v>
      </c>
      <c r="M43" s="18">
        <v>37362</v>
      </c>
      <c r="N43" s="18">
        <v>21528</v>
      </c>
      <c r="O43" s="18">
        <v>21543</v>
      </c>
      <c r="P43" s="18">
        <v>27733</v>
      </c>
      <c r="Q43" s="18">
        <v>23808</v>
      </c>
      <c r="R43" s="18">
        <v>28004</v>
      </c>
      <c r="S43" s="18">
        <v>30442</v>
      </c>
      <c r="T43" s="18">
        <v>18493</v>
      </c>
      <c r="U43" s="18">
        <v>26181</v>
      </c>
      <c r="V43" s="18">
        <v>22037</v>
      </c>
      <c r="W43" s="18">
        <v>19567</v>
      </c>
      <c r="X43" s="18">
        <v>21106</v>
      </c>
      <c r="Y43" s="18">
        <v>30017</v>
      </c>
      <c r="Z43" s="18">
        <v>152920</v>
      </c>
      <c r="AA43" s="18">
        <v>137440</v>
      </c>
      <c r="AB43" s="18">
        <v>176240</v>
      </c>
      <c r="AC43" s="18">
        <v>209350</v>
      </c>
      <c r="AD43" s="18">
        <v>141330</v>
      </c>
      <c r="AE43" s="18">
        <v>255430</v>
      </c>
      <c r="AF43" s="18">
        <v>101800</v>
      </c>
      <c r="AG43" s="18">
        <v>145060</v>
      </c>
      <c r="AH43" s="18">
        <v>115970</v>
      </c>
      <c r="AI43" s="18">
        <v>170550</v>
      </c>
      <c r="AJ43" s="18">
        <v>78294</v>
      </c>
      <c r="AK43" s="18">
        <v>123280</v>
      </c>
      <c r="AL43" s="18">
        <v>163060</v>
      </c>
      <c r="AM43" s="18">
        <v>104300</v>
      </c>
      <c r="AN43" s="18">
        <v>206010</v>
      </c>
      <c r="AO43" s="18">
        <v>218200</v>
      </c>
      <c r="AP43" s="18">
        <v>105430</v>
      </c>
      <c r="AQ43" s="18">
        <v>147650</v>
      </c>
      <c r="AR43" s="18">
        <v>68476</v>
      </c>
      <c r="AS43" s="18">
        <v>74701</v>
      </c>
      <c r="AT43" s="18">
        <v>57919</v>
      </c>
      <c r="AU43" s="18">
        <v>82854</v>
      </c>
      <c r="AV43" s="18">
        <v>74989</v>
      </c>
      <c r="AW43" s="18">
        <v>70468</v>
      </c>
      <c r="AX43" s="18">
        <v>56814</v>
      </c>
      <c r="AY43" s="18">
        <v>86614</v>
      </c>
      <c r="AZ43" s="18">
        <f t="shared" si="0"/>
        <v>71604.375</v>
      </c>
      <c r="BA43" s="19">
        <f t="shared" si="1"/>
        <v>10623.494433666488</v>
      </c>
      <c r="BB43" s="20">
        <f t="shared" si="2"/>
        <v>0.14836376176269242</v>
      </c>
    </row>
    <row r="44" spans="1:54" x14ac:dyDescent="0.8">
      <c r="A44" s="1" t="s">
        <v>725</v>
      </c>
      <c r="B44" s="15" t="s">
        <v>86</v>
      </c>
      <c r="C44" s="16">
        <v>670.55359999999996</v>
      </c>
      <c r="D44" s="17">
        <v>14.754300000000001</v>
      </c>
      <c r="E44" s="1" t="s">
        <v>87</v>
      </c>
      <c r="F44" s="5" t="s">
        <v>67</v>
      </c>
      <c r="G44" s="5" t="s">
        <v>11</v>
      </c>
      <c r="H44" s="18">
        <v>170520</v>
      </c>
      <c r="I44" s="18">
        <v>120060</v>
      </c>
      <c r="J44" s="18">
        <v>204650</v>
      </c>
      <c r="K44" s="18">
        <v>170400</v>
      </c>
      <c r="L44" s="18">
        <v>304270</v>
      </c>
      <c r="M44" s="18">
        <v>228630</v>
      </c>
      <c r="N44" s="18">
        <v>146210</v>
      </c>
      <c r="O44" s="18">
        <v>127520</v>
      </c>
      <c r="P44" s="18">
        <v>189650</v>
      </c>
      <c r="Q44" s="18">
        <v>224960</v>
      </c>
      <c r="R44" s="18">
        <v>189250</v>
      </c>
      <c r="S44" s="18">
        <v>175400</v>
      </c>
      <c r="T44" s="18">
        <v>102270</v>
      </c>
      <c r="U44" s="18">
        <v>122430</v>
      </c>
      <c r="V44" s="18">
        <v>108720</v>
      </c>
      <c r="W44" s="18">
        <v>149750</v>
      </c>
      <c r="X44" s="18">
        <v>120660</v>
      </c>
      <c r="Y44" s="18">
        <v>178100</v>
      </c>
      <c r="Z44" s="18">
        <v>331080</v>
      </c>
      <c r="AA44" s="18">
        <v>547070</v>
      </c>
      <c r="AB44" s="18">
        <v>287520</v>
      </c>
      <c r="AC44" s="18">
        <v>311250</v>
      </c>
      <c r="AD44" s="18">
        <v>451780</v>
      </c>
      <c r="AE44" s="18">
        <v>368800</v>
      </c>
      <c r="AF44" s="18">
        <v>305730</v>
      </c>
      <c r="AG44" s="18">
        <v>483900</v>
      </c>
      <c r="AH44" s="18">
        <v>165350</v>
      </c>
      <c r="AI44" s="18">
        <v>261760</v>
      </c>
      <c r="AJ44" s="18">
        <v>121270</v>
      </c>
      <c r="AK44" s="18">
        <v>364730</v>
      </c>
      <c r="AL44" s="18">
        <v>163910</v>
      </c>
      <c r="AM44" s="18">
        <v>160050</v>
      </c>
      <c r="AN44" s="18">
        <v>262690</v>
      </c>
      <c r="AO44" s="18">
        <v>196110</v>
      </c>
      <c r="AP44" s="18">
        <v>131760</v>
      </c>
      <c r="AQ44" s="18">
        <v>152490</v>
      </c>
      <c r="AR44" s="18">
        <v>148680</v>
      </c>
      <c r="AS44" s="18">
        <v>137750</v>
      </c>
      <c r="AT44" s="18">
        <v>132140</v>
      </c>
      <c r="AU44" s="18">
        <v>173250</v>
      </c>
      <c r="AV44" s="18">
        <v>142700</v>
      </c>
      <c r="AW44" s="18">
        <v>169420</v>
      </c>
      <c r="AX44" s="18">
        <v>113540</v>
      </c>
      <c r="AY44" s="18">
        <v>184740</v>
      </c>
      <c r="AZ44" s="18">
        <f t="shared" si="0"/>
        <v>150277.5</v>
      </c>
      <c r="BA44" s="19">
        <f t="shared" si="1"/>
        <v>23836.815912725062</v>
      </c>
      <c r="BB44" s="20">
        <f t="shared" si="2"/>
        <v>0.15861866156094601</v>
      </c>
    </row>
    <row r="45" spans="1:54" x14ac:dyDescent="0.8">
      <c r="A45" s="1" t="s">
        <v>726</v>
      </c>
      <c r="B45" s="15" t="s">
        <v>88</v>
      </c>
      <c r="C45" s="16">
        <v>642.52229999999997</v>
      </c>
      <c r="D45" s="17">
        <v>13.9475</v>
      </c>
      <c r="E45" s="1" t="s">
        <v>89</v>
      </c>
      <c r="F45" s="5" t="s">
        <v>67</v>
      </c>
      <c r="G45" s="5" t="s">
        <v>11</v>
      </c>
      <c r="H45" s="18">
        <v>490700</v>
      </c>
      <c r="I45" s="18">
        <v>369360</v>
      </c>
      <c r="J45" s="18">
        <v>899200</v>
      </c>
      <c r="K45" s="18">
        <v>756040</v>
      </c>
      <c r="L45" s="18">
        <v>627670</v>
      </c>
      <c r="M45" s="18">
        <v>664340</v>
      </c>
      <c r="N45" s="18">
        <v>318120</v>
      </c>
      <c r="O45" s="18">
        <v>242230</v>
      </c>
      <c r="P45" s="18">
        <v>619160</v>
      </c>
      <c r="Q45" s="18">
        <v>570940</v>
      </c>
      <c r="R45" s="18">
        <v>483370</v>
      </c>
      <c r="S45" s="18">
        <v>600150</v>
      </c>
      <c r="T45" s="18">
        <v>163390</v>
      </c>
      <c r="U45" s="18">
        <v>315020</v>
      </c>
      <c r="V45" s="18">
        <v>446270</v>
      </c>
      <c r="W45" s="18">
        <v>501570</v>
      </c>
      <c r="X45" s="18">
        <v>387700</v>
      </c>
      <c r="Y45" s="18">
        <v>616860</v>
      </c>
      <c r="Z45" s="18">
        <v>1804100</v>
      </c>
      <c r="AA45" s="18">
        <v>2122500</v>
      </c>
      <c r="AB45" s="18">
        <v>3071000</v>
      </c>
      <c r="AC45" s="18">
        <v>2729100</v>
      </c>
      <c r="AD45" s="18">
        <v>1386900</v>
      </c>
      <c r="AE45" s="18">
        <v>4291800</v>
      </c>
      <c r="AF45" s="18">
        <v>1240500</v>
      </c>
      <c r="AG45" s="18">
        <v>1984900</v>
      </c>
      <c r="AH45" s="18">
        <v>1406500</v>
      </c>
      <c r="AI45" s="18">
        <v>2052500</v>
      </c>
      <c r="AJ45" s="18">
        <v>898970</v>
      </c>
      <c r="AK45" s="18">
        <v>1731000</v>
      </c>
      <c r="AL45" s="18">
        <v>2324600</v>
      </c>
      <c r="AM45" s="18">
        <v>1110600</v>
      </c>
      <c r="AN45" s="18">
        <v>2579100</v>
      </c>
      <c r="AO45" s="18">
        <v>3040200</v>
      </c>
      <c r="AP45" s="18">
        <v>1233000</v>
      </c>
      <c r="AQ45" s="18">
        <v>1381500</v>
      </c>
      <c r="AR45" s="18">
        <v>975550</v>
      </c>
      <c r="AS45" s="18">
        <v>1048200</v>
      </c>
      <c r="AT45" s="18">
        <v>639880</v>
      </c>
      <c r="AU45" s="18">
        <v>1047200</v>
      </c>
      <c r="AV45" s="18">
        <v>866330</v>
      </c>
      <c r="AW45" s="18">
        <v>864870</v>
      </c>
      <c r="AX45" s="18">
        <v>794620</v>
      </c>
      <c r="AY45" s="18">
        <v>1301500</v>
      </c>
      <c r="AZ45" s="18">
        <f t="shared" si="0"/>
        <v>942268.75</v>
      </c>
      <c r="BA45" s="19">
        <f t="shared" si="1"/>
        <v>199063.19861057049</v>
      </c>
      <c r="BB45" s="20">
        <f t="shared" si="2"/>
        <v>0.21125947200368311</v>
      </c>
    </row>
    <row r="46" spans="1:54" x14ac:dyDescent="0.8">
      <c r="A46" s="1" t="s">
        <v>727</v>
      </c>
      <c r="B46" s="15" t="s">
        <v>90</v>
      </c>
      <c r="C46" s="16">
        <v>674.58489999999995</v>
      </c>
      <c r="D46" s="17">
        <v>14.8344</v>
      </c>
      <c r="E46" s="1" t="s">
        <v>85</v>
      </c>
      <c r="F46" s="5" t="s">
        <v>67</v>
      </c>
      <c r="G46" s="5" t="s">
        <v>11</v>
      </c>
      <c r="H46" s="18">
        <v>337530</v>
      </c>
      <c r="I46" s="18">
        <v>255980</v>
      </c>
      <c r="J46" s="18">
        <v>505460</v>
      </c>
      <c r="K46" s="18">
        <v>421990</v>
      </c>
      <c r="L46" s="18">
        <v>520940</v>
      </c>
      <c r="M46" s="18">
        <v>718760</v>
      </c>
      <c r="N46" s="18">
        <v>311210</v>
      </c>
      <c r="O46" s="18">
        <v>225660</v>
      </c>
      <c r="P46" s="18">
        <v>510640</v>
      </c>
      <c r="Q46" s="18">
        <v>460440</v>
      </c>
      <c r="R46" s="18">
        <v>604810</v>
      </c>
      <c r="S46" s="18">
        <v>818790</v>
      </c>
      <c r="T46" s="18">
        <v>216780</v>
      </c>
      <c r="U46" s="18">
        <v>221070</v>
      </c>
      <c r="V46" s="18">
        <v>561060</v>
      </c>
      <c r="W46" s="18">
        <v>451570</v>
      </c>
      <c r="X46" s="18">
        <v>517440</v>
      </c>
      <c r="Y46" s="18">
        <v>786000</v>
      </c>
      <c r="Z46" s="18">
        <v>3524500</v>
      </c>
      <c r="AA46" s="18">
        <v>3268200</v>
      </c>
      <c r="AB46" s="18">
        <v>4512100</v>
      </c>
      <c r="AC46" s="18">
        <v>5566700</v>
      </c>
      <c r="AD46" s="18">
        <v>3379300</v>
      </c>
      <c r="AE46" s="18">
        <v>7916800</v>
      </c>
      <c r="AF46" s="18">
        <v>2060300</v>
      </c>
      <c r="AG46" s="18">
        <v>3515800</v>
      </c>
      <c r="AH46" s="18">
        <v>2535600</v>
      </c>
      <c r="AI46" s="18">
        <v>5153000</v>
      </c>
      <c r="AJ46" s="18">
        <v>1515300</v>
      </c>
      <c r="AK46" s="18">
        <v>2882400</v>
      </c>
      <c r="AL46" s="18">
        <v>4612000</v>
      </c>
      <c r="AM46" s="18">
        <v>2023300</v>
      </c>
      <c r="AN46" s="18">
        <v>5781700</v>
      </c>
      <c r="AO46" s="18">
        <v>5660000</v>
      </c>
      <c r="AP46" s="18">
        <v>2283400</v>
      </c>
      <c r="AQ46" s="18">
        <v>3913100</v>
      </c>
      <c r="AR46" s="18">
        <v>1567000</v>
      </c>
      <c r="AS46" s="18">
        <v>1710500</v>
      </c>
      <c r="AT46" s="18">
        <v>1557500</v>
      </c>
      <c r="AU46" s="18">
        <v>2535100</v>
      </c>
      <c r="AV46" s="18">
        <v>1570300</v>
      </c>
      <c r="AW46" s="18">
        <v>1694300</v>
      </c>
      <c r="AX46" s="18">
        <v>1544300</v>
      </c>
      <c r="AY46" s="18">
        <v>2552400</v>
      </c>
      <c r="AZ46" s="18">
        <f t="shared" si="0"/>
        <v>1841425</v>
      </c>
      <c r="BA46" s="19">
        <f t="shared" si="1"/>
        <v>438043.06621283578</v>
      </c>
      <c r="BB46" s="20">
        <f t="shared" si="2"/>
        <v>0.23788265403849507</v>
      </c>
    </row>
    <row r="47" spans="1:54" x14ac:dyDescent="0.8">
      <c r="A47" s="1" t="s">
        <v>728</v>
      </c>
      <c r="B47" s="15" t="s">
        <v>91</v>
      </c>
      <c r="C47" s="16">
        <v>672.5693</v>
      </c>
      <c r="D47" s="17">
        <v>14.4993</v>
      </c>
      <c r="E47" s="1" t="s">
        <v>92</v>
      </c>
      <c r="F47" s="5" t="s">
        <v>67</v>
      </c>
      <c r="G47" s="5" t="s">
        <v>11</v>
      </c>
      <c r="H47" s="18">
        <v>816160</v>
      </c>
      <c r="I47" s="18">
        <v>469040</v>
      </c>
      <c r="J47" s="18">
        <v>1126300</v>
      </c>
      <c r="K47" s="18">
        <v>857330</v>
      </c>
      <c r="L47" s="18">
        <v>1257600</v>
      </c>
      <c r="M47" s="18">
        <v>1503200</v>
      </c>
      <c r="N47" s="18">
        <v>663260</v>
      </c>
      <c r="O47" s="18">
        <v>455480</v>
      </c>
      <c r="P47" s="18">
        <v>1076100</v>
      </c>
      <c r="Q47" s="18">
        <v>1039200</v>
      </c>
      <c r="R47" s="18">
        <v>1111800</v>
      </c>
      <c r="S47" s="18">
        <v>1530100</v>
      </c>
      <c r="T47" s="18">
        <v>428520</v>
      </c>
      <c r="U47" s="18">
        <v>45485</v>
      </c>
      <c r="V47" s="18">
        <v>39312</v>
      </c>
      <c r="W47" s="18">
        <v>1088900</v>
      </c>
      <c r="X47" s="18">
        <v>1049100</v>
      </c>
      <c r="Y47" s="18">
        <v>64378</v>
      </c>
      <c r="Z47" s="18">
        <v>512780</v>
      </c>
      <c r="AA47" s="18">
        <v>473630</v>
      </c>
      <c r="AB47" s="18">
        <v>543830</v>
      </c>
      <c r="AC47" s="18">
        <v>616860</v>
      </c>
      <c r="AD47" s="18">
        <v>423230</v>
      </c>
      <c r="AE47" s="18">
        <v>843620</v>
      </c>
      <c r="AF47" s="18">
        <v>293610</v>
      </c>
      <c r="AG47" s="18">
        <v>513060</v>
      </c>
      <c r="AH47" s="18">
        <v>296610</v>
      </c>
      <c r="AI47" s="18">
        <v>514210</v>
      </c>
      <c r="AJ47" s="18">
        <v>214240</v>
      </c>
      <c r="AK47" s="18">
        <v>368870</v>
      </c>
      <c r="AL47" s="18">
        <v>477290</v>
      </c>
      <c r="AM47" s="18">
        <v>392200</v>
      </c>
      <c r="AN47" s="18">
        <v>712260</v>
      </c>
      <c r="AO47" s="18">
        <v>673520</v>
      </c>
      <c r="AP47" s="18">
        <v>330150</v>
      </c>
      <c r="AQ47" s="18">
        <v>504140</v>
      </c>
      <c r="AR47" s="18">
        <v>227070</v>
      </c>
      <c r="AS47" s="18">
        <v>253160</v>
      </c>
      <c r="AT47" s="18">
        <v>180370</v>
      </c>
      <c r="AU47" s="18">
        <v>291660</v>
      </c>
      <c r="AV47" s="18">
        <v>230540</v>
      </c>
      <c r="AW47" s="18">
        <v>175620</v>
      </c>
      <c r="AX47" s="18">
        <v>200340</v>
      </c>
      <c r="AY47" s="18">
        <v>295310</v>
      </c>
      <c r="AZ47" s="18">
        <f t="shared" si="0"/>
        <v>231758.75</v>
      </c>
      <c r="BA47" s="19">
        <f t="shared" si="1"/>
        <v>46117.714426547325</v>
      </c>
      <c r="BB47" s="20">
        <f t="shared" si="2"/>
        <v>0.1989901758900034</v>
      </c>
    </row>
    <row r="48" spans="1:54" x14ac:dyDescent="0.8">
      <c r="A48" s="1" t="s">
        <v>729</v>
      </c>
      <c r="B48" s="15" t="s">
        <v>93</v>
      </c>
      <c r="C48" s="16">
        <v>666.52229999999997</v>
      </c>
      <c r="D48" s="17">
        <v>13.862399999999999</v>
      </c>
      <c r="E48" s="1" t="s">
        <v>94</v>
      </c>
      <c r="F48" s="5" t="s">
        <v>10</v>
      </c>
      <c r="G48" s="5" t="s">
        <v>11</v>
      </c>
      <c r="H48" s="18">
        <v>1882200</v>
      </c>
      <c r="I48" s="18">
        <v>1262800</v>
      </c>
      <c r="J48" s="18">
        <v>3057700</v>
      </c>
      <c r="K48" s="18">
        <v>2269600</v>
      </c>
      <c r="L48" s="18">
        <v>3017700</v>
      </c>
      <c r="M48" s="18">
        <v>3247300</v>
      </c>
      <c r="N48" s="18">
        <v>1510300</v>
      </c>
      <c r="O48" s="18">
        <v>1296100</v>
      </c>
      <c r="P48" s="18">
        <v>2814600</v>
      </c>
      <c r="Q48" s="18">
        <v>2868100</v>
      </c>
      <c r="R48" s="18">
        <v>2905700</v>
      </c>
      <c r="S48" s="18">
        <v>3416600</v>
      </c>
      <c r="T48" s="18">
        <v>1090500</v>
      </c>
      <c r="U48" s="18">
        <v>1331500</v>
      </c>
      <c r="V48" s="18">
        <v>2771300</v>
      </c>
      <c r="W48" s="18">
        <v>2689500</v>
      </c>
      <c r="X48" s="18">
        <v>2460500</v>
      </c>
      <c r="Y48" s="18">
        <v>3500900</v>
      </c>
      <c r="Z48" s="18">
        <v>6623500</v>
      </c>
      <c r="AA48" s="18">
        <v>7240400</v>
      </c>
      <c r="AB48" s="18">
        <v>8805000</v>
      </c>
      <c r="AC48" s="18">
        <v>10038000</v>
      </c>
      <c r="AD48" s="18">
        <v>6179700</v>
      </c>
      <c r="AE48" s="18">
        <v>11900000</v>
      </c>
      <c r="AF48" s="18">
        <v>4967800</v>
      </c>
      <c r="AG48" s="18">
        <v>6738600</v>
      </c>
      <c r="AH48" s="18">
        <v>5471200</v>
      </c>
      <c r="AI48" s="18">
        <v>8531000</v>
      </c>
      <c r="AJ48" s="18">
        <v>3637900</v>
      </c>
      <c r="AK48" s="18">
        <v>6455300</v>
      </c>
      <c r="AL48" s="18">
        <v>8567500</v>
      </c>
      <c r="AM48" s="18">
        <v>4395200</v>
      </c>
      <c r="AN48" s="18">
        <v>9726200</v>
      </c>
      <c r="AO48" s="18">
        <v>10885000</v>
      </c>
      <c r="AP48" s="18">
        <v>5093100</v>
      </c>
      <c r="AQ48" s="18">
        <v>6600700</v>
      </c>
      <c r="AR48" s="18">
        <v>4321500</v>
      </c>
      <c r="AS48" s="18">
        <v>4465000</v>
      </c>
      <c r="AT48" s="18">
        <v>3841900</v>
      </c>
      <c r="AU48" s="18">
        <v>5376400</v>
      </c>
      <c r="AV48" s="18">
        <v>4413900</v>
      </c>
      <c r="AW48" s="18">
        <v>4607300</v>
      </c>
      <c r="AX48" s="18">
        <v>3880400</v>
      </c>
      <c r="AY48" s="18">
        <v>5582300</v>
      </c>
      <c r="AZ48" s="18">
        <f t="shared" si="0"/>
        <v>4561087.5</v>
      </c>
      <c r="BA48" s="19">
        <f t="shared" si="1"/>
        <v>630035.18141563225</v>
      </c>
      <c r="BB48" s="20">
        <f t="shared" si="2"/>
        <v>0.13813266713599165</v>
      </c>
    </row>
    <row r="49" spans="1:54" x14ac:dyDescent="0.8">
      <c r="A49" s="1" t="s">
        <v>730</v>
      </c>
      <c r="B49" s="15" t="s">
        <v>95</v>
      </c>
      <c r="C49" s="16">
        <v>278.22460000000001</v>
      </c>
      <c r="D49" s="17">
        <v>6.5829000000000004</v>
      </c>
      <c r="E49" s="1" t="s">
        <v>96</v>
      </c>
      <c r="F49" s="5" t="s">
        <v>39</v>
      </c>
      <c r="G49" s="5" t="s">
        <v>40</v>
      </c>
      <c r="H49" s="18">
        <v>310.64999999999998</v>
      </c>
      <c r="I49" s="18">
        <v>392.93</v>
      </c>
      <c r="J49" s="18">
        <v>321.70999999999998</v>
      </c>
      <c r="K49" s="18">
        <v>143.11000000000001</v>
      </c>
      <c r="L49" s="18">
        <v>440.82</v>
      </c>
      <c r="M49" s="18">
        <v>391.14</v>
      </c>
      <c r="N49" s="18">
        <v>197.46</v>
      </c>
      <c r="O49" s="18">
        <v>2.3684000000000001E-3</v>
      </c>
      <c r="P49" s="18">
        <v>234.61</v>
      </c>
      <c r="Q49" s="18">
        <v>142.05000000000001</v>
      </c>
      <c r="R49" s="18">
        <v>346.54</v>
      </c>
      <c r="S49" s="18">
        <v>338.49</v>
      </c>
      <c r="T49" s="18">
        <v>166.18</v>
      </c>
      <c r="U49" s="18">
        <v>673.94</v>
      </c>
      <c r="V49" s="18">
        <v>666.68</v>
      </c>
      <c r="W49" s="18">
        <v>312.66000000000003</v>
      </c>
      <c r="X49" s="18">
        <v>472.19</v>
      </c>
      <c r="Y49" s="18">
        <v>812.48</v>
      </c>
      <c r="Z49" s="18">
        <v>3893.5</v>
      </c>
      <c r="AA49" s="18">
        <v>2699.1</v>
      </c>
      <c r="AB49" s="18">
        <v>1167</v>
      </c>
      <c r="AC49" s="18">
        <v>1088.3</v>
      </c>
      <c r="AD49" s="18">
        <v>1200.5999999999999</v>
      </c>
      <c r="AE49" s="18">
        <v>1568.7</v>
      </c>
      <c r="AF49" s="18">
        <v>2405.8000000000002</v>
      </c>
      <c r="AG49" s="18">
        <v>3241.7</v>
      </c>
      <c r="AH49" s="18">
        <v>1162.2</v>
      </c>
      <c r="AI49" s="18">
        <v>1724.2</v>
      </c>
      <c r="AJ49" s="18">
        <v>626.95000000000005</v>
      </c>
      <c r="AK49" s="18">
        <v>1426.8</v>
      </c>
      <c r="AL49" s="18">
        <v>3570</v>
      </c>
      <c r="AM49" s="18">
        <v>3649.3</v>
      </c>
      <c r="AN49" s="18">
        <v>2506.5</v>
      </c>
      <c r="AO49" s="18">
        <v>3294.2</v>
      </c>
      <c r="AP49" s="18">
        <v>2673.9</v>
      </c>
      <c r="AQ49" s="18">
        <v>2500.6999999999998</v>
      </c>
      <c r="AR49" s="18">
        <v>1102.5</v>
      </c>
      <c r="AS49" s="18">
        <v>731.74</v>
      </c>
      <c r="AT49" s="18">
        <v>961.27</v>
      </c>
      <c r="AU49" s="18">
        <v>1333.7</v>
      </c>
      <c r="AV49" s="18">
        <v>861.05</v>
      </c>
      <c r="AW49" s="18">
        <v>1035</v>
      </c>
      <c r="AX49" s="18">
        <v>802.25</v>
      </c>
      <c r="AY49" s="18">
        <v>1329.6</v>
      </c>
      <c r="AZ49" s="18">
        <f t="shared" si="0"/>
        <v>1019.6387500000001</v>
      </c>
      <c r="BA49" s="19">
        <f t="shared" si="1"/>
        <v>226.94028839810264</v>
      </c>
      <c r="BB49" s="20">
        <f t="shared" si="2"/>
        <v>0.22256930545068301</v>
      </c>
    </row>
    <row r="50" spans="1:54" x14ac:dyDescent="0.8">
      <c r="A50" s="1" t="s">
        <v>731</v>
      </c>
      <c r="B50" s="15" t="s">
        <v>97</v>
      </c>
      <c r="C50" s="16">
        <v>306.2559</v>
      </c>
      <c r="D50" s="17">
        <v>8.1250999999999998</v>
      </c>
      <c r="E50" s="1" t="s">
        <v>98</v>
      </c>
      <c r="F50" s="5" t="s">
        <v>39</v>
      </c>
      <c r="G50" s="5" t="s">
        <v>40</v>
      </c>
      <c r="H50" s="18">
        <v>28354</v>
      </c>
      <c r="I50" s="18">
        <v>29340</v>
      </c>
      <c r="J50" s="18">
        <v>34513</v>
      </c>
      <c r="K50" s="18">
        <v>23019</v>
      </c>
      <c r="L50" s="18">
        <v>52340</v>
      </c>
      <c r="M50" s="18">
        <v>60072</v>
      </c>
      <c r="N50" s="18">
        <v>46117</v>
      </c>
      <c r="O50" s="18">
        <v>39666</v>
      </c>
      <c r="P50" s="18">
        <v>50049</v>
      </c>
      <c r="Q50" s="18">
        <v>39849</v>
      </c>
      <c r="R50" s="18">
        <v>41786</v>
      </c>
      <c r="S50" s="18">
        <v>38823</v>
      </c>
      <c r="T50" s="18">
        <v>41805</v>
      </c>
      <c r="U50" s="18">
        <v>77701</v>
      </c>
      <c r="V50" s="18">
        <v>68867</v>
      </c>
      <c r="W50" s="18">
        <v>41583</v>
      </c>
      <c r="X50" s="18">
        <v>49230</v>
      </c>
      <c r="Y50" s="18">
        <v>68002</v>
      </c>
      <c r="Z50" s="18">
        <v>304720</v>
      </c>
      <c r="AA50" s="18">
        <v>184910</v>
      </c>
      <c r="AB50" s="18">
        <v>85242</v>
      </c>
      <c r="AC50" s="18">
        <v>67955</v>
      </c>
      <c r="AD50" s="18">
        <v>69821</v>
      </c>
      <c r="AE50" s="18">
        <v>106660</v>
      </c>
      <c r="AF50" s="18">
        <v>174340</v>
      </c>
      <c r="AG50" s="18">
        <v>253530</v>
      </c>
      <c r="AH50" s="18">
        <v>60770</v>
      </c>
      <c r="AI50" s="18">
        <v>97730</v>
      </c>
      <c r="AJ50" s="18">
        <v>59517</v>
      </c>
      <c r="AK50" s="18">
        <v>93666</v>
      </c>
      <c r="AL50" s="18">
        <v>301650</v>
      </c>
      <c r="AM50" s="18">
        <v>315750</v>
      </c>
      <c r="AN50" s="18">
        <v>202300</v>
      </c>
      <c r="AO50" s="18">
        <v>257770</v>
      </c>
      <c r="AP50" s="18">
        <v>182200</v>
      </c>
      <c r="AQ50" s="18">
        <v>220160</v>
      </c>
      <c r="AR50" s="18">
        <v>75649</v>
      </c>
      <c r="AS50" s="18">
        <v>71204</v>
      </c>
      <c r="AT50" s="18">
        <v>59101</v>
      </c>
      <c r="AU50" s="18">
        <v>97298</v>
      </c>
      <c r="AV50" s="18">
        <v>80843</v>
      </c>
      <c r="AW50" s="18">
        <v>65282</v>
      </c>
      <c r="AX50" s="18">
        <v>64990</v>
      </c>
      <c r="AY50" s="18">
        <v>103630</v>
      </c>
      <c r="AZ50" s="18">
        <f t="shared" si="0"/>
        <v>77249.625</v>
      </c>
      <c r="BA50" s="19">
        <f t="shared" si="1"/>
        <v>15913.967332750723</v>
      </c>
      <c r="BB50" s="20">
        <f t="shared" si="2"/>
        <v>0.20600704964911767</v>
      </c>
    </row>
    <row r="51" spans="1:54" x14ac:dyDescent="0.8">
      <c r="A51" s="1" t="s">
        <v>732</v>
      </c>
      <c r="B51" s="15" t="s">
        <v>99</v>
      </c>
      <c r="C51" s="16">
        <v>304.24020000000002</v>
      </c>
      <c r="D51" s="17">
        <v>7.05</v>
      </c>
      <c r="E51" s="1" t="s">
        <v>100</v>
      </c>
      <c r="F51" s="5" t="s">
        <v>39</v>
      </c>
      <c r="G51" s="5" t="s">
        <v>40</v>
      </c>
      <c r="H51" s="18">
        <v>33708</v>
      </c>
      <c r="I51" s="18">
        <v>27944</v>
      </c>
      <c r="J51" s="18">
        <v>30510</v>
      </c>
      <c r="K51" s="18">
        <v>23263</v>
      </c>
      <c r="L51" s="18">
        <v>72737</v>
      </c>
      <c r="M51" s="18">
        <v>65571</v>
      </c>
      <c r="N51" s="18">
        <v>55984</v>
      </c>
      <c r="O51" s="18">
        <v>38109</v>
      </c>
      <c r="P51" s="18">
        <v>43983</v>
      </c>
      <c r="Q51" s="18">
        <v>38006</v>
      </c>
      <c r="R51" s="18">
        <v>37813</v>
      </c>
      <c r="S51" s="18">
        <v>38044</v>
      </c>
      <c r="T51" s="18">
        <v>39640</v>
      </c>
      <c r="U51" s="18">
        <v>71101</v>
      </c>
      <c r="V51" s="18">
        <v>44212</v>
      </c>
      <c r="W51" s="18">
        <v>36471</v>
      </c>
      <c r="X51" s="18">
        <v>44762</v>
      </c>
      <c r="Y51" s="18">
        <v>62754</v>
      </c>
      <c r="Z51" s="18">
        <v>144510</v>
      </c>
      <c r="AA51" s="18">
        <v>96218</v>
      </c>
      <c r="AB51" s="18">
        <v>49054</v>
      </c>
      <c r="AC51" s="18">
        <v>34330</v>
      </c>
      <c r="AD51" s="18">
        <v>36671</v>
      </c>
      <c r="AE51" s="18">
        <v>51407</v>
      </c>
      <c r="AF51" s="18">
        <v>105580</v>
      </c>
      <c r="AG51" s="18">
        <v>143660</v>
      </c>
      <c r="AH51" s="18">
        <v>34002</v>
      </c>
      <c r="AI51" s="18">
        <v>54387</v>
      </c>
      <c r="AJ51" s="18">
        <v>30852</v>
      </c>
      <c r="AK51" s="18">
        <v>58142</v>
      </c>
      <c r="AL51" s="18">
        <v>167600</v>
      </c>
      <c r="AM51" s="18">
        <v>164650</v>
      </c>
      <c r="AN51" s="18">
        <v>103290</v>
      </c>
      <c r="AO51" s="18">
        <v>128600</v>
      </c>
      <c r="AP51" s="18">
        <v>98424</v>
      </c>
      <c r="AQ51" s="18">
        <v>109910</v>
      </c>
      <c r="AR51" s="18">
        <v>47521</v>
      </c>
      <c r="AS51" s="18">
        <v>44290</v>
      </c>
      <c r="AT51" s="18">
        <v>41507</v>
      </c>
      <c r="AU51" s="18">
        <v>62013</v>
      </c>
      <c r="AV51" s="18">
        <v>45979</v>
      </c>
      <c r="AW51" s="18">
        <v>42439</v>
      </c>
      <c r="AX51" s="18">
        <v>38083</v>
      </c>
      <c r="AY51" s="18">
        <v>65488</v>
      </c>
      <c r="AZ51" s="18">
        <f t="shared" si="0"/>
        <v>48415</v>
      </c>
      <c r="BA51" s="19">
        <f t="shared" si="1"/>
        <v>9930.6535103615988</v>
      </c>
      <c r="BB51" s="20">
        <f t="shared" si="2"/>
        <v>0.20511522276900959</v>
      </c>
    </row>
    <row r="52" spans="1:54" x14ac:dyDescent="0.8">
      <c r="A52" s="1" t="s">
        <v>733</v>
      </c>
      <c r="B52" s="15" t="s">
        <v>101</v>
      </c>
      <c r="C52" s="16">
        <v>699.56489999999997</v>
      </c>
      <c r="D52" s="17">
        <v>12.317399999999999</v>
      </c>
      <c r="E52" s="1" t="s">
        <v>102</v>
      </c>
      <c r="F52" s="5" t="s">
        <v>10</v>
      </c>
      <c r="G52" s="5" t="s">
        <v>11</v>
      </c>
      <c r="H52" s="18">
        <v>150680</v>
      </c>
      <c r="I52" s="18">
        <v>166350</v>
      </c>
      <c r="J52" s="18">
        <v>162170</v>
      </c>
      <c r="K52" s="18">
        <v>154640</v>
      </c>
      <c r="L52" s="18">
        <v>223330</v>
      </c>
      <c r="M52" s="18">
        <v>227730</v>
      </c>
      <c r="N52" s="18">
        <v>236210</v>
      </c>
      <c r="O52" s="18">
        <v>161940</v>
      </c>
      <c r="P52" s="18">
        <v>151180</v>
      </c>
      <c r="Q52" s="18">
        <v>170950</v>
      </c>
      <c r="R52" s="18">
        <v>175910</v>
      </c>
      <c r="S52" s="18">
        <v>189780</v>
      </c>
      <c r="T52" s="18">
        <v>241860</v>
      </c>
      <c r="U52" s="18">
        <v>280960</v>
      </c>
      <c r="V52" s="18">
        <v>157560</v>
      </c>
      <c r="W52" s="18">
        <v>182020</v>
      </c>
      <c r="X52" s="18">
        <v>185600</v>
      </c>
      <c r="Y52" s="18">
        <v>262730</v>
      </c>
      <c r="Z52" s="18">
        <v>377750</v>
      </c>
      <c r="AA52" s="18">
        <v>270860</v>
      </c>
      <c r="AB52" s="18">
        <v>259170</v>
      </c>
      <c r="AC52" s="18">
        <v>238790</v>
      </c>
      <c r="AD52" s="18">
        <v>257130</v>
      </c>
      <c r="AE52" s="18">
        <v>276390</v>
      </c>
      <c r="AF52" s="18">
        <v>200210</v>
      </c>
      <c r="AG52" s="18">
        <v>320890</v>
      </c>
      <c r="AH52" s="18">
        <v>143240</v>
      </c>
      <c r="AI52" s="18">
        <v>247120</v>
      </c>
      <c r="AJ52" s="18">
        <v>161080</v>
      </c>
      <c r="AK52" s="18">
        <v>264890</v>
      </c>
      <c r="AL52" s="18">
        <v>276370</v>
      </c>
      <c r="AM52" s="18">
        <v>337140</v>
      </c>
      <c r="AN52" s="18">
        <v>244780</v>
      </c>
      <c r="AO52" s="18">
        <v>230490</v>
      </c>
      <c r="AP52" s="18">
        <v>246300</v>
      </c>
      <c r="AQ52" s="18">
        <v>267130</v>
      </c>
      <c r="AR52" s="18">
        <v>171170</v>
      </c>
      <c r="AS52" s="18">
        <v>174440</v>
      </c>
      <c r="AT52" s="18">
        <v>147100</v>
      </c>
      <c r="AU52" s="18">
        <v>230910</v>
      </c>
      <c r="AV52" s="18">
        <v>159800</v>
      </c>
      <c r="AW52" s="18">
        <v>165980</v>
      </c>
      <c r="AX52" s="18">
        <v>154400</v>
      </c>
      <c r="AY52" s="18">
        <v>232790</v>
      </c>
      <c r="AZ52" s="18">
        <f t="shared" si="0"/>
        <v>179573.75</v>
      </c>
      <c r="BA52" s="19">
        <f t="shared" si="1"/>
        <v>33441.658339562047</v>
      </c>
      <c r="BB52" s="20">
        <f t="shared" si="2"/>
        <v>0.18622798899929444</v>
      </c>
    </row>
    <row r="53" spans="1:54" x14ac:dyDescent="0.8">
      <c r="A53" s="1" t="s">
        <v>734</v>
      </c>
      <c r="B53" s="15" t="s">
        <v>103</v>
      </c>
      <c r="C53" s="16">
        <v>861.61770000000001</v>
      </c>
      <c r="D53" s="17">
        <v>12.3384</v>
      </c>
      <c r="E53" s="1" t="s">
        <v>104</v>
      </c>
      <c r="F53" s="5" t="s">
        <v>10</v>
      </c>
      <c r="G53" s="5" t="s">
        <v>44</v>
      </c>
      <c r="H53" s="18">
        <v>113870</v>
      </c>
      <c r="I53" s="18">
        <v>140640</v>
      </c>
      <c r="J53" s="18">
        <v>234350</v>
      </c>
      <c r="K53" s="18">
        <v>245550</v>
      </c>
      <c r="L53" s="18">
        <v>205510</v>
      </c>
      <c r="M53" s="18">
        <v>227390</v>
      </c>
      <c r="N53" s="18">
        <v>205910</v>
      </c>
      <c r="O53" s="18">
        <v>94976</v>
      </c>
      <c r="P53" s="18">
        <v>244210</v>
      </c>
      <c r="Q53" s="18">
        <v>231060</v>
      </c>
      <c r="R53" s="18">
        <v>187820</v>
      </c>
      <c r="S53" s="18">
        <v>180020</v>
      </c>
      <c r="T53" s="18">
        <v>55446</v>
      </c>
      <c r="U53" s="18">
        <v>82644</v>
      </c>
      <c r="V53" s="18">
        <v>76425</v>
      </c>
      <c r="W53" s="18">
        <v>92235</v>
      </c>
      <c r="X53" s="18">
        <v>55767</v>
      </c>
      <c r="Y53" s="18">
        <v>122250</v>
      </c>
      <c r="Z53" s="18">
        <v>115720</v>
      </c>
      <c r="AA53" s="18">
        <v>75834</v>
      </c>
      <c r="AB53" s="18">
        <v>101020</v>
      </c>
      <c r="AC53" s="18">
        <v>97713</v>
      </c>
      <c r="AD53" s="18">
        <v>90003</v>
      </c>
      <c r="AE53" s="18">
        <v>120310</v>
      </c>
      <c r="AF53" s="18">
        <v>86868</v>
      </c>
      <c r="AG53" s="18">
        <v>117230</v>
      </c>
      <c r="AH53" s="18">
        <v>84759</v>
      </c>
      <c r="AI53" s="18">
        <v>115200</v>
      </c>
      <c r="AJ53" s="18">
        <v>60521</v>
      </c>
      <c r="AK53" s="18">
        <v>108980</v>
      </c>
      <c r="AL53" s="18">
        <v>121030</v>
      </c>
      <c r="AM53" s="18">
        <v>118950</v>
      </c>
      <c r="AN53" s="18">
        <v>140120</v>
      </c>
      <c r="AO53" s="18">
        <v>117020</v>
      </c>
      <c r="AP53" s="18">
        <v>77787</v>
      </c>
      <c r="AQ53" s="18">
        <v>86579</v>
      </c>
      <c r="AR53" s="18">
        <v>126960</v>
      </c>
      <c r="AS53" s="18">
        <v>81876</v>
      </c>
      <c r="AT53" s="18">
        <v>98591</v>
      </c>
      <c r="AU53" s="18">
        <v>123550</v>
      </c>
      <c r="AV53" s="18">
        <v>87697</v>
      </c>
      <c r="AW53" s="18">
        <v>116460</v>
      </c>
      <c r="AX53" s="18">
        <v>67967</v>
      </c>
      <c r="AY53" s="18">
        <v>69902</v>
      </c>
      <c r="AZ53" s="18">
        <f t="shared" si="0"/>
        <v>96625.375</v>
      </c>
      <c r="BA53" s="19">
        <f t="shared" si="1"/>
        <v>23528.408688449679</v>
      </c>
      <c r="BB53" s="20">
        <f t="shared" si="2"/>
        <v>0.24350134411845417</v>
      </c>
    </row>
    <row r="54" spans="1:54" x14ac:dyDescent="0.8">
      <c r="A54" s="1" t="s">
        <v>735</v>
      </c>
      <c r="B54" s="15" t="s">
        <v>105</v>
      </c>
      <c r="C54" s="16">
        <v>971.72730000000001</v>
      </c>
      <c r="D54" s="17">
        <v>14.0892</v>
      </c>
      <c r="E54" s="1" t="s">
        <v>106</v>
      </c>
      <c r="F54" s="5" t="s">
        <v>10</v>
      </c>
      <c r="G54" s="5" t="s">
        <v>44</v>
      </c>
      <c r="H54" s="18">
        <v>5463.7</v>
      </c>
      <c r="I54" s="18">
        <v>9405.1</v>
      </c>
      <c r="J54" s="18">
        <v>8727.5</v>
      </c>
      <c r="K54" s="18">
        <v>6365.3</v>
      </c>
      <c r="L54" s="18">
        <v>15836</v>
      </c>
      <c r="M54" s="18">
        <v>12251</v>
      </c>
      <c r="N54" s="18">
        <v>13181</v>
      </c>
      <c r="O54" s="18">
        <v>7511</v>
      </c>
      <c r="P54" s="18">
        <v>9155</v>
      </c>
      <c r="Q54" s="18">
        <v>9926.5</v>
      </c>
      <c r="R54" s="18">
        <v>9930.5</v>
      </c>
      <c r="S54" s="18">
        <v>12116</v>
      </c>
      <c r="T54" s="18">
        <v>11402</v>
      </c>
      <c r="U54" s="18">
        <v>8898.7999999999993</v>
      </c>
      <c r="V54" s="18">
        <v>12592</v>
      </c>
      <c r="W54" s="18">
        <v>9469.9</v>
      </c>
      <c r="X54" s="18">
        <v>7077.5</v>
      </c>
      <c r="Y54" s="18">
        <v>8752.2999999999993</v>
      </c>
      <c r="Z54" s="18">
        <v>132510</v>
      </c>
      <c r="AA54" s="18">
        <v>112760</v>
      </c>
      <c r="AB54" s="18">
        <v>135620</v>
      </c>
      <c r="AC54" s="18">
        <v>131910</v>
      </c>
      <c r="AD54" s="18">
        <v>106740</v>
      </c>
      <c r="AE54" s="18">
        <v>158810</v>
      </c>
      <c r="AF54" s="18">
        <v>94112</v>
      </c>
      <c r="AG54" s="18">
        <v>160390</v>
      </c>
      <c r="AH54" s="18">
        <v>76014</v>
      </c>
      <c r="AI54" s="18">
        <v>143780</v>
      </c>
      <c r="AJ54" s="18">
        <v>71694</v>
      </c>
      <c r="AK54" s="18">
        <v>129610</v>
      </c>
      <c r="AL54" s="18">
        <v>134870</v>
      </c>
      <c r="AM54" s="18">
        <v>152520</v>
      </c>
      <c r="AN54" s="18">
        <v>148670</v>
      </c>
      <c r="AO54" s="18">
        <v>148990</v>
      </c>
      <c r="AP54" s="18">
        <v>92607</v>
      </c>
      <c r="AQ54" s="18">
        <v>116040</v>
      </c>
      <c r="AR54" s="18">
        <v>46328</v>
      </c>
      <c r="AS54" s="18">
        <v>45657</v>
      </c>
      <c r="AT54" s="18">
        <v>34473</v>
      </c>
      <c r="AU54" s="18">
        <v>60576</v>
      </c>
      <c r="AV54" s="18">
        <v>50680</v>
      </c>
      <c r="AW54" s="18">
        <v>46165</v>
      </c>
      <c r="AX54" s="18">
        <v>36710</v>
      </c>
      <c r="AY54" s="18">
        <v>63413</v>
      </c>
      <c r="AZ54" s="18">
        <f t="shared" si="0"/>
        <v>48000.25</v>
      </c>
      <c r="BA54" s="19">
        <f t="shared" si="1"/>
        <v>10176.970019888742</v>
      </c>
      <c r="BB54" s="20">
        <f t="shared" si="2"/>
        <v>0.21201910448151295</v>
      </c>
    </row>
    <row r="55" spans="1:54" x14ac:dyDescent="0.8">
      <c r="A55" s="1" t="s">
        <v>736</v>
      </c>
      <c r="B55" s="15" t="s">
        <v>107</v>
      </c>
      <c r="C55" s="16">
        <v>495.33249999999998</v>
      </c>
      <c r="D55" s="17">
        <v>4.8612000000000002</v>
      </c>
      <c r="E55" s="1" t="s">
        <v>108</v>
      </c>
      <c r="F55" s="5" t="s">
        <v>10</v>
      </c>
      <c r="G55" s="5" t="s">
        <v>11</v>
      </c>
      <c r="H55" s="18">
        <v>7210100</v>
      </c>
      <c r="I55" s="18">
        <v>4972400</v>
      </c>
      <c r="J55" s="18">
        <v>5703300</v>
      </c>
      <c r="K55" s="18">
        <v>5942300</v>
      </c>
      <c r="L55" s="18">
        <v>8345100</v>
      </c>
      <c r="M55" s="18">
        <v>7582300</v>
      </c>
      <c r="N55" s="18">
        <v>8721700</v>
      </c>
      <c r="O55" s="18">
        <v>5095000</v>
      </c>
      <c r="P55" s="18">
        <v>8323300</v>
      </c>
      <c r="Q55" s="18">
        <v>5395500</v>
      </c>
      <c r="R55" s="18">
        <v>5855200</v>
      </c>
      <c r="S55" s="18">
        <v>4688800</v>
      </c>
      <c r="T55" s="18">
        <v>10127000</v>
      </c>
      <c r="U55" s="18">
        <v>8414200</v>
      </c>
      <c r="V55" s="18">
        <v>4804200</v>
      </c>
      <c r="W55" s="18">
        <v>4405300</v>
      </c>
      <c r="X55" s="18">
        <v>4429100</v>
      </c>
      <c r="Y55" s="18">
        <v>7091700</v>
      </c>
      <c r="Z55" s="18">
        <v>18033000</v>
      </c>
      <c r="AA55" s="18">
        <v>13740000</v>
      </c>
      <c r="AB55" s="18">
        <v>13487000</v>
      </c>
      <c r="AC55" s="18">
        <v>10838000</v>
      </c>
      <c r="AD55" s="18">
        <v>11517000</v>
      </c>
      <c r="AE55" s="18">
        <v>20729000</v>
      </c>
      <c r="AF55" s="18">
        <v>12446000</v>
      </c>
      <c r="AG55" s="18">
        <v>14464000</v>
      </c>
      <c r="AH55" s="18">
        <v>10127000</v>
      </c>
      <c r="AI55" s="18">
        <v>13933000</v>
      </c>
      <c r="AJ55" s="18">
        <v>9905100</v>
      </c>
      <c r="AK55" s="18">
        <v>12797000</v>
      </c>
      <c r="AL55" s="18">
        <v>13544000</v>
      </c>
      <c r="AM55" s="18">
        <v>11709000</v>
      </c>
      <c r="AN55" s="18">
        <v>13498000</v>
      </c>
      <c r="AO55" s="18">
        <v>13351000</v>
      </c>
      <c r="AP55" s="18">
        <v>14758000</v>
      </c>
      <c r="AQ55" s="18">
        <v>19444000</v>
      </c>
      <c r="AR55" s="18">
        <v>6525900</v>
      </c>
      <c r="AS55" s="18">
        <v>7071800</v>
      </c>
      <c r="AT55" s="18">
        <v>5941000</v>
      </c>
      <c r="AU55" s="18">
        <v>8814000</v>
      </c>
      <c r="AV55" s="18">
        <v>6937800</v>
      </c>
      <c r="AW55" s="18">
        <v>6994300</v>
      </c>
      <c r="AX55" s="18">
        <v>6087000</v>
      </c>
      <c r="AY55" s="18">
        <v>8739800</v>
      </c>
      <c r="AZ55" s="18">
        <f t="shared" si="0"/>
        <v>7138950</v>
      </c>
      <c r="BA55" s="19">
        <f t="shared" si="1"/>
        <v>1092305.5956488159</v>
      </c>
      <c r="BB55" s="20">
        <f t="shared" si="2"/>
        <v>0.15300647793426425</v>
      </c>
    </row>
    <row r="56" spans="1:54" x14ac:dyDescent="0.8">
      <c r="A56" s="1" t="s">
        <v>737</v>
      </c>
      <c r="B56" s="15" t="s">
        <v>109</v>
      </c>
      <c r="C56" s="16">
        <v>495.33249999999998</v>
      </c>
      <c r="D56" s="17">
        <v>4.4386000000000001</v>
      </c>
      <c r="E56" s="1" t="s">
        <v>108</v>
      </c>
      <c r="F56" s="5" t="s">
        <v>10</v>
      </c>
      <c r="G56" s="5" t="s">
        <v>11</v>
      </c>
      <c r="H56" s="18">
        <v>689120</v>
      </c>
      <c r="I56" s="18">
        <v>476860</v>
      </c>
      <c r="J56" s="18">
        <v>1144400</v>
      </c>
      <c r="K56" s="18">
        <v>715560</v>
      </c>
      <c r="L56" s="18">
        <v>2895900</v>
      </c>
      <c r="M56" s="18">
        <v>2068000</v>
      </c>
      <c r="N56" s="18">
        <v>1922000</v>
      </c>
      <c r="O56" s="18">
        <v>545090</v>
      </c>
      <c r="P56" s="18">
        <v>1333900</v>
      </c>
      <c r="Q56" s="18">
        <v>716070</v>
      </c>
      <c r="R56" s="18">
        <v>696350</v>
      </c>
      <c r="S56" s="18">
        <v>962870</v>
      </c>
      <c r="T56" s="18">
        <v>1470100</v>
      </c>
      <c r="U56" s="18">
        <v>2683300</v>
      </c>
      <c r="V56" s="18">
        <v>1316300</v>
      </c>
      <c r="W56" s="18">
        <v>1215200</v>
      </c>
      <c r="X56" s="18">
        <v>777370</v>
      </c>
      <c r="Y56" s="18">
        <v>1344600</v>
      </c>
      <c r="Z56" s="18">
        <v>1809700</v>
      </c>
      <c r="AA56" s="18">
        <v>1294300</v>
      </c>
      <c r="AB56" s="18">
        <v>2165900</v>
      </c>
      <c r="AC56" s="18">
        <v>1525500</v>
      </c>
      <c r="AD56" s="18">
        <v>1576600</v>
      </c>
      <c r="AE56" s="18">
        <v>2849300</v>
      </c>
      <c r="AF56" s="18">
        <v>2948100</v>
      </c>
      <c r="AG56" s="18">
        <v>1598200</v>
      </c>
      <c r="AH56" s="18">
        <v>1505200</v>
      </c>
      <c r="AI56" s="18">
        <v>2147600</v>
      </c>
      <c r="AJ56" s="18">
        <v>1151200</v>
      </c>
      <c r="AK56" s="18">
        <v>1374100</v>
      </c>
      <c r="AL56" s="18">
        <v>2619100</v>
      </c>
      <c r="AM56" s="18">
        <v>2099800</v>
      </c>
      <c r="AN56" s="18">
        <v>2883800</v>
      </c>
      <c r="AO56" s="18">
        <v>1575600</v>
      </c>
      <c r="AP56" s="18">
        <v>3487200</v>
      </c>
      <c r="AQ56" s="18">
        <v>5415000</v>
      </c>
      <c r="AR56" s="18">
        <v>1348000</v>
      </c>
      <c r="AS56" s="18">
        <v>938810</v>
      </c>
      <c r="AT56" s="18">
        <v>707090</v>
      </c>
      <c r="AU56" s="18">
        <v>1103500</v>
      </c>
      <c r="AV56" s="18">
        <v>1448500</v>
      </c>
      <c r="AW56" s="18">
        <v>967400</v>
      </c>
      <c r="AX56" s="18">
        <v>779230</v>
      </c>
      <c r="AY56" s="18">
        <v>1213000</v>
      </c>
      <c r="AZ56" s="18">
        <f t="shared" si="0"/>
        <v>1063191.25</v>
      </c>
      <c r="BA56" s="19">
        <f t="shared" si="1"/>
        <v>263421.190298378</v>
      </c>
      <c r="BB56" s="20">
        <f t="shared" si="2"/>
        <v>0.24776463340756238</v>
      </c>
    </row>
    <row r="57" spans="1:54" x14ac:dyDescent="0.8">
      <c r="A57" s="1" t="s">
        <v>738</v>
      </c>
      <c r="B57" s="15" t="s">
        <v>110</v>
      </c>
      <c r="C57" s="16">
        <v>523.36379999999997</v>
      </c>
      <c r="D57" s="17">
        <v>6.7720000000000002</v>
      </c>
      <c r="E57" s="1" t="s">
        <v>111</v>
      </c>
      <c r="F57" s="5" t="s">
        <v>10</v>
      </c>
      <c r="G57" s="5" t="s">
        <v>11</v>
      </c>
      <c r="H57" s="18">
        <v>1485000</v>
      </c>
      <c r="I57" s="18">
        <v>1094200</v>
      </c>
      <c r="J57" s="18">
        <v>1244200</v>
      </c>
      <c r="K57" s="18">
        <v>1203100</v>
      </c>
      <c r="L57" s="18">
        <v>2391100</v>
      </c>
      <c r="M57" s="18">
        <v>1948700</v>
      </c>
      <c r="N57" s="18">
        <v>2664100</v>
      </c>
      <c r="O57" s="18">
        <v>1519800</v>
      </c>
      <c r="P57" s="18">
        <v>2057400</v>
      </c>
      <c r="Q57" s="18">
        <v>1337700</v>
      </c>
      <c r="R57" s="18">
        <v>1541500</v>
      </c>
      <c r="S57" s="18">
        <v>1599700</v>
      </c>
      <c r="T57" s="18">
        <v>2158500</v>
      </c>
      <c r="U57" s="18">
        <v>1862200</v>
      </c>
      <c r="V57" s="18">
        <v>1336500</v>
      </c>
      <c r="W57" s="18">
        <v>1427000</v>
      </c>
      <c r="X57" s="18">
        <v>1378000</v>
      </c>
      <c r="Y57" s="18">
        <v>1808000</v>
      </c>
      <c r="Z57" s="18">
        <v>1678300</v>
      </c>
      <c r="AA57" s="18">
        <v>1209600</v>
      </c>
      <c r="AB57" s="18">
        <v>1352600</v>
      </c>
      <c r="AC57" s="18">
        <v>1117300</v>
      </c>
      <c r="AD57" s="18">
        <v>1111200</v>
      </c>
      <c r="AE57" s="18">
        <v>1366300</v>
      </c>
      <c r="AF57" s="18">
        <v>1289400</v>
      </c>
      <c r="AG57" s="18">
        <v>1416400</v>
      </c>
      <c r="AH57" s="18">
        <v>1046500</v>
      </c>
      <c r="AI57" s="18">
        <v>1152800</v>
      </c>
      <c r="AJ57" s="18">
        <v>816590</v>
      </c>
      <c r="AK57" s="18">
        <v>1292300</v>
      </c>
      <c r="AL57" s="18">
        <v>1533700</v>
      </c>
      <c r="AM57" s="18">
        <v>1366900</v>
      </c>
      <c r="AN57" s="18">
        <v>1364100</v>
      </c>
      <c r="AO57" s="18">
        <v>1438700</v>
      </c>
      <c r="AP57" s="18">
        <v>1334900</v>
      </c>
      <c r="AQ57" s="18">
        <v>1404500</v>
      </c>
      <c r="AR57" s="18">
        <v>1065800</v>
      </c>
      <c r="AS57" s="18">
        <v>1077500</v>
      </c>
      <c r="AT57" s="18">
        <v>884660</v>
      </c>
      <c r="AU57" s="18">
        <v>1299500</v>
      </c>
      <c r="AV57" s="18">
        <v>1106800</v>
      </c>
      <c r="AW57" s="18">
        <v>1032600</v>
      </c>
      <c r="AX57" s="18">
        <v>928920</v>
      </c>
      <c r="AY57" s="18">
        <v>1381100</v>
      </c>
      <c r="AZ57" s="18">
        <f t="shared" si="0"/>
        <v>1097110</v>
      </c>
      <c r="BA57" s="19">
        <f t="shared" si="1"/>
        <v>169307.50350429583</v>
      </c>
      <c r="BB57" s="20">
        <f t="shared" si="2"/>
        <v>0.15432135656797935</v>
      </c>
    </row>
    <row r="58" spans="1:54" x14ac:dyDescent="0.8">
      <c r="A58" s="1" t="s">
        <v>739</v>
      </c>
      <c r="B58" s="15" t="s">
        <v>112</v>
      </c>
      <c r="C58" s="16">
        <v>523.36379999999997</v>
      </c>
      <c r="D58" s="17">
        <v>6.4066000000000001</v>
      </c>
      <c r="E58" s="1" t="s">
        <v>111</v>
      </c>
      <c r="F58" s="5" t="s">
        <v>10</v>
      </c>
      <c r="G58" s="5" t="s">
        <v>11</v>
      </c>
      <c r="H58" s="18">
        <v>116320</v>
      </c>
      <c r="I58" s="18">
        <v>82549</v>
      </c>
      <c r="J58" s="18">
        <v>87150</v>
      </c>
      <c r="K58" s="18">
        <v>94185</v>
      </c>
      <c r="L58" s="18">
        <v>143240</v>
      </c>
      <c r="M58" s="18">
        <v>129570</v>
      </c>
      <c r="N58" s="18">
        <v>189990</v>
      </c>
      <c r="O58" s="18">
        <v>120490</v>
      </c>
      <c r="P58" s="18">
        <v>143180</v>
      </c>
      <c r="Q58" s="18">
        <v>93989</v>
      </c>
      <c r="R58" s="18">
        <v>115610</v>
      </c>
      <c r="S58" s="18">
        <v>119350</v>
      </c>
      <c r="T58" s="18">
        <v>207570</v>
      </c>
      <c r="U58" s="18">
        <v>122000</v>
      </c>
      <c r="V58" s="18">
        <v>95049</v>
      </c>
      <c r="W58" s="18">
        <v>106160</v>
      </c>
      <c r="X58" s="18">
        <v>97847</v>
      </c>
      <c r="Y58" s="18">
        <v>121950</v>
      </c>
      <c r="Z58" s="18">
        <v>125110</v>
      </c>
      <c r="AA58" s="18">
        <v>100370</v>
      </c>
      <c r="AB58" s="18">
        <v>91932</v>
      </c>
      <c r="AC58" s="18">
        <v>95295</v>
      </c>
      <c r="AD58" s="18">
        <v>78709</v>
      </c>
      <c r="AE58" s="18">
        <v>92696</v>
      </c>
      <c r="AF58" s="18">
        <v>85272</v>
      </c>
      <c r="AG58" s="18">
        <v>111830</v>
      </c>
      <c r="AH58" s="18">
        <v>75981</v>
      </c>
      <c r="AI58" s="18">
        <v>81672</v>
      </c>
      <c r="AJ58" s="18">
        <v>74737</v>
      </c>
      <c r="AK58" s="18">
        <v>96962</v>
      </c>
      <c r="AL58" s="18">
        <v>102070</v>
      </c>
      <c r="AM58" s="18">
        <v>101330</v>
      </c>
      <c r="AN58" s="18">
        <v>88871</v>
      </c>
      <c r="AO58" s="18">
        <v>108820</v>
      </c>
      <c r="AP58" s="18">
        <v>86305</v>
      </c>
      <c r="AQ58" s="18">
        <v>86393</v>
      </c>
      <c r="AR58" s="18">
        <v>79594</v>
      </c>
      <c r="AS58" s="18">
        <v>80096</v>
      </c>
      <c r="AT58" s="18">
        <v>68606</v>
      </c>
      <c r="AU58" s="18">
        <v>101040</v>
      </c>
      <c r="AV58" s="18">
        <v>78521</v>
      </c>
      <c r="AW58" s="18">
        <v>82059</v>
      </c>
      <c r="AX58" s="18">
        <v>69146</v>
      </c>
      <c r="AY58" s="18">
        <v>100860</v>
      </c>
      <c r="AZ58" s="18">
        <f t="shared" si="0"/>
        <v>82490.25</v>
      </c>
      <c r="BA58" s="19">
        <f t="shared" si="1"/>
        <v>12435.226263091705</v>
      </c>
      <c r="BB58" s="20">
        <f t="shared" si="2"/>
        <v>0.15074783096295266</v>
      </c>
    </row>
    <row r="59" spans="1:54" x14ac:dyDescent="0.8">
      <c r="A59" s="1" t="s">
        <v>740</v>
      </c>
      <c r="B59" s="15" t="s">
        <v>113</v>
      </c>
      <c r="C59" s="16">
        <v>521.34810000000004</v>
      </c>
      <c r="D59" s="17">
        <v>5.1536</v>
      </c>
      <c r="E59" s="1" t="s">
        <v>114</v>
      </c>
      <c r="F59" s="5" t="s">
        <v>10</v>
      </c>
      <c r="G59" s="5" t="s">
        <v>11</v>
      </c>
      <c r="H59" s="18">
        <v>3342600</v>
      </c>
      <c r="I59" s="18">
        <v>2046400</v>
      </c>
      <c r="J59" s="18">
        <v>2273100</v>
      </c>
      <c r="K59" s="18">
        <v>3023400</v>
      </c>
      <c r="L59" s="18">
        <v>3088100</v>
      </c>
      <c r="M59" s="18">
        <v>2650500</v>
      </c>
      <c r="N59" s="18">
        <v>2833200</v>
      </c>
      <c r="O59" s="18">
        <v>2723800</v>
      </c>
      <c r="P59" s="18">
        <v>4085100</v>
      </c>
      <c r="Q59" s="18">
        <v>2998700</v>
      </c>
      <c r="R59" s="18">
        <v>2411800</v>
      </c>
      <c r="S59" s="18">
        <v>1530100</v>
      </c>
      <c r="T59" s="18">
        <v>4790400</v>
      </c>
      <c r="U59" s="18">
        <v>3358400</v>
      </c>
      <c r="V59" s="18">
        <v>2122200</v>
      </c>
      <c r="W59" s="18">
        <v>1936900</v>
      </c>
      <c r="X59" s="18">
        <v>2043900</v>
      </c>
      <c r="Y59" s="18">
        <v>2815400</v>
      </c>
      <c r="Z59" s="18">
        <v>7984200</v>
      </c>
      <c r="AA59" s="18">
        <v>4227700</v>
      </c>
      <c r="AB59" s="18">
        <v>5804900</v>
      </c>
      <c r="AC59" s="18">
        <v>5116500</v>
      </c>
      <c r="AD59" s="18">
        <v>3563400</v>
      </c>
      <c r="AE59" s="18">
        <v>7794500</v>
      </c>
      <c r="AF59" s="18">
        <v>3511800</v>
      </c>
      <c r="AG59" s="18">
        <v>6985200</v>
      </c>
      <c r="AH59" s="18">
        <v>4322300</v>
      </c>
      <c r="AI59" s="18">
        <v>5521700</v>
      </c>
      <c r="AJ59" s="18">
        <v>4486600</v>
      </c>
      <c r="AK59" s="18">
        <v>6477300</v>
      </c>
      <c r="AL59" s="18">
        <v>4834500</v>
      </c>
      <c r="AM59" s="18">
        <v>4211100</v>
      </c>
      <c r="AN59" s="18">
        <v>4442400</v>
      </c>
      <c r="AO59" s="18">
        <v>5677700</v>
      </c>
      <c r="AP59" s="18">
        <v>4436000</v>
      </c>
      <c r="AQ59" s="18">
        <v>7083600</v>
      </c>
      <c r="AR59" s="18">
        <v>2557700</v>
      </c>
      <c r="AS59" s="18">
        <v>2807900</v>
      </c>
      <c r="AT59" s="18">
        <v>2610100</v>
      </c>
      <c r="AU59" s="18">
        <v>3782400</v>
      </c>
      <c r="AV59" s="18">
        <v>2645500</v>
      </c>
      <c r="AW59" s="18">
        <v>2690600</v>
      </c>
      <c r="AX59" s="18">
        <v>2611900</v>
      </c>
      <c r="AY59" s="18">
        <v>3694800</v>
      </c>
      <c r="AZ59" s="18">
        <f t="shared" si="0"/>
        <v>2925112.5</v>
      </c>
      <c r="BA59" s="19">
        <f t="shared" si="1"/>
        <v>508022.16328902141</v>
      </c>
      <c r="BB59" s="20">
        <f t="shared" si="2"/>
        <v>0.17367611101761776</v>
      </c>
    </row>
    <row r="60" spans="1:54" x14ac:dyDescent="0.8">
      <c r="A60" s="1" t="s">
        <v>741</v>
      </c>
      <c r="B60" s="21" t="s">
        <v>115</v>
      </c>
      <c r="C60" s="22">
        <v>528.39210000000003</v>
      </c>
      <c r="D60" s="23">
        <v>5.0997000000000003</v>
      </c>
      <c r="E60" s="24" t="s">
        <v>116</v>
      </c>
      <c r="F60" s="25" t="s">
        <v>10</v>
      </c>
      <c r="G60" s="25" t="s">
        <v>11</v>
      </c>
      <c r="H60" s="26">
        <v>12725000</v>
      </c>
      <c r="I60" s="26">
        <v>9134300</v>
      </c>
      <c r="J60" s="26">
        <v>11756000</v>
      </c>
      <c r="K60" s="26">
        <v>11236000</v>
      </c>
      <c r="L60" s="26">
        <v>15281000</v>
      </c>
      <c r="M60" s="26">
        <v>13413000</v>
      </c>
      <c r="N60" s="26">
        <v>11732000</v>
      </c>
      <c r="O60" s="26">
        <v>8713900</v>
      </c>
      <c r="P60" s="26">
        <v>13043000</v>
      </c>
      <c r="Q60" s="26">
        <v>11767000</v>
      </c>
      <c r="R60" s="26">
        <v>14064000</v>
      </c>
      <c r="S60" s="26">
        <v>12235000</v>
      </c>
      <c r="T60" s="26">
        <v>12218000</v>
      </c>
      <c r="U60" s="26">
        <v>13926000</v>
      </c>
      <c r="V60" s="26">
        <v>7561700</v>
      </c>
      <c r="W60" s="26">
        <v>13291000</v>
      </c>
      <c r="X60" s="26">
        <v>11627000</v>
      </c>
      <c r="Y60" s="26">
        <v>14724000</v>
      </c>
      <c r="Z60" s="26">
        <v>15022000</v>
      </c>
      <c r="AA60" s="26">
        <v>13509000</v>
      </c>
      <c r="AB60" s="26">
        <v>13481000</v>
      </c>
      <c r="AC60" s="26">
        <v>11807000</v>
      </c>
      <c r="AD60" s="26">
        <v>12145000</v>
      </c>
      <c r="AE60" s="26">
        <v>14016000</v>
      </c>
      <c r="AF60" s="26">
        <v>8470400</v>
      </c>
      <c r="AG60" s="26">
        <v>13079000</v>
      </c>
      <c r="AH60" s="26">
        <v>9372300</v>
      </c>
      <c r="AI60" s="26">
        <v>12340000</v>
      </c>
      <c r="AJ60" s="26">
        <v>7952000</v>
      </c>
      <c r="AK60" s="26">
        <v>11050000</v>
      </c>
      <c r="AL60" s="26">
        <v>9992500</v>
      </c>
      <c r="AM60" s="26">
        <v>11355000</v>
      </c>
      <c r="AN60" s="26">
        <v>9715500</v>
      </c>
      <c r="AO60" s="26">
        <v>12440000</v>
      </c>
      <c r="AP60" s="26">
        <v>9542500</v>
      </c>
      <c r="AQ60" s="26">
        <v>11897000</v>
      </c>
      <c r="AR60" s="26">
        <v>9280200</v>
      </c>
      <c r="AS60" s="26">
        <v>9077900</v>
      </c>
      <c r="AT60" s="26">
        <v>7105300</v>
      </c>
      <c r="AU60" s="26">
        <v>10943000</v>
      </c>
      <c r="AV60" s="26">
        <v>9332100</v>
      </c>
      <c r="AW60" s="26">
        <v>8964400</v>
      </c>
      <c r="AX60" s="26">
        <v>7129000</v>
      </c>
      <c r="AY60" s="26">
        <v>10515000</v>
      </c>
      <c r="AZ60" s="18">
        <f t="shared" si="0"/>
        <v>9043362.5</v>
      </c>
      <c r="BA60" s="19">
        <f t="shared" si="1"/>
        <v>1380584.7031886785</v>
      </c>
      <c r="BB60" s="20">
        <f t="shared" si="2"/>
        <v>0.15266276268242907</v>
      </c>
    </row>
    <row r="61" spans="1:54" x14ac:dyDescent="0.8">
      <c r="A61" s="1" t="s">
        <v>742</v>
      </c>
      <c r="B61" s="15" t="s">
        <v>117</v>
      </c>
      <c r="C61" s="16">
        <v>549.37940000000003</v>
      </c>
      <c r="D61" s="17">
        <v>6.7962999999999996</v>
      </c>
      <c r="E61" s="1" t="s">
        <v>118</v>
      </c>
      <c r="F61" s="5" t="s">
        <v>10</v>
      </c>
      <c r="G61" s="5" t="s">
        <v>11</v>
      </c>
      <c r="H61" s="18">
        <v>78094</v>
      </c>
      <c r="I61" s="18">
        <v>56768</v>
      </c>
      <c r="J61" s="18">
        <v>82547</v>
      </c>
      <c r="K61" s="18">
        <v>84474</v>
      </c>
      <c r="L61" s="18">
        <v>125460</v>
      </c>
      <c r="M61" s="18">
        <v>103070</v>
      </c>
      <c r="N61" s="18">
        <v>99391</v>
      </c>
      <c r="O61" s="18">
        <v>68603</v>
      </c>
      <c r="P61" s="18">
        <v>135060</v>
      </c>
      <c r="Q61" s="18">
        <v>104970</v>
      </c>
      <c r="R61" s="18">
        <v>81844</v>
      </c>
      <c r="S61" s="18">
        <v>59792</v>
      </c>
      <c r="T61" s="18">
        <v>143680</v>
      </c>
      <c r="U61" s="18">
        <v>100330</v>
      </c>
      <c r="V61" s="18">
        <v>92345</v>
      </c>
      <c r="W61" s="18">
        <v>92183</v>
      </c>
      <c r="X61" s="18">
        <v>70652</v>
      </c>
      <c r="Y61" s="18">
        <v>93402</v>
      </c>
      <c r="Z61" s="18">
        <v>152180</v>
      </c>
      <c r="AA61" s="18">
        <v>106430</v>
      </c>
      <c r="AB61" s="18">
        <v>124470</v>
      </c>
      <c r="AC61" s="18">
        <v>88860</v>
      </c>
      <c r="AD61" s="18">
        <v>80826</v>
      </c>
      <c r="AE61" s="18">
        <v>145520</v>
      </c>
      <c r="AF61" s="18">
        <v>103770</v>
      </c>
      <c r="AG61" s="18">
        <v>148740</v>
      </c>
      <c r="AH61" s="18">
        <v>77632</v>
      </c>
      <c r="AI61" s="18">
        <v>105820</v>
      </c>
      <c r="AJ61" s="18">
        <v>88558</v>
      </c>
      <c r="AK61" s="18">
        <v>136210</v>
      </c>
      <c r="AL61" s="18">
        <v>145180</v>
      </c>
      <c r="AM61" s="18">
        <v>143800</v>
      </c>
      <c r="AN61" s="18">
        <v>121630</v>
      </c>
      <c r="AO61" s="18">
        <v>138860</v>
      </c>
      <c r="AP61" s="18">
        <v>140710</v>
      </c>
      <c r="AQ61" s="18">
        <v>149480</v>
      </c>
      <c r="AR61" s="18">
        <v>70943</v>
      </c>
      <c r="AS61" s="18">
        <v>68026</v>
      </c>
      <c r="AT61" s="18">
        <v>64962</v>
      </c>
      <c r="AU61" s="18">
        <v>91509</v>
      </c>
      <c r="AV61" s="18">
        <v>69190</v>
      </c>
      <c r="AW61" s="18">
        <v>67045</v>
      </c>
      <c r="AX61" s="18">
        <v>64352</v>
      </c>
      <c r="AY61" s="18">
        <v>104820</v>
      </c>
      <c r="AZ61" s="18">
        <f t="shared" si="0"/>
        <v>75105.875</v>
      </c>
      <c r="BA61" s="19">
        <f t="shared" si="1"/>
        <v>14822.594735619961</v>
      </c>
      <c r="BB61" s="20">
        <f t="shared" si="2"/>
        <v>0.19735599559448527</v>
      </c>
    </row>
    <row r="62" spans="1:54" x14ac:dyDescent="0.8">
      <c r="A62" s="1" t="s">
        <v>743</v>
      </c>
      <c r="B62" s="15" t="s">
        <v>119</v>
      </c>
      <c r="C62" s="16">
        <v>549.37940000000003</v>
      </c>
      <c r="D62" s="17">
        <v>6.4747000000000003</v>
      </c>
      <c r="E62" s="1" t="s">
        <v>118</v>
      </c>
      <c r="F62" s="5" t="s">
        <v>10</v>
      </c>
      <c r="G62" s="5" t="s">
        <v>11</v>
      </c>
      <c r="H62" s="18">
        <v>8782.4</v>
      </c>
      <c r="I62" s="18">
        <v>5232.7</v>
      </c>
      <c r="J62" s="18">
        <v>14163</v>
      </c>
      <c r="K62" s="18">
        <v>12547</v>
      </c>
      <c r="L62" s="18">
        <v>44899</v>
      </c>
      <c r="M62" s="18">
        <v>31469</v>
      </c>
      <c r="N62" s="18">
        <v>22702</v>
      </c>
      <c r="O62" s="18">
        <v>9561.1</v>
      </c>
      <c r="P62" s="18">
        <v>22627</v>
      </c>
      <c r="Q62" s="18">
        <v>14845</v>
      </c>
      <c r="R62" s="18">
        <v>10099</v>
      </c>
      <c r="S62" s="18">
        <v>11412</v>
      </c>
      <c r="T62" s="18">
        <v>21741</v>
      </c>
      <c r="U62" s="18">
        <v>43120</v>
      </c>
      <c r="V62" s="18">
        <v>18930</v>
      </c>
      <c r="W62" s="18">
        <v>17356</v>
      </c>
      <c r="X62" s="18">
        <v>12737</v>
      </c>
      <c r="Y62" s="18">
        <v>19639</v>
      </c>
      <c r="Z62" s="18">
        <v>31305</v>
      </c>
      <c r="AA62" s="18">
        <v>23978</v>
      </c>
      <c r="AB62" s="18">
        <v>45292</v>
      </c>
      <c r="AC62" s="18">
        <v>27415</v>
      </c>
      <c r="AD62" s="18">
        <v>36851</v>
      </c>
      <c r="AE62" s="18">
        <v>60818</v>
      </c>
      <c r="AF62" s="18">
        <v>56127</v>
      </c>
      <c r="AG62" s="18">
        <v>34767</v>
      </c>
      <c r="AH62" s="18">
        <v>22310</v>
      </c>
      <c r="AI62" s="18">
        <v>51161</v>
      </c>
      <c r="AJ62" s="18">
        <v>24922</v>
      </c>
      <c r="AK62" s="18">
        <v>30691</v>
      </c>
      <c r="AL62" s="18">
        <v>36222</v>
      </c>
      <c r="AM62" s="18">
        <v>53314</v>
      </c>
      <c r="AN62" s="18">
        <v>64292</v>
      </c>
      <c r="AO62" s="18">
        <v>32929</v>
      </c>
      <c r="AP62" s="18">
        <v>71341</v>
      </c>
      <c r="AQ62" s="18">
        <v>106470</v>
      </c>
      <c r="AR62" s="18">
        <v>21257</v>
      </c>
      <c r="AS62" s="18">
        <v>18394</v>
      </c>
      <c r="AT62" s="18">
        <v>10827</v>
      </c>
      <c r="AU62" s="18">
        <v>19280</v>
      </c>
      <c r="AV62" s="18">
        <v>21985</v>
      </c>
      <c r="AW62" s="18">
        <v>15864</v>
      </c>
      <c r="AX62" s="18">
        <v>12721</v>
      </c>
      <c r="AY62" s="18">
        <v>17536</v>
      </c>
      <c r="AZ62" s="18">
        <f t="shared" si="0"/>
        <v>17233</v>
      </c>
      <c r="BA62" s="19">
        <f t="shared" si="1"/>
        <v>3921.9739927745568</v>
      </c>
      <c r="BB62" s="20">
        <f t="shared" si="2"/>
        <v>0.22758509793852241</v>
      </c>
    </row>
    <row r="63" spans="1:54" x14ac:dyDescent="0.8">
      <c r="A63" s="1" t="s">
        <v>744</v>
      </c>
      <c r="B63" s="15" t="s">
        <v>120</v>
      </c>
      <c r="C63" s="16">
        <v>545.34810000000004</v>
      </c>
      <c r="D63" s="17">
        <v>4.8582999999999998</v>
      </c>
      <c r="E63" s="1" t="s">
        <v>122</v>
      </c>
      <c r="F63" s="5" t="s">
        <v>10</v>
      </c>
      <c r="G63" s="5" t="s">
        <v>11</v>
      </c>
      <c r="H63" s="18">
        <v>188140</v>
      </c>
      <c r="I63" s="18">
        <v>128580</v>
      </c>
      <c r="J63" s="18">
        <v>158740</v>
      </c>
      <c r="K63" s="18">
        <v>174620</v>
      </c>
      <c r="L63" s="18">
        <v>114080</v>
      </c>
      <c r="M63" s="18">
        <v>295290</v>
      </c>
      <c r="N63" s="18">
        <v>388390</v>
      </c>
      <c r="O63" s="18">
        <v>251270</v>
      </c>
      <c r="P63" s="18">
        <v>265960</v>
      </c>
      <c r="Q63" s="18">
        <v>160490</v>
      </c>
      <c r="R63" s="18">
        <v>167860</v>
      </c>
      <c r="S63" s="18">
        <v>137300</v>
      </c>
      <c r="T63" s="18">
        <v>314460</v>
      </c>
      <c r="U63" s="18">
        <v>190050</v>
      </c>
      <c r="V63" s="18">
        <v>164210</v>
      </c>
      <c r="W63" s="18">
        <v>127820</v>
      </c>
      <c r="X63" s="18">
        <v>203880</v>
      </c>
      <c r="Y63" s="18">
        <v>312180</v>
      </c>
      <c r="Z63" s="18">
        <v>558820</v>
      </c>
      <c r="AA63" s="18">
        <v>261110</v>
      </c>
      <c r="AB63" s="18">
        <v>502790</v>
      </c>
      <c r="AC63" s="18">
        <v>322610</v>
      </c>
      <c r="AD63" s="18">
        <v>146980</v>
      </c>
      <c r="AE63" s="18">
        <v>809400</v>
      </c>
      <c r="AF63" s="18">
        <v>190350</v>
      </c>
      <c r="AG63" s="18">
        <v>462790</v>
      </c>
      <c r="AH63" s="18">
        <v>310490</v>
      </c>
      <c r="AI63" s="18">
        <v>472710</v>
      </c>
      <c r="AJ63" s="18">
        <v>343580</v>
      </c>
      <c r="AK63" s="18">
        <v>491100</v>
      </c>
      <c r="AL63" s="18">
        <v>507030</v>
      </c>
      <c r="AM63" s="18">
        <v>471070</v>
      </c>
      <c r="AN63" s="18">
        <v>312880</v>
      </c>
      <c r="AO63" s="18">
        <v>496640</v>
      </c>
      <c r="AP63" s="18">
        <v>262350</v>
      </c>
      <c r="AQ63" s="18">
        <v>261880</v>
      </c>
      <c r="AR63" s="18">
        <v>231410</v>
      </c>
      <c r="AS63" s="18">
        <v>216820</v>
      </c>
      <c r="AT63" s="18">
        <v>175430</v>
      </c>
      <c r="AU63" s="18">
        <v>261290</v>
      </c>
      <c r="AV63" s="18">
        <v>227560</v>
      </c>
      <c r="AW63" s="18">
        <v>221930</v>
      </c>
      <c r="AX63" s="18">
        <v>176450</v>
      </c>
      <c r="AY63" s="18">
        <v>306430</v>
      </c>
      <c r="AZ63" s="18">
        <f t="shared" si="0"/>
        <v>227165</v>
      </c>
      <c r="BA63" s="19">
        <f t="shared" si="1"/>
        <v>42842.865050254113</v>
      </c>
      <c r="BB63" s="20">
        <f t="shared" si="2"/>
        <v>0.18859800167391153</v>
      </c>
    </row>
    <row r="64" spans="1:54" x14ac:dyDescent="0.8">
      <c r="A64" s="1" t="s">
        <v>745</v>
      </c>
      <c r="B64" s="15" t="s">
        <v>121</v>
      </c>
      <c r="C64" s="16">
        <v>545.34810000000004</v>
      </c>
      <c r="D64" s="17">
        <v>4.9748999999999999</v>
      </c>
      <c r="E64" s="1" t="s">
        <v>122</v>
      </c>
      <c r="F64" s="5" t="s">
        <v>10</v>
      </c>
      <c r="G64" s="5" t="s">
        <v>11</v>
      </c>
      <c r="H64" s="18">
        <v>180010</v>
      </c>
      <c r="I64" s="18">
        <v>119300</v>
      </c>
      <c r="J64" s="18">
        <v>152020</v>
      </c>
      <c r="K64" s="18">
        <v>164450</v>
      </c>
      <c r="L64" s="18">
        <v>116960</v>
      </c>
      <c r="M64" s="18">
        <v>295290</v>
      </c>
      <c r="N64" s="18">
        <v>374560</v>
      </c>
      <c r="O64" s="18">
        <v>251270</v>
      </c>
      <c r="P64" s="18">
        <v>270830</v>
      </c>
      <c r="Q64" s="18">
        <v>160490</v>
      </c>
      <c r="R64" s="18">
        <v>159070</v>
      </c>
      <c r="S64" s="18">
        <v>132930</v>
      </c>
      <c r="T64" s="18">
        <v>289680</v>
      </c>
      <c r="U64" s="18">
        <v>179390</v>
      </c>
      <c r="V64" s="18">
        <v>158860</v>
      </c>
      <c r="W64" s="18">
        <v>127370</v>
      </c>
      <c r="X64" s="18">
        <v>196320</v>
      </c>
      <c r="Y64" s="18">
        <v>308610</v>
      </c>
      <c r="Z64" s="18">
        <v>568360</v>
      </c>
      <c r="AA64" s="18">
        <v>261110</v>
      </c>
      <c r="AB64" s="18">
        <v>533230</v>
      </c>
      <c r="AC64" s="18">
        <v>329580</v>
      </c>
      <c r="AD64" s="18">
        <v>285790</v>
      </c>
      <c r="AE64" s="18">
        <v>773360</v>
      </c>
      <c r="AF64" s="18">
        <v>175130</v>
      </c>
      <c r="AG64" s="18">
        <v>474120</v>
      </c>
      <c r="AH64" s="18">
        <v>283570</v>
      </c>
      <c r="AI64" s="18">
        <v>451580</v>
      </c>
      <c r="AJ64" s="18">
        <v>347390</v>
      </c>
      <c r="AK64" s="18">
        <v>506970</v>
      </c>
      <c r="AL64" s="18">
        <v>539450</v>
      </c>
      <c r="AM64" s="18">
        <v>471070</v>
      </c>
      <c r="AN64" s="18">
        <v>596230</v>
      </c>
      <c r="AO64" s="18">
        <v>499150</v>
      </c>
      <c r="AP64" s="18">
        <v>275670</v>
      </c>
      <c r="AQ64" s="18">
        <v>234670</v>
      </c>
      <c r="AR64" s="18">
        <v>231410</v>
      </c>
      <c r="AS64" s="18">
        <v>219600</v>
      </c>
      <c r="AT64" s="18">
        <v>178150</v>
      </c>
      <c r="AU64" s="18">
        <v>271090</v>
      </c>
      <c r="AV64" s="18">
        <v>227560</v>
      </c>
      <c r="AW64" s="18">
        <v>221930</v>
      </c>
      <c r="AX64" s="18">
        <v>180210</v>
      </c>
      <c r="AY64" s="18">
        <v>281890</v>
      </c>
      <c r="AZ64" s="18">
        <f t="shared" si="0"/>
        <v>226480</v>
      </c>
      <c r="BA64" s="19">
        <f t="shared" si="1"/>
        <v>37091.643648825113</v>
      </c>
      <c r="BB64" s="20">
        <f t="shared" si="2"/>
        <v>0.16377447743211371</v>
      </c>
    </row>
    <row r="65" spans="1:54" x14ac:dyDescent="0.8">
      <c r="A65" s="1" t="s">
        <v>746</v>
      </c>
      <c r="B65" s="15" t="s">
        <v>123</v>
      </c>
      <c r="C65" s="16">
        <v>573.37940000000003</v>
      </c>
      <c r="D65" s="17">
        <v>6.2068000000000003</v>
      </c>
      <c r="E65" s="1" t="s">
        <v>124</v>
      </c>
      <c r="F65" s="5" t="s">
        <v>10</v>
      </c>
      <c r="G65" s="5" t="s">
        <v>11</v>
      </c>
      <c r="H65" s="18">
        <v>33320</v>
      </c>
      <c r="I65" s="18">
        <v>25090</v>
      </c>
      <c r="J65" s="18">
        <v>31961</v>
      </c>
      <c r="K65" s="18">
        <v>28884</v>
      </c>
      <c r="L65" s="18">
        <v>103480</v>
      </c>
      <c r="M65" s="18">
        <v>63366</v>
      </c>
      <c r="N65" s="18">
        <v>73727</v>
      </c>
      <c r="O65" s="18">
        <v>51889</v>
      </c>
      <c r="P65" s="18">
        <v>43610</v>
      </c>
      <c r="Q65" s="18">
        <v>28727</v>
      </c>
      <c r="R65" s="18">
        <v>28976</v>
      </c>
      <c r="S65" s="18">
        <v>24968</v>
      </c>
      <c r="T65" s="18">
        <v>56113</v>
      </c>
      <c r="U65" s="18">
        <v>92611</v>
      </c>
      <c r="V65" s="18">
        <v>31059</v>
      </c>
      <c r="W65" s="18">
        <v>22570</v>
      </c>
      <c r="X65" s="18">
        <v>38107</v>
      </c>
      <c r="Y65" s="18">
        <v>59252</v>
      </c>
      <c r="Z65" s="18">
        <v>137830</v>
      </c>
      <c r="AA65" s="18">
        <v>66184</v>
      </c>
      <c r="AB65" s="18">
        <v>121740</v>
      </c>
      <c r="AC65" s="18">
        <v>77805</v>
      </c>
      <c r="AD65" s="18">
        <v>68933</v>
      </c>
      <c r="AE65" s="18">
        <v>176330</v>
      </c>
      <c r="AF65" s="18">
        <v>136790</v>
      </c>
      <c r="AG65" s="18">
        <v>117900</v>
      </c>
      <c r="AH65" s="18">
        <v>74077</v>
      </c>
      <c r="AI65" s="18">
        <v>112420</v>
      </c>
      <c r="AJ65" s="18">
        <v>79777</v>
      </c>
      <c r="AK65" s="18">
        <v>114010</v>
      </c>
      <c r="AL65" s="18">
        <v>149720</v>
      </c>
      <c r="AM65" s="18">
        <v>140230</v>
      </c>
      <c r="AN65" s="18">
        <v>148150</v>
      </c>
      <c r="AO65" s="18">
        <v>122600</v>
      </c>
      <c r="AP65" s="18">
        <v>147970</v>
      </c>
      <c r="AQ65" s="18">
        <v>169090</v>
      </c>
      <c r="AR65" s="18">
        <v>48858</v>
      </c>
      <c r="AS65" s="18">
        <v>46863</v>
      </c>
      <c r="AT65" s="18">
        <v>42744</v>
      </c>
      <c r="AU65" s="18">
        <v>64226</v>
      </c>
      <c r="AV65" s="18">
        <v>52773</v>
      </c>
      <c r="AW65" s="18">
        <v>46970</v>
      </c>
      <c r="AX65" s="18">
        <v>44548</v>
      </c>
      <c r="AY65" s="18">
        <v>63869</v>
      </c>
      <c r="AZ65" s="18">
        <f t="shared" si="0"/>
        <v>51356.375</v>
      </c>
      <c r="BA65" s="19">
        <f t="shared" si="1"/>
        <v>8370.0095056696318</v>
      </c>
      <c r="BB65" s="20">
        <f t="shared" si="2"/>
        <v>0.16297897789066365</v>
      </c>
    </row>
    <row r="66" spans="1:54" x14ac:dyDescent="0.8">
      <c r="A66" s="1" t="s">
        <v>747</v>
      </c>
      <c r="B66" s="15" t="s">
        <v>125</v>
      </c>
      <c r="C66" s="16">
        <v>569.34810000000004</v>
      </c>
      <c r="D66" s="17">
        <v>4.1106999999999996</v>
      </c>
      <c r="E66" s="1" t="s">
        <v>126</v>
      </c>
      <c r="F66" s="5" t="s">
        <v>10</v>
      </c>
      <c r="G66" s="5" t="s">
        <v>11</v>
      </c>
      <c r="H66" s="18">
        <v>85288</v>
      </c>
      <c r="I66" s="18">
        <v>43530</v>
      </c>
      <c r="J66" s="18">
        <v>50378</v>
      </c>
      <c r="K66" s="18">
        <v>46299</v>
      </c>
      <c r="L66" s="18">
        <v>376990</v>
      </c>
      <c r="M66" s="18">
        <v>63704</v>
      </c>
      <c r="N66" s="18">
        <v>111420</v>
      </c>
      <c r="O66" s="18">
        <v>107390</v>
      </c>
      <c r="P66" s="18">
        <v>51504</v>
      </c>
      <c r="Q66" s="18">
        <v>34391</v>
      </c>
      <c r="R66" s="18">
        <v>36159</v>
      </c>
      <c r="S66" s="18">
        <v>26426</v>
      </c>
      <c r="T66" s="18">
        <v>35260</v>
      </c>
      <c r="U66" s="18">
        <v>20659</v>
      </c>
      <c r="V66" s="18">
        <v>10399</v>
      </c>
      <c r="W66" s="18">
        <v>18989</v>
      </c>
      <c r="X66" s="18">
        <v>19898</v>
      </c>
      <c r="Y66" s="18">
        <v>31431</v>
      </c>
      <c r="Z66" s="18">
        <v>58074</v>
      </c>
      <c r="AA66" s="18">
        <v>22958</v>
      </c>
      <c r="AB66" s="18">
        <v>45604</v>
      </c>
      <c r="AC66" s="18">
        <v>26967</v>
      </c>
      <c r="AD66" s="18">
        <v>11671</v>
      </c>
      <c r="AE66" s="18">
        <v>66364</v>
      </c>
      <c r="AF66" s="18">
        <v>19119</v>
      </c>
      <c r="AG66" s="18">
        <v>50049</v>
      </c>
      <c r="AH66" s="18">
        <v>29971</v>
      </c>
      <c r="AI66" s="18">
        <v>38073</v>
      </c>
      <c r="AJ66" s="18">
        <v>36601</v>
      </c>
      <c r="AK66" s="18">
        <v>53509</v>
      </c>
      <c r="AL66" s="18">
        <v>12814</v>
      </c>
      <c r="AM66" s="18">
        <v>18546</v>
      </c>
      <c r="AN66" s="18">
        <v>21702</v>
      </c>
      <c r="AO66" s="18">
        <v>11321</v>
      </c>
      <c r="AP66" s="18">
        <v>6979.6</v>
      </c>
      <c r="AQ66" s="18">
        <v>6781.7</v>
      </c>
      <c r="AR66" s="18">
        <v>26521</v>
      </c>
      <c r="AS66" s="18">
        <v>23266</v>
      </c>
      <c r="AT66" s="18">
        <v>24116</v>
      </c>
      <c r="AU66" s="18">
        <v>36433</v>
      </c>
      <c r="AV66" s="18">
        <v>25236</v>
      </c>
      <c r="AW66" s="18">
        <v>26071</v>
      </c>
      <c r="AX66" s="18">
        <v>25501</v>
      </c>
      <c r="AY66" s="18">
        <v>35770</v>
      </c>
      <c r="AZ66" s="18">
        <f t="shared" si="0"/>
        <v>27864.25</v>
      </c>
      <c r="BA66" s="19">
        <f t="shared" si="1"/>
        <v>5191.0686417015468</v>
      </c>
      <c r="BB66" s="20">
        <f t="shared" si="2"/>
        <v>0.18629852379667663</v>
      </c>
    </row>
    <row r="67" spans="1:54" x14ac:dyDescent="0.8">
      <c r="A67" s="1" t="s">
        <v>748</v>
      </c>
      <c r="B67" s="15" t="s">
        <v>127</v>
      </c>
      <c r="C67" s="16">
        <v>453.28550000000001</v>
      </c>
      <c r="D67" s="17">
        <v>4.9455999999999998</v>
      </c>
      <c r="E67" s="1" t="s">
        <v>128</v>
      </c>
      <c r="F67" s="5" t="s">
        <v>10</v>
      </c>
      <c r="G67" s="5" t="s">
        <v>11</v>
      </c>
      <c r="H67" s="18">
        <v>101730</v>
      </c>
      <c r="I67" s="18">
        <v>84126</v>
      </c>
      <c r="J67" s="18">
        <v>143060</v>
      </c>
      <c r="K67" s="18">
        <v>129360</v>
      </c>
      <c r="L67" s="18">
        <v>273470</v>
      </c>
      <c r="M67" s="18">
        <v>157190</v>
      </c>
      <c r="N67" s="18">
        <v>198340</v>
      </c>
      <c r="O67" s="18">
        <v>138480</v>
      </c>
      <c r="P67" s="18">
        <v>258400</v>
      </c>
      <c r="Q67" s="18">
        <v>248740</v>
      </c>
      <c r="R67" s="18">
        <v>101750</v>
      </c>
      <c r="S67" s="18">
        <v>76109</v>
      </c>
      <c r="T67" s="18">
        <v>161710</v>
      </c>
      <c r="U67" s="18">
        <v>192350</v>
      </c>
      <c r="V67" s="18">
        <v>149590</v>
      </c>
      <c r="W67" s="18">
        <v>141000</v>
      </c>
      <c r="X67" s="18">
        <v>132590</v>
      </c>
      <c r="Y67" s="18">
        <v>157760</v>
      </c>
      <c r="Z67" s="18">
        <v>302930</v>
      </c>
      <c r="AA67" s="18">
        <v>166690</v>
      </c>
      <c r="AB67" s="18">
        <v>201620</v>
      </c>
      <c r="AC67" s="18">
        <v>158500</v>
      </c>
      <c r="AD67" s="18">
        <v>115090</v>
      </c>
      <c r="AE67" s="18">
        <v>310670</v>
      </c>
      <c r="AF67" s="18">
        <v>162600</v>
      </c>
      <c r="AG67" s="18">
        <v>281490</v>
      </c>
      <c r="AH67" s="18">
        <v>122020</v>
      </c>
      <c r="AI67" s="18">
        <v>190330</v>
      </c>
      <c r="AJ67" s="18">
        <v>149730</v>
      </c>
      <c r="AK67" s="18">
        <v>239840</v>
      </c>
      <c r="AL67" s="18">
        <v>216240</v>
      </c>
      <c r="AM67" s="18">
        <v>219390</v>
      </c>
      <c r="AN67" s="18">
        <v>204000</v>
      </c>
      <c r="AO67" s="18">
        <v>251840</v>
      </c>
      <c r="AP67" s="18">
        <v>183620</v>
      </c>
      <c r="AQ67" s="18">
        <v>239090</v>
      </c>
      <c r="AR67" s="18">
        <v>111680</v>
      </c>
      <c r="AS67" s="18">
        <v>110940</v>
      </c>
      <c r="AT67" s="18">
        <v>107540</v>
      </c>
      <c r="AU67" s="18">
        <v>171720</v>
      </c>
      <c r="AV67" s="18">
        <v>113570</v>
      </c>
      <c r="AW67" s="18">
        <v>119700</v>
      </c>
      <c r="AX67" s="18">
        <v>109640</v>
      </c>
      <c r="AY67" s="18">
        <v>170290</v>
      </c>
      <c r="AZ67" s="18">
        <f t="shared" si="0"/>
        <v>126885</v>
      </c>
      <c r="BA67" s="19">
        <f t="shared" si="1"/>
        <v>27464.62347925314</v>
      </c>
      <c r="BB67" s="20">
        <f t="shared" si="2"/>
        <v>0.21645287842734082</v>
      </c>
    </row>
    <row r="68" spans="1:54" x14ac:dyDescent="0.8">
      <c r="A68" s="1" t="s">
        <v>749</v>
      </c>
      <c r="B68" s="15" t="s">
        <v>129</v>
      </c>
      <c r="C68" s="16">
        <v>481.3168</v>
      </c>
      <c r="D68" s="17">
        <v>6.9496000000000002</v>
      </c>
      <c r="E68" s="1" t="s">
        <v>130</v>
      </c>
      <c r="F68" s="5" t="s">
        <v>10</v>
      </c>
      <c r="G68" s="5" t="s">
        <v>11</v>
      </c>
      <c r="H68" s="18">
        <v>188840</v>
      </c>
      <c r="I68" s="18">
        <v>153890</v>
      </c>
      <c r="J68" s="18">
        <v>187630</v>
      </c>
      <c r="K68" s="18">
        <v>231830</v>
      </c>
      <c r="L68" s="18">
        <v>256160</v>
      </c>
      <c r="M68" s="18">
        <v>230870</v>
      </c>
      <c r="N68" s="18">
        <v>228880</v>
      </c>
      <c r="O68" s="18">
        <v>163840</v>
      </c>
      <c r="P68" s="18">
        <v>264270</v>
      </c>
      <c r="Q68" s="18">
        <v>223890</v>
      </c>
      <c r="R68" s="18">
        <v>200630</v>
      </c>
      <c r="S68" s="18">
        <v>189790</v>
      </c>
      <c r="T68" s="18">
        <v>380200</v>
      </c>
      <c r="U68" s="18">
        <v>220460</v>
      </c>
      <c r="V68" s="18">
        <v>205860</v>
      </c>
      <c r="W68" s="18">
        <v>250860</v>
      </c>
      <c r="X68" s="18">
        <v>171230</v>
      </c>
      <c r="Y68" s="18">
        <v>198870</v>
      </c>
      <c r="Z68" s="18">
        <v>299770</v>
      </c>
      <c r="AA68" s="18">
        <v>216240</v>
      </c>
      <c r="AB68" s="18">
        <v>195570</v>
      </c>
      <c r="AC68" s="18">
        <v>183730</v>
      </c>
      <c r="AD68" s="18">
        <v>175790</v>
      </c>
      <c r="AE68" s="18">
        <v>231850</v>
      </c>
      <c r="AF68" s="18">
        <v>202740</v>
      </c>
      <c r="AG68" s="18">
        <v>243720</v>
      </c>
      <c r="AH68" s="18">
        <v>141060</v>
      </c>
      <c r="AI68" s="18">
        <v>192400</v>
      </c>
      <c r="AJ68" s="18">
        <v>133740</v>
      </c>
      <c r="AK68" s="18">
        <v>195220</v>
      </c>
      <c r="AL68" s="18">
        <v>249010</v>
      </c>
      <c r="AM68" s="18">
        <v>251160</v>
      </c>
      <c r="AN68" s="18">
        <v>236740</v>
      </c>
      <c r="AO68" s="18">
        <v>246970</v>
      </c>
      <c r="AP68" s="18">
        <v>203480</v>
      </c>
      <c r="AQ68" s="18">
        <v>292690</v>
      </c>
      <c r="AR68" s="18">
        <v>166010</v>
      </c>
      <c r="AS68" s="18">
        <v>149720</v>
      </c>
      <c r="AT68" s="18">
        <v>141510</v>
      </c>
      <c r="AU68" s="18">
        <v>185160</v>
      </c>
      <c r="AV68" s="18">
        <v>167090</v>
      </c>
      <c r="AW68" s="18">
        <v>159600</v>
      </c>
      <c r="AX68" s="18">
        <v>136640</v>
      </c>
      <c r="AY68" s="18">
        <v>205180</v>
      </c>
      <c r="AZ68" s="18">
        <f t="shared" si="0"/>
        <v>163863.75</v>
      </c>
      <c r="BA68" s="19">
        <f t="shared" si="1"/>
        <v>22786.668368963965</v>
      </c>
      <c r="BB68" s="20">
        <f t="shared" si="2"/>
        <v>0.13905862870197933</v>
      </c>
    </row>
    <row r="69" spans="1:54" x14ac:dyDescent="0.8">
      <c r="A69" s="1" t="s">
        <v>750</v>
      </c>
      <c r="B69" s="15" t="s">
        <v>131</v>
      </c>
      <c r="C69" s="16">
        <v>481.3168</v>
      </c>
      <c r="D69" s="17">
        <v>6.5982000000000003</v>
      </c>
      <c r="E69" s="1" t="s">
        <v>130</v>
      </c>
      <c r="F69" s="5" t="s">
        <v>10</v>
      </c>
      <c r="G69" s="5" t="s">
        <v>44</v>
      </c>
      <c r="H69" s="18">
        <v>20761</v>
      </c>
      <c r="I69" s="18">
        <v>14655</v>
      </c>
      <c r="J69" s="18">
        <v>13012</v>
      </c>
      <c r="K69" s="18">
        <v>21889</v>
      </c>
      <c r="L69" s="18">
        <v>16832</v>
      </c>
      <c r="M69" s="18">
        <v>18462</v>
      </c>
      <c r="N69" s="18">
        <v>16243</v>
      </c>
      <c r="O69" s="18">
        <v>14720</v>
      </c>
      <c r="P69" s="18">
        <v>24520</v>
      </c>
      <c r="Q69" s="18">
        <v>19382</v>
      </c>
      <c r="R69" s="18">
        <v>18130</v>
      </c>
      <c r="S69" s="18">
        <v>15122</v>
      </c>
      <c r="T69" s="18">
        <v>40045</v>
      </c>
      <c r="U69" s="18">
        <v>19234</v>
      </c>
      <c r="V69" s="18">
        <v>15339</v>
      </c>
      <c r="W69" s="18">
        <v>16693</v>
      </c>
      <c r="X69" s="18">
        <v>13536</v>
      </c>
      <c r="Y69" s="18">
        <v>15135</v>
      </c>
      <c r="Z69" s="18">
        <v>26776</v>
      </c>
      <c r="AA69" s="18">
        <v>20712</v>
      </c>
      <c r="AB69" s="18">
        <v>13973</v>
      </c>
      <c r="AC69" s="18">
        <v>15479</v>
      </c>
      <c r="AD69" s="18">
        <v>11869</v>
      </c>
      <c r="AE69" s="18">
        <v>19401</v>
      </c>
      <c r="AF69" s="18">
        <v>12084</v>
      </c>
      <c r="AG69" s="18">
        <v>19330</v>
      </c>
      <c r="AH69" s="18">
        <v>10912</v>
      </c>
      <c r="AI69" s="18">
        <v>11247</v>
      </c>
      <c r="AJ69" s="18">
        <v>10655</v>
      </c>
      <c r="AK69" s="18">
        <v>17339</v>
      </c>
      <c r="AL69" s="18">
        <v>13854</v>
      </c>
      <c r="AM69" s="18">
        <v>17500</v>
      </c>
      <c r="AN69" s="18">
        <v>14398</v>
      </c>
      <c r="AO69" s="18">
        <v>17145</v>
      </c>
      <c r="AP69" s="18">
        <v>13104</v>
      </c>
      <c r="AQ69" s="18">
        <v>19185</v>
      </c>
      <c r="AR69" s="18">
        <v>13544</v>
      </c>
      <c r="AS69" s="18">
        <v>13705</v>
      </c>
      <c r="AT69" s="18">
        <v>11505</v>
      </c>
      <c r="AU69" s="18">
        <v>17546</v>
      </c>
      <c r="AV69" s="18">
        <v>12257</v>
      </c>
      <c r="AW69" s="18">
        <v>12108</v>
      </c>
      <c r="AX69" s="18">
        <v>11198</v>
      </c>
      <c r="AY69" s="18">
        <v>16736</v>
      </c>
      <c r="AZ69" s="18">
        <f t="shared" si="0"/>
        <v>13574.875</v>
      </c>
      <c r="BA69" s="19">
        <f t="shared" si="1"/>
        <v>2378.5609357340418</v>
      </c>
      <c r="BB69" s="20">
        <f t="shared" si="2"/>
        <v>0.17521788861658333</v>
      </c>
    </row>
    <row r="70" spans="1:54" x14ac:dyDescent="0.8">
      <c r="A70" s="1" t="s">
        <v>751</v>
      </c>
      <c r="B70" s="15" t="s">
        <v>132</v>
      </c>
      <c r="C70" s="16">
        <v>479.30119999999999</v>
      </c>
      <c r="D70" s="17">
        <v>5.2613000000000003</v>
      </c>
      <c r="E70" s="1" t="s">
        <v>133</v>
      </c>
      <c r="F70" s="5" t="s">
        <v>10</v>
      </c>
      <c r="G70" s="5" t="s">
        <v>11</v>
      </c>
      <c r="H70" s="18">
        <v>321760</v>
      </c>
      <c r="I70" s="18">
        <v>289270</v>
      </c>
      <c r="J70" s="18">
        <v>546590</v>
      </c>
      <c r="K70" s="18">
        <v>456970</v>
      </c>
      <c r="L70" s="18">
        <v>1450600</v>
      </c>
      <c r="M70" s="18">
        <v>572100</v>
      </c>
      <c r="N70" s="18">
        <v>811840</v>
      </c>
      <c r="O70" s="18">
        <v>572950</v>
      </c>
      <c r="P70" s="18">
        <v>1060000</v>
      </c>
      <c r="Q70" s="18">
        <v>881920</v>
      </c>
      <c r="R70" s="18">
        <v>398190</v>
      </c>
      <c r="S70" s="18">
        <v>275390</v>
      </c>
      <c r="T70" s="18">
        <v>499640</v>
      </c>
      <c r="U70" s="18">
        <v>722250</v>
      </c>
      <c r="V70" s="18">
        <v>684150</v>
      </c>
      <c r="W70" s="18">
        <v>516510</v>
      </c>
      <c r="X70" s="18">
        <v>474370</v>
      </c>
      <c r="Y70" s="18">
        <v>656280</v>
      </c>
      <c r="Z70" s="18">
        <v>2413200</v>
      </c>
      <c r="AA70" s="18">
        <v>927870</v>
      </c>
      <c r="AB70" s="18">
        <v>1653400</v>
      </c>
      <c r="AC70" s="18">
        <v>1014800</v>
      </c>
      <c r="AD70" s="18">
        <v>631780</v>
      </c>
      <c r="AE70" s="18">
        <v>2786300</v>
      </c>
      <c r="AF70" s="18">
        <v>971940</v>
      </c>
      <c r="AG70" s="18">
        <v>2004300</v>
      </c>
      <c r="AH70" s="18">
        <v>794160</v>
      </c>
      <c r="AI70" s="18">
        <v>1219500</v>
      </c>
      <c r="AJ70" s="18">
        <v>1126800</v>
      </c>
      <c r="AK70" s="18">
        <v>1870900</v>
      </c>
      <c r="AL70" s="18">
        <v>1636300</v>
      </c>
      <c r="AM70" s="18">
        <v>1391200</v>
      </c>
      <c r="AN70" s="18">
        <v>1633600</v>
      </c>
      <c r="AO70" s="18">
        <v>1905300</v>
      </c>
      <c r="AP70" s="18">
        <v>1233400</v>
      </c>
      <c r="AQ70" s="18">
        <v>3401400</v>
      </c>
      <c r="AR70" s="18">
        <v>592090</v>
      </c>
      <c r="AS70" s="18">
        <v>626420</v>
      </c>
      <c r="AT70" s="18">
        <v>612300</v>
      </c>
      <c r="AU70" s="18">
        <v>962590</v>
      </c>
      <c r="AV70" s="18">
        <v>604520</v>
      </c>
      <c r="AW70" s="18">
        <v>659530</v>
      </c>
      <c r="AX70" s="18">
        <v>638630</v>
      </c>
      <c r="AY70" s="18">
        <v>961610</v>
      </c>
      <c r="AZ70" s="18">
        <f t="shared" si="0"/>
        <v>707211.25</v>
      </c>
      <c r="BA70" s="19">
        <f t="shared" si="1"/>
        <v>158676.52895457295</v>
      </c>
      <c r="BB70" s="20">
        <f t="shared" si="2"/>
        <v>0.22436935067785324</v>
      </c>
    </row>
    <row r="71" spans="1:54" x14ac:dyDescent="0.8">
      <c r="A71" s="1" t="s">
        <v>752</v>
      </c>
      <c r="B71" s="15" t="s">
        <v>134</v>
      </c>
      <c r="C71" s="16">
        <v>479.30119999999999</v>
      </c>
      <c r="D71" s="17">
        <v>5.5659999999999998</v>
      </c>
      <c r="E71" s="1" t="s">
        <v>133</v>
      </c>
      <c r="F71" s="5" t="s">
        <v>10</v>
      </c>
      <c r="G71" s="5" t="s">
        <v>11</v>
      </c>
      <c r="H71" s="18">
        <v>350540</v>
      </c>
      <c r="I71" s="18">
        <v>313670</v>
      </c>
      <c r="J71" s="18">
        <v>592840</v>
      </c>
      <c r="K71" s="18">
        <v>499470</v>
      </c>
      <c r="L71" s="18">
        <v>1450600</v>
      </c>
      <c r="M71" s="18">
        <v>623780</v>
      </c>
      <c r="N71" s="18">
        <v>887440</v>
      </c>
      <c r="O71" s="18">
        <v>624520</v>
      </c>
      <c r="P71" s="18">
        <v>1145000</v>
      </c>
      <c r="Q71" s="18">
        <v>952460</v>
      </c>
      <c r="R71" s="18">
        <v>430350</v>
      </c>
      <c r="S71" s="18">
        <v>300110</v>
      </c>
      <c r="T71" s="18">
        <v>540130</v>
      </c>
      <c r="U71" s="18">
        <v>787400</v>
      </c>
      <c r="V71" s="18">
        <v>743750</v>
      </c>
      <c r="W71" s="18">
        <v>564400</v>
      </c>
      <c r="X71" s="18">
        <v>517100</v>
      </c>
      <c r="Y71" s="18">
        <v>713810</v>
      </c>
      <c r="Z71" s="18">
        <v>2556500</v>
      </c>
      <c r="AA71" s="18">
        <v>976230</v>
      </c>
      <c r="AB71" s="18">
        <v>1740600</v>
      </c>
      <c r="AC71" s="18">
        <v>1073500</v>
      </c>
      <c r="AD71" s="18">
        <v>674930</v>
      </c>
      <c r="AE71" s="18">
        <v>2959100</v>
      </c>
      <c r="AF71" s="18">
        <v>1038300</v>
      </c>
      <c r="AG71" s="18">
        <v>2117900</v>
      </c>
      <c r="AH71" s="18">
        <v>845630</v>
      </c>
      <c r="AI71" s="18">
        <v>1296100</v>
      </c>
      <c r="AJ71" s="18">
        <v>1185600</v>
      </c>
      <c r="AK71" s="18">
        <v>1965200</v>
      </c>
      <c r="AL71" s="18">
        <v>1739200</v>
      </c>
      <c r="AM71" s="18">
        <v>1467300</v>
      </c>
      <c r="AN71" s="18">
        <v>1739300</v>
      </c>
      <c r="AO71" s="18">
        <v>2002400</v>
      </c>
      <c r="AP71" s="18">
        <v>1306600</v>
      </c>
      <c r="AQ71" s="18">
        <v>3401400</v>
      </c>
      <c r="AR71" s="18">
        <v>634960</v>
      </c>
      <c r="AS71" s="18">
        <v>667810</v>
      </c>
      <c r="AT71" s="18">
        <v>653210</v>
      </c>
      <c r="AU71" s="18">
        <v>1028500</v>
      </c>
      <c r="AV71" s="18">
        <v>646720</v>
      </c>
      <c r="AW71" s="18">
        <v>702850</v>
      </c>
      <c r="AX71" s="18">
        <v>680760</v>
      </c>
      <c r="AY71" s="18">
        <v>1028500</v>
      </c>
      <c r="AZ71" s="18">
        <f t="shared" si="0"/>
        <v>755413.75</v>
      </c>
      <c r="BA71" s="19">
        <f t="shared" si="1"/>
        <v>169845.21978533446</v>
      </c>
      <c r="BB71" s="20">
        <f t="shared" si="2"/>
        <v>0.22483734216558071</v>
      </c>
    </row>
    <row r="72" spans="1:54" x14ac:dyDescent="0.8">
      <c r="A72" s="1" t="s">
        <v>753</v>
      </c>
      <c r="B72" s="21" t="s">
        <v>135</v>
      </c>
      <c r="C72" s="22">
        <v>486.3451</v>
      </c>
      <c r="D72" s="23">
        <v>5.2175000000000002</v>
      </c>
      <c r="E72" s="24" t="s">
        <v>136</v>
      </c>
      <c r="F72" s="25" t="s">
        <v>10</v>
      </c>
      <c r="G72" s="25" t="s">
        <v>11</v>
      </c>
      <c r="H72" s="26">
        <v>321710</v>
      </c>
      <c r="I72" s="26">
        <v>253500</v>
      </c>
      <c r="J72" s="26">
        <v>346930</v>
      </c>
      <c r="K72" s="26">
        <v>335730</v>
      </c>
      <c r="L72" s="26">
        <v>482590</v>
      </c>
      <c r="M72" s="26">
        <v>386430</v>
      </c>
      <c r="N72" s="26">
        <v>354930</v>
      </c>
      <c r="O72" s="26">
        <v>220040</v>
      </c>
      <c r="P72" s="26">
        <v>370020</v>
      </c>
      <c r="Q72" s="26">
        <v>314130</v>
      </c>
      <c r="R72" s="26">
        <v>408020</v>
      </c>
      <c r="S72" s="26">
        <v>351570</v>
      </c>
      <c r="T72" s="26">
        <v>273230</v>
      </c>
      <c r="U72" s="26">
        <v>396350</v>
      </c>
      <c r="V72" s="26">
        <v>254580</v>
      </c>
      <c r="W72" s="26">
        <v>402670</v>
      </c>
      <c r="X72" s="26">
        <v>326030</v>
      </c>
      <c r="Y72" s="26">
        <v>418780</v>
      </c>
      <c r="Z72" s="26">
        <v>456510</v>
      </c>
      <c r="AA72" s="26">
        <v>374410</v>
      </c>
      <c r="AB72" s="26">
        <v>366570</v>
      </c>
      <c r="AC72" s="26">
        <v>342500</v>
      </c>
      <c r="AD72" s="26">
        <v>351890</v>
      </c>
      <c r="AE72" s="26">
        <v>389730</v>
      </c>
      <c r="AF72" s="26">
        <v>261090</v>
      </c>
      <c r="AG72" s="26">
        <v>371910</v>
      </c>
      <c r="AH72" s="26">
        <v>233030</v>
      </c>
      <c r="AI72" s="26">
        <v>338590</v>
      </c>
      <c r="AJ72" s="26">
        <v>233710</v>
      </c>
      <c r="AK72" s="26">
        <v>336460</v>
      </c>
      <c r="AL72" s="26">
        <v>290280</v>
      </c>
      <c r="AM72" s="26">
        <v>353710</v>
      </c>
      <c r="AN72" s="26">
        <v>306110</v>
      </c>
      <c r="AO72" s="26">
        <v>346540</v>
      </c>
      <c r="AP72" s="26">
        <v>254930</v>
      </c>
      <c r="AQ72" s="26">
        <v>316580</v>
      </c>
      <c r="AR72" s="26">
        <v>271260</v>
      </c>
      <c r="AS72" s="26">
        <v>270730</v>
      </c>
      <c r="AT72" s="26">
        <v>213400</v>
      </c>
      <c r="AU72" s="26">
        <v>329040</v>
      </c>
      <c r="AV72" s="26">
        <v>283270</v>
      </c>
      <c r="AW72" s="26">
        <v>278190</v>
      </c>
      <c r="AX72" s="26">
        <v>227970</v>
      </c>
      <c r="AY72" s="26">
        <v>315490</v>
      </c>
      <c r="AZ72" s="18">
        <f t="shared" ref="AZ72:AZ135" si="3">AVERAGE(AR72:AY72)</f>
        <v>273668.75</v>
      </c>
      <c r="BA72" s="19">
        <f t="shared" ref="BA72:BA135" si="4">STDEV(AR72:AY72)</f>
        <v>39028.843340534702</v>
      </c>
      <c r="BB72" s="20">
        <f t="shared" ref="BB72:BB135" si="5">BA72/AZ72</f>
        <v>0.14261344541725973</v>
      </c>
    </row>
    <row r="73" spans="1:54" x14ac:dyDescent="0.8">
      <c r="A73" s="1" t="s">
        <v>754</v>
      </c>
      <c r="B73" s="15" t="s">
        <v>137</v>
      </c>
      <c r="C73" s="16">
        <v>507.33249999999998</v>
      </c>
      <c r="D73" s="17">
        <v>6.8864999999999998</v>
      </c>
      <c r="E73" s="1" t="s">
        <v>138</v>
      </c>
      <c r="F73" s="5" t="s">
        <v>10</v>
      </c>
      <c r="G73" s="5" t="s">
        <v>11</v>
      </c>
      <c r="H73" s="18">
        <v>38852</v>
      </c>
      <c r="I73" s="18">
        <v>33120</v>
      </c>
      <c r="J73" s="18">
        <v>100950</v>
      </c>
      <c r="K73" s="18">
        <v>68396</v>
      </c>
      <c r="L73" s="18">
        <v>221870</v>
      </c>
      <c r="M73" s="18">
        <v>101900</v>
      </c>
      <c r="N73" s="18">
        <v>188900</v>
      </c>
      <c r="O73" s="18">
        <v>93591</v>
      </c>
      <c r="P73" s="18">
        <v>181990</v>
      </c>
      <c r="Q73" s="18">
        <v>145680</v>
      </c>
      <c r="R73" s="18">
        <v>52444</v>
      </c>
      <c r="S73" s="18">
        <v>66656</v>
      </c>
      <c r="T73" s="18">
        <v>51732</v>
      </c>
      <c r="U73" s="18">
        <v>106950</v>
      </c>
      <c r="V73" s="18">
        <v>152410</v>
      </c>
      <c r="W73" s="18">
        <v>126460</v>
      </c>
      <c r="X73" s="18">
        <v>87033</v>
      </c>
      <c r="Y73" s="18">
        <v>123140</v>
      </c>
      <c r="Z73" s="18">
        <v>137340</v>
      </c>
      <c r="AA73" s="18">
        <v>49257</v>
      </c>
      <c r="AB73" s="18">
        <v>154020</v>
      </c>
      <c r="AC73" s="18">
        <v>74605</v>
      </c>
      <c r="AD73" s="18">
        <v>58857</v>
      </c>
      <c r="AE73" s="18">
        <v>216370</v>
      </c>
      <c r="AF73" s="18">
        <v>60963</v>
      </c>
      <c r="AG73" s="18">
        <v>124680</v>
      </c>
      <c r="AH73" s="18">
        <v>51907</v>
      </c>
      <c r="AI73" s="18">
        <v>116880</v>
      </c>
      <c r="AJ73" s="18">
        <v>68473</v>
      </c>
      <c r="AK73" s="18">
        <v>105440</v>
      </c>
      <c r="AL73" s="18">
        <v>149140</v>
      </c>
      <c r="AM73" s="18">
        <v>150420</v>
      </c>
      <c r="AN73" s="18">
        <v>199410</v>
      </c>
      <c r="AO73" s="18">
        <v>124310</v>
      </c>
      <c r="AP73" s="18">
        <v>68072</v>
      </c>
      <c r="AQ73" s="18">
        <v>160650</v>
      </c>
      <c r="AR73" s="18">
        <v>78747</v>
      </c>
      <c r="AS73" s="18">
        <v>70353</v>
      </c>
      <c r="AT73" s="18">
        <v>55136</v>
      </c>
      <c r="AU73" s="18">
        <v>91715</v>
      </c>
      <c r="AV73" s="18">
        <v>87179</v>
      </c>
      <c r="AW73" s="18">
        <v>75090</v>
      </c>
      <c r="AX73" s="18">
        <v>57602</v>
      </c>
      <c r="AY73" s="18">
        <v>89598</v>
      </c>
      <c r="AZ73" s="18">
        <f t="shared" si="3"/>
        <v>75677.5</v>
      </c>
      <c r="BA73" s="19">
        <f t="shared" si="4"/>
        <v>13990.10077570157</v>
      </c>
      <c r="BB73" s="20">
        <f t="shared" si="5"/>
        <v>0.18486473226126088</v>
      </c>
    </row>
    <row r="74" spans="1:54" s="24" customFormat="1" x14ac:dyDescent="0.8">
      <c r="A74" s="1" t="s">
        <v>755</v>
      </c>
      <c r="B74" s="15" t="s">
        <v>139</v>
      </c>
      <c r="C74" s="16">
        <v>503.30119999999999</v>
      </c>
      <c r="D74" s="17">
        <v>4.7881999999999998</v>
      </c>
      <c r="E74" s="1" t="s">
        <v>140</v>
      </c>
      <c r="F74" s="5" t="s">
        <v>10</v>
      </c>
      <c r="G74" s="5" t="s">
        <v>11</v>
      </c>
      <c r="H74" s="18">
        <v>358680</v>
      </c>
      <c r="I74" s="18">
        <v>349940</v>
      </c>
      <c r="J74" s="18">
        <v>903550</v>
      </c>
      <c r="K74" s="18">
        <v>651180</v>
      </c>
      <c r="L74" s="18">
        <v>2229100</v>
      </c>
      <c r="M74" s="18">
        <v>1633300</v>
      </c>
      <c r="N74" s="18">
        <v>1596800</v>
      </c>
      <c r="O74" s="18">
        <v>802730</v>
      </c>
      <c r="P74" s="18">
        <v>1588500</v>
      </c>
      <c r="Q74" s="18">
        <v>1129700</v>
      </c>
      <c r="R74" s="18">
        <v>527400</v>
      </c>
      <c r="S74" s="18">
        <v>520240</v>
      </c>
      <c r="T74" s="18">
        <v>441300</v>
      </c>
      <c r="U74" s="18">
        <v>2244600</v>
      </c>
      <c r="V74" s="18">
        <v>1054800</v>
      </c>
      <c r="W74" s="18">
        <v>799400</v>
      </c>
      <c r="X74" s="18">
        <v>774320</v>
      </c>
      <c r="Y74" s="18">
        <v>1204800</v>
      </c>
      <c r="Z74" s="18">
        <v>2669800</v>
      </c>
      <c r="AA74" s="18">
        <v>931380</v>
      </c>
      <c r="AB74" s="18">
        <v>2816500</v>
      </c>
      <c r="AC74" s="18">
        <v>1414100</v>
      </c>
      <c r="AD74" s="18">
        <v>1035300</v>
      </c>
      <c r="AE74" s="18">
        <v>4171400</v>
      </c>
      <c r="AF74" s="18">
        <v>2445100</v>
      </c>
      <c r="AG74" s="18">
        <v>2329200</v>
      </c>
      <c r="AH74" s="18">
        <v>926870</v>
      </c>
      <c r="AI74" s="18">
        <v>2232000</v>
      </c>
      <c r="AJ74" s="18">
        <v>1388700</v>
      </c>
      <c r="AK74" s="18">
        <v>2076600</v>
      </c>
      <c r="AL74" s="18">
        <v>2468500</v>
      </c>
      <c r="AM74" s="18">
        <v>2419800</v>
      </c>
      <c r="AN74" s="18">
        <v>3122900</v>
      </c>
      <c r="AO74" s="18">
        <v>2342500</v>
      </c>
      <c r="AP74" s="18">
        <v>2656100</v>
      </c>
      <c r="AQ74" s="18">
        <v>4608500</v>
      </c>
      <c r="AR74" s="18">
        <v>1009900</v>
      </c>
      <c r="AS74" s="18">
        <v>913910</v>
      </c>
      <c r="AT74" s="18">
        <v>730030</v>
      </c>
      <c r="AU74" s="18">
        <v>1174700</v>
      </c>
      <c r="AV74" s="18">
        <v>1027000</v>
      </c>
      <c r="AW74" s="18">
        <v>876470</v>
      </c>
      <c r="AX74" s="18">
        <v>742970</v>
      </c>
      <c r="AY74" s="18">
        <v>1178400</v>
      </c>
      <c r="AZ74" s="18">
        <f t="shared" si="3"/>
        <v>956672.5</v>
      </c>
      <c r="BA74" s="19">
        <f t="shared" si="4"/>
        <v>173112.20669595446</v>
      </c>
      <c r="BB74" s="20">
        <f t="shared" si="5"/>
        <v>0.18095242279458693</v>
      </c>
    </row>
    <row r="75" spans="1:54" x14ac:dyDescent="0.8">
      <c r="A75" s="1" t="s">
        <v>756</v>
      </c>
      <c r="B75" s="15" t="s">
        <v>141</v>
      </c>
      <c r="C75" s="16">
        <v>503.30119999999999</v>
      </c>
      <c r="D75" s="17">
        <v>5.0136000000000003</v>
      </c>
      <c r="E75" s="1" t="s">
        <v>140</v>
      </c>
      <c r="F75" s="5" t="s">
        <v>39</v>
      </c>
      <c r="G75" s="5" t="s">
        <v>11</v>
      </c>
      <c r="H75" s="18">
        <v>190740</v>
      </c>
      <c r="I75" s="18">
        <v>192870</v>
      </c>
      <c r="J75" s="18">
        <v>448820</v>
      </c>
      <c r="K75" s="18">
        <v>331180</v>
      </c>
      <c r="L75" s="18">
        <v>1081200</v>
      </c>
      <c r="M75" s="18">
        <v>1045500</v>
      </c>
      <c r="N75" s="18">
        <v>996090</v>
      </c>
      <c r="O75" s="18">
        <v>556630</v>
      </c>
      <c r="P75" s="18">
        <v>912670</v>
      </c>
      <c r="Q75" s="18">
        <v>757980</v>
      </c>
      <c r="R75" s="18">
        <v>272000</v>
      </c>
      <c r="S75" s="18">
        <v>287990</v>
      </c>
      <c r="T75" s="18">
        <v>243270</v>
      </c>
      <c r="U75" s="18">
        <v>1462200</v>
      </c>
      <c r="V75" s="18">
        <v>772800</v>
      </c>
      <c r="W75" s="18">
        <v>397140</v>
      </c>
      <c r="X75" s="18">
        <v>394400</v>
      </c>
      <c r="Y75" s="18">
        <v>675350</v>
      </c>
      <c r="Z75" s="18">
        <v>1815200</v>
      </c>
      <c r="AA75" s="18">
        <v>530150</v>
      </c>
      <c r="AB75" s="18">
        <v>1688600</v>
      </c>
      <c r="AC75" s="18">
        <v>819570</v>
      </c>
      <c r="AD75" s="18">
        <v>604850</v>
      </c>
      <c r="AE75" s="18">
        <v>2555000</v>
      </c>
      <c r="AF75" s="18">
        <v>1892200</v>
      </c>
      <c r="AG75" s="18">
        <v>1680900</v>
      </c>
      <c r="AH75" s="18">
        <v>550410</v>
      </c>
      <c r="AI75" s="18">
        <v>1136700</v>
      </c>
      <c r="AJ75" s="18">
        <v>856630</v>
      </c>
      <c r="AK75" s="18">
        <v>1545100</v>
      </c>
      <c r="AL75" s="18">
        <v>2023100</v>
      </c>
      <c r="AM75" s="18">
        <v>1873700</v>
      </c>
      <c r="AN75" s="18">
        <v>2363700</v>
      </c>
      <c r="AO75" s="18">
        <v>1676000</v>
      </c>
      <c r="AP75" s="18">
        <v>1435300</v>
      </c>
      <c r="AQ75" s="18">
        <v>2447500</v>
      </c>
      <c r="AR75" s="18">
        <v>629430</v>
      </c>
      <c r="AS75" s="18">
        <v>504410</v>
      </c>
      <c r="AT75" s="18">
        <v>473970</v>
      </c>
      <c r="AU75" s="18">
        <v>797010</v>
      </c>
      <c r="AV75" s="18">
        <v>644710</v>
      </c>
      <c r="AW75" s="18">
        <v>477080</v>
      </c>
      <c r="AX75" s="18">
        <v>461150</v>
      </c>
      <c r="AY75" s="18">
        <v>825690</v>
      </c>
      <c r="AZ75" s="18">
        <f t="shared" si="3"/>
        <v>601681.25</v>
      </c>
      <c r="BA75" s="19">
        <f t="shared" si="4"/>
        <v>147358.19832130143</v>
      </c>
      <c r="BB75" s="20">
        <f t="shared" si="5"/>
        <v>0.2449107369081244</v>
      </c>
    </row>
    <row r="76" spans="1:54" x14ac:dyDescent="0.8">
      <c r="A76" s="1" t="s">
        <v>757</v>
      </c>
      <c r="B76" s="15" t="s">
        <v>142</v>
      </c>
      <c r="C76" s="16">
        <v>501.28550000000001</v>
      </c>
      <c r="D76" s="17">
        <v>3.7134</v>
      </c>
      <c r="E76" s="1" t="s">
        <v>143</v>
      </c>
      <c r="F76" s="5" t="s">
        <v>10</v>
      </c>
      <c r="G76" s="5" t="s">
        <v>11</v>
      </c>
      <c r="H76" s="18">
        <v>286340</v>
      </c>
      <c r="I76" s="18">
        <v>295450</v>
      </c>
      <c r="J76" s="18">
        <v>614580</v>
      </c>
      <c r="K76" s="18">
        <v>353110</v>
      </c>
      <c r="L76" s="18">
        <v>481380</v>
      </c>
      <c r="M76" s="18">
        <v>673670</v>
      </c>
      <c r="N76" s="18">
        <v>1315900</v>
      </c>
      <c r="O76" s="18">
        <v>778800</v>
      </c>
      <c r="P76" s="18">
        <v>1089500</v>
      </c>
      <c r="Q76" s="18">
        <v>1031800</v>
      </c>
      <c r="R76" s="18">
        <v>327260</v>
      </c>
      <c r="S76" s="18">
        <v>314000</v>
      </c>
      <c r="T76" s="18">
        <v>377130</v>
      </c>
      <c r="U76" s="18">
        <v>928490</v>
      </c>
      <c r="V76" s="18">
        <v>468500</v>
      </c>
      <c r="W76" s="18">
        <v>406720</v>
      </c>
      <c r="X76" s="18">
        <v>557760</v>
      </c>
      <c r="Y76" s="18">
        <v>750450</v>
      </c>
      <c r="Z76" s="18">
        <v>1968600</v>
      </c>
      <c r="AA76" s="18">
        <v>576500</v>
      </c>
      <c r="AB76" s="18">
        <v>1365600</v>
      </c>
      <c r="AC76" s="18">
        <v>727400</v>
      </c>
      <c r="AD76" s="18">
        <v>384630</v>
      </c>
      <c r="AE76" s="18">
        <v>2088100</v>
      </c>
      <c r="AF76" s="18">
        <v>980900</v>
      </c>
      <c r="AG76" s="18">
        <v>1512400</v>
      </c>
      <c r="AH76" s="18">
        <v>616860</v>
      </c>
      <c r="AI76" s="18">
        <v>899040</v>
      </c>
      <c r="AJ76" s="18">
        <v>987990</v>
      </c>
      <c r="AK76" s="18">
        <v>1704500</v>
      </c>
      <c r="AL76" s="18">
        <v>1180600</v>
      </c>
      <c r="AM76" s="18">
        <v>1120000</v>
      </c>
      <c r="AN76" s="18">
        <v>1436200</v>
      </c>
      <c r="AO76" s="18">
        <v>1422000</v>
      </c>
      <c r="AP76" s="18">
        <v>1085200</v>
      </c>
      <c r="AQ76" s="18">
        <v>1094100</v>
      </c>
      <c r="AR76" s="18">
        <v>667490</v>
      </c>
      <c r="AS76" s="18">
        <v>642970</v>
      </c>
      <c r="AT76" s="18">
        <v>609730</v>
      </c>
      <c r="AU76" s="18">
        <v>995350</v>
      </c>
      <c r="AV76" s="18">
        <v>650250</v>
      </c>
      <c r="AW76" s="18">
        <v>669860</v>
      </c>
      <c r="AX76" s="18">
        <v>633710</v>
      </c>
      <c r="AY76" s="18">
        <v>999410</v>
      </c>
      <c r="AZ76" s="18">
        <f t="shared" si="3"/>
        <v>733596.25</v>
      </c>
      <c r="BA76" s="19">
        <f t="shared" si="4"/>
        <v>163918.16189249526</v>
      </c>
      <c r="BB76" s="20">
        <f t="shared" si="5"/>
        <v>0.22344465622949308</v>
      </c>
    </row>
    <row r="77" spans="1:54" x14ac:dyDescent="0.8">
      <c r="A77" s="1" t="s">
        <v>758</v>
      </c>
      <c r="B77" s="15" t="s">
        <v>144</v>
      </c>
      <c r="C77" s="16">
        <v>501.28550000000001</v>
      </c>
      <c r="D77" s="17">
        <v>3.9750999999999999</v>
      </c>
      <c r="E77" s="1" t="s">
        <v>143</v>
      </c>
      <c r="F77" s="5" t="s">
        <v>10</v>
      </c>
      <c r="G77" s="5" t="s">
        <v>11</v>
      </c>
      <c r="H77" s="18">
        <v>303410</v>
      </c>
      <c r="I77" s="18">
        <v>312200</v>
      </c>
      <c r="J77" s="18">
        <v>650930</v>
      </c>
      <c r="K77" s="18">
        <v>353110</v>
      </c>
      <c r="L77" s="18">
        <v>503190</v>
      </c>
      <c r="M77" s="18">
        <v>703850</v>
      </c>
      <c r="N77" s="18">
        <v>1386000</v>
      </c>
      <c r="O77" s="18">
        <v>778800</v>
      </c>
      <c r="P77" s="18">
        <v>1162100</v>
      </c>
      <c r="Q77" s="18">
        <v>1106400</v>
      </c>
      <c r="R77" s="18">
        <v>353600</v>
      </c>
      <c r="S77" s="18">
        <v>334750</v>
      </c>
      <c r="T77" s="18">
        <v>400460</v>
      </c>
      <c r="U77" s="18">
        <v>928490</v>
      </c>
      <c r="V77" s="18">
        <v>503070</v>
      </c>
      <c r="W77" s="18">
        <v>432130</v>
      </c>
      <c r="X77" s="18">
        <v>586960</v>
      </c>
      <c r="Y77" s="18">
        <v>791230</v>
      </c>
      <c r="Z77" s="18">
        <v>2115600</v>
      </c>
      <c r="AA77" s="18">
        <v>628970</v>
      </c>
      <c r="AB77" s="18">
        <v>1485800</v>
      </c>
      <c r="AC77" s="18">
        <v>790550</v>
      </c>
      <c r="AD77" s="18">
        <v>413630</v>
      </c>
      <c r="AE77" s="18">
        <v>2274900</v>
      </c>
      <c r="AF77" s="18">
        <v>980900</v>
      </c>
      <c r="AG77" s="18">
        <v>1638200</v>
      </c>
      <c r="AH77" s="18">
        <v>616860</v>
      </c>
      <c r="AI77" s="18">
        <v>973830</v>
      </c>
      <c r="AJ77" s="18">
        <v>987990</v>
      </c>
      <c r="AK77" s="18">
        <v>1846300</v>
      </c>
      <c r="AL77" s="18">
        <v>1280100</v>
      </c>
      <c r="AM77" s="18">
        <v>1217200</v>
      </c>
      <c r="AN77" s="18">
        <v>1547700</v>
      </c>
      <c r="AO77" s="18">
        <v>1544200</v>
      </c>
      <c r="AP77" s="18">
        <v>1164800</v>
      </c>
      <c r="AQ77" s="18">
        <v>1163400</v>
      </c>
      <c r="AR77" s="18">
        <v>667490</v>
      </c>
      <c r="AS77" s="18">
        <v>689550</v>
      </c>
      <c r="AT77" s="18">
        <v>647640</v>
      </c>
      <c r="AU77" s="18">
        <v>1047200</v>
      </c>
      <c r="AV77" s="18">
        <v>650250</v>
      </c>
      <c r="AW77" s="18">
        <v>716120</v>
      </c>
      <c r="AX77" s="18">
        <v>670050</v>
      </c>
      <c r="AY77" s="18">
        <v>1060500</v>
      </c>
      <c r="AZ77" s="18">
        <f t="shared" si="3"/>
        <v>768600</v>
      </c>
      <c r="BA77" s="19">
        <f t="shared" si="4"/>
        <v>177442.14413235011</v>
      </c>
      <c r="BB77" s="20">
        <f t="shared" si="5"/>
        <v>0.23086409593071833</v>
      </c>
    </row>
    <row r="78" spans="1:54" x14ac:dyDescent="0.8">
      <c r="A78" s="1" t="s">
        <v>759</v>
      </c>
      <c r="B78" s="15" t="s">
        <v>145</v>
      </c>
      <c r="C78" s="16">
        <v>533.34810000000004</v>
      </c>
      <c r="D78" s="17">
        <v>7.3712</v>
      </c>
      <c r="E78" s="1" t="s">
        <v>146</v>
      </c>
      <c r="F78" s="5" t="s">
        <v>10</v>
      </c>
      <c r="G78" s="5" t="s">
        <v>11</v>
      </c>
      <c r="H78" s="18">
        <v>5510.1</v>
      </c>
      <c r="I78" s="18">
        <v>4971.8999999999996</v>
      </c>
      <c r="J78" s="18">
        <v>21026</v>
      </c>
      <c r="K78" s="18">
        <v>10527</v>
      </c>
      <c r="L78" s="18">
        <v>38565</v>
      </c>
      <c r="M78" s="18">
        <v>13821</v>
      </c>
      <c r="N78" s="18">
        <v>35231</v>
      </c>
      <c r="O78" s="18">
        <v>16656</v>
      </c>
      <c r="P78" s="18">
        <v>39420</v>
      </c>
      <c r="Q78" s="18">
        <v>25527</v>
      </c>
      <c r="R78" s="18">
        <v>7067</v>
      </c>
      <c r="S78" s="18">
        <v>4828.6000000000004</v>
      </c>
      <c r="T78" s="18">
        <v>6630.4</v>
      </c>
      <c r="U78" s="18">
        <v>16683</v>
      </c>
      <c r="V78" s="18">
        <v>34545</v>
      </c>
      <c r="W78" s="18">
        <v>21048</v>
      </c>
      <c r="X78" s="18">
        <v>13637</v>
      </c>
      <c r="Y78" s="18">
        <v>24812</v>
      </c>
      <c r="Z78" s="18">
        <v>59237</v>
      </c>
      <c r="AA78" s="18">
        <v>17446</v>
      </c>
      <c r="AB78" s="18">
        <v>83247</v>
      </c>
      <c r="AC78" s="18">
        <v>38737</v>
      </c>
      <c r="AD78" s="18">
        <v>10947</v>
      </c>
      <c r="AE78" s="18">
        <v>109590</v>
      </c>
      <c r="AF78" s="18">
        <v>46059</v>
      </c>
      <c r="AG78" s="18">
        <v>81888</v>
      </c>
      <c r="AH78" s="18">
        <v>28303</v>
      </c>
      <c r="AI78" s="18">
        <v>56836</v>
      </c>
      <c r="AJ78" s="18">
        <v>36901</v>
      </c>
      <c r="AK78" s="18">
        <v>40493</v>
      </c>
      <c r="AL78" s="18">
        <v>47609</v>
      </c>
      <c r="AM78" s="18">
        <v>32750</v>
      </c>
      <c r="AN78" s="18">
        <v>50715</v>
      </c>
      <c r="AO78" s="18">
        <v>78925</v>
      </c>
      <c r="AP78" s="18">
        <v>51143</v>
      </c>
      <c r="AQ78" s="18">
        <v>78697</v>
      </c>
      <c r="AR78" s="18">
        <v>30619</v>
      </c>
      <c r="AS78" s="18">
        <v>20620</v>
      </c>
      <c r="AT78" s="18">
        <v>21652</v>
      </c>
      <c r="AU78" s="18">
        <v>33647</v>
      </c>
      <c r="AV78" s="18">
        <v>29582</v>
      </c>
      <c r="AW78" s="18">
        <v>24876</v>
      </c>
      <c r="AX78" s="18">
        <v>20834</v>
      </c>
      <c r="AY78" s="18">
        <v>35939</v>
      </c>
      <c r="AZ78" s="18">
        <f t="shared" si="3"/>
        <v>27221.125</v>
      </c>
      <c r="BA78" s="19">
        <f t="shared" si="4"/>
        <v>6039.1281404213123</v>
      </c>
      <c r="BB78" s="20">
        <f t="shared" si="5"/>
        <v>0.22185446561893796</v>
      </c>
    </row>
    <row r="79" spans="1:54" x14ac:dyDescent="0.8">
      <c r="A79" s="1" t="s">
        <v>760</v>
      </c>
      <c r="B79" s="15" t="s">
        <v>147</v>
      </c>
      <c r="C79" s="16">
        <v>531.33249999999998</v>
      </c>
      <c r="D79" s="17">
        <v>6.3601000000000001</v>
      </c>
      <c r="E79" s="1" t="s">
        <v>148</v>
      </c>
      <c r="F79" s="5" t="s">
        <v>10</v>
      </c>
      <c r="G79" s="5" t="s">
        <v>11</v>
      </c>
      <c r="H79" s="18">
        <v>98558</v>
      </c>
      <c r="I79" s="18">
        <v>98311</v>
      </c>
      <c r="J79" s="18">
        <v>249870</v>
      </c>
      <c r="K79" s="18">
        <v>184410</v>
      </c>
      <c r="L79" s="18">
        <v>581600</v>
      </c>
      <c r="M79" s="18">
        <v>201810</v>
      </c>
      <c r="N79" s="18">
        <v>447590</v>
      </c>
      <c r="O79" s="18">
        <v>247820</v>
      </c>
      <c r="P79" s="18">
        <v>431410</v>
      </c>
      <c r="Q79" s="18">
        <v>348980</v>
      </c>
      <c r="R79" s="18">
        <v>144610</v>
      </c>
      <c r="S79" s="18">
        <v>143770</v>
      </c>
      <c r="T79" s="18">
        <v>109500</v>
      </c>
      <c r="U79" s="18">
        <v>544630</v>
      </c>
      <c r="V79" s="18">
        <v>333330</v>
      </c>
      <c r="W79" s="18">
        <v>219040</v>
      </c>
      <c r="X79" s="18">
        <v>202080</v>
      </c>
      <c r="Y79" s="18">
        <v>311380</v>
      </c>
      <c r="Z79" s="18">
        <v>915970</v>
      </c>
      <c r="AA79" s="18">
        <v>304850</v>
      </c>
      <c r="AB79" s="18">
        <v>884520</v>
      </c>
      <c r="AC79" s="18">
        <v>463090</v>
      </c>
      <c r="AD79" s="18">
        <v>324830</v>
      </c>
      <c r="AE79" s="18">
        <v>1395800</v>
      </c>
      <c r="AF79" s="18">
        <v>771160</v>
      </c>
      <c r="AG79" s="18">
        <v>705940</v>
      </c>
      <c r="AH79" s="18">
        <v>299490</v>
      </c>
      <c r="AI79" s="18">
        <v>664210</v>
      </c>
      <c r="AJ79" s="18">
        <v>436880</v>
      </c>
      <c r="AK79" s="18">
        <v>638340</v>
      </c>
      <c r="AL79" s="18">
        <v>799430</v>
      </c>
      <c r="AM79" s="18">
        <v>783450</v>
      </c>
      <c r="AN79" s="18">
        <v>1106600</v>
      </c>
      <c r="AO79" s="18">
        <v>720670</v>
      </c>
      <c r="AP79" s="18">
        <v>643790</v>
      </c>
      <c r="AQ79" s="18">
        <v>1110600</v>
      </c>
      <c r="AR79" s="18">
        <v>308930</v>
      </c>
      <c r="AS79" s="18">
        <v>262940</v>
      </c>
      <c r="AT79" s="18">
        <v>229830</v>
      </c>
      <c r="AU79" s="18">
        <v>362000</v>
      </c>
      <c r="AV79" s="18">
        <v>306760</v>
      </c>
      <c r="AW79" s="18">
        <v>274590</v>
      </c>
      <c r="AX79" s="18">
        <v>233960</v>
      </c>
      <c r="AY79" s="18">
        <v>376390</v>
      </c>
      <c r="AZ79" s="18">
        <f t="shared" si="3"/>
        <v>294425</v>
      </c>
      <c r="BA79" s="19">
        <f t="shared" si="4"/>
        <v>54589.967419454857</v>
      </c>
      <c r="BB79" s="20">
        <f t="shared" si="5"/>
        <v>0.18541213354659034</v>
      </c>
    </row>
    <row r="80" spans="1:54" x14ac:dyDescent="0.8">
      <c r="A80" s="1" t="s">
        <v>761</v>
      </c>
      <c r="B80" s="15" t="s">
        <v>149</v>
      </c>
      <c r="C80" s="16">
        <v>527.30119999999999</v>
      </c>
      <c r="D80" s="17">
        <v>4.6422999999999996</v>
      </c>
      <c r="E80" s="1" t="s">
        <v>150</v>
      </c>
      <c r="F80" s="5" t="s">
        <v>10</v>
      </c>
      <c r="G80" s="5" t="s">
        <v>11</v>
      </c>
      <c r="H80" s="18">
        <v>76428</v>
      </c>
      <c r="I80" s="18">
        <v>59255</v>
      </c>
      <c r="J80" s="18">
        <v>144790</v>
      </c>
      <c r="K80" s="18">
        <v>95873</v>
      </c>
      <c r="L80" s="18">
        <v>1815200</v>
      </c>
      <c r="M80" s="18">
        <v>272350</v>
      </c>
      <c r="N80" s="18">
        <v>356000</v>
      </c>
      <c r="O80" s="18">
        <v>157140</v>
      </c>
      <c r="P80" s="18">
        <v>260130</v>
      </c>
      <c r="Q80" s="18">
        <v>190840</v>
      </c>
      <c r="R80" s="18">
        <v>88696</v>
      </c>
      <c r="S80" s="18">
        <v>93448</v>
      </c>
      <c r="T80" s="18">
        <v>75347</v>
      </c>
      <c r="U80" s="18">
        <v>368250</v>
      </c>
      <c r="V80" s="18">
        <v>138800</v>
      </c>
      <c r="W80" s="18">
        <v>123520</v>
      </c>
      <c r="X80" s="18">
        <v>129090</v>
      </c>
      <c r="Y80" s="18">
        <v>201690</v>
      </c>
      <c r="Z80" s="18">
        <v>246980</v>
      </c>
      <c r="AA80" s="18">
        <v>87933</v>
      </c>
      <c r="AB80" s="18">
        <v>240750</v>
      </c>
      <c r="AC80" s="18">
        <v>130520</v>
      </c>
      <c r="AD80" s="18">
        <v>91631</v>
      </c>
      <c r="AE80" s="18">
        <v>383950</v>
      </c>
      <c r="AF80" s="18">
        <v>326920</v>
      </c>
      <c r="AG80" s="18">
        <v>215510</v>
      </c>
      <c r="AH80" s="18">
        <v>86060</v>
      </c>
      <c r="AI80" s="18">
        <v>193320</v>
      </c>
      <c r="AJ80" s="18">
        <v>128920</v>
      </c>
      <c r="AK80" s="18">
        <v>204860</v>
      </c>
      <c r="AL80" s="18">
        <v>211240</v>
      </c>
      <c r="AM80" s="18">
        <v>229350</v>
      </c>
      <c r="AN80" s="18">
        <v>270620</v>
      </c>
      <c r="AO80" s="18">
        <v>198490</v>
      </c>
      <c r="AP80" s="18">
        <v>235960</v>
      </c>
      <c r="AQ80" s="18">
        <v>449920</v>
      </c>
      <c r="AR80" s="18">
        <v>122440</v>
      </c>
      <c r="AS80" s="18">
        <v>108120</v>
      </c>
      <c r="AT80" s="18">
        <v>91095</v>
      </c>
      <c r="AU80" s="18">
        <v>144680</v>
      </c>
      <c r="AV80" s="18">
        <v>123760</v>
      </c>
      <c r="AW80" s="18">
        <v>110010</v>
      </c>
      <c r="AX80" s="18">
        <v>95416</v>
      </c>
      <c r="AY80" s="18">
        <v>143020</v>
      </c>
      <c r="AZ80" s="18">
        <f t="shared" si="3"/>
        <v>117317.625</v>
      </c>
      <c r="BA80" s="19">
        <f t="shared" si="4"/>
        <v>19936.898655060242</v>
      </c>
      <c r="BB80" s="20">
        <f t="shared" si="5"/>
        <v>0.16993950103456529</v>
      </c>
    </row>
    <row r="81" spans="1:54" x14ac:dyDescent="0.8">
      <c r="A81" s="1" t="s">
        <v>762</v>
      </c>
      <c r="B81" s="15" t="s">
        <v>151</v>
      </c>
      <c r="C81" s="16">
        <v>525.28549999999996</v>
      </c>
      <c r="D81" s="17">
        <v>3.5066999999999999</v>
      </c>
      <c r="E81" s="1" t="s">
        <v>152</v>
      </c>
      <c r="F81" s="5" t="s">
        <v>10</v>
      </c>
      <c r="G81" s="5" t="s">
        <v>11</v>
      </c>
      <c r="H81" s="18">
        <v>103030</v>
      </c>
      <c r="I81" s="18">
        <v>97469</v>
      </c>
      <c r="J81" s="18">
        <v>229040</v>
      </c>
      <c r="K81" s="18">
        <v>137760</v>
      </c>
      <c r="L81" s="18">
        <v>279930</v>
      </c>
      <c r="M81" s="18">
        <v>137880</v>
      </c>
      <c r="N81" s="18">
        <v>463170</v>
      </c>
      <c r="O81" s="18">
        <v>277690</v>
      </c>
      <c r="P81" s="18">
        <v>389190</v>
      </c>
      <c r="Q81" s="18">
        <v>363060</v>
      </c>
      <c r="R81" s="18">
        <v>120970</v>
      </c>
      <c r="S81" s="18">
        <v>25637</v>
      </c>
      <c r="T81" s="18">
        <v>239160</v>
      </c>
      <c r="U81" s="18">
        <v>657640</v>
      </c>
      <c r="V81" s="18">
        <v>479610</v>
      </c>
      <c r="W81" s="18">
        <v>92990</v>
      </c>
      <c r="X81" s="18">
        <v>385080</v>
      </c>
      <c r="Y81" s="18">
        <v>531970</v>
      </c>
      <c r="Z81" s="18">
        <v>591390</v>
      </c>
      <c r="AA81" s="18">
        <v>156790</v>
      </c>
      <c r="AB81" s="18">
        <v>75471</v>
      </c>
      <c r="AC81" s="18">
        <v>171110</v>
      </c>
      <c r="AD81" s="18">
        <v>46941</v>
      </c>
      <c r="AE81" s="18">
        <v>111350</v>
      </c>
      <c r="AF81" s="18">
        <v>256690</v>
      </c>
      <c r="AG81" s="18">
        <v>471370</v>
      </c>
      <c r="AH81" s="18">
        <v>179090</v>
      </c>
      <c r="AI81" s="18">
        <v>91327</v>
      </c>
      <c r="AJ81" s="18">
        <v>284160</v>
      </c>
      <c r="AK81" s="18">
        <v>501870</v>
      </c>
      <c r="AL81" s="18">
        <v>236310</v>
      </c>
      <c r="AM81" s="18">
        <v>250570</v>
      </c>
      <c r="AN81" s="18">
        <v>403540</v>
      </c>
      <c r="AO81" s="18">
        <v>830190</v>
      </c>
      <c r="AP81" s="18">
        <v>372540</v>
      </c>
      <c r="AQ81" s="18">
        <v>800520</v>
      </c>
      <c r="AR81" s="18">
        <v>401560</v>
      </c>
      <c r="AS81" s="18">
        <v>355170</v>
      </c>
      <c r="AT81" s="18">
        <v>301710</v>
      </c>
      <c r="AU81" s="18">
        <v>546810</v>
      </c>
      <c r="AV81" s="18">
        <v>425280</v>
      </c>
      <c r="AW81" s="18">
        <v>363900</v>
      </c>
      <c r="AX81" s="18">
        <v>316710</v>
      </c>
      <c r="AY81" s="18">
        <v>520100</v>
      </c>
      <c r="AZ81" s="18">
        <f t="shared" si="3"/>
        <v>403905</v>
      </c>
      <c r="BA81" s="19">
        <f t="shared" si="4"/>
        <v>89767.790119046273</v>
      </c>
      <c r="BB81" s="20">
        <f t="shared" si="5"/>
        <v>0.22224976199612848</v>
      </c>
    </row>
    <row r="82" spans="1:54" x14ac:dyDescent="0.8">
      <c r="A82" s="1" t="s">
        <v>763</v>
      </c>
      <c r="B82" s="15" t="s">
        <v>153</v>
      </c>
      <c r="C82" s="16">
        <v>439.30630000000002</v>
      </c>
      <c r="D82" s="17">
        <v>5.6656000000000004</v>
      </c>
      <c r="E82" s="1" t="s">
        <v>154</v>
      </c>
      <c r="F82" s="5" t="s">
        <v>39</v>
      </c>
      <c r="G82" s="5" t="s">
        <v>40</v>
      </c>
      <c r="H82" s="18">
        <v>4298.5</v>
      </c>
      <c r="I82" s="18">
        <v>3567.4</v>
      </c>
      <c r="J82" s="18">
        <v>3682.3</v>
      </c>
      <c r="K82" s="18">
        <v>4334.2</v>
      </c>
      <c r="L82" s="18">
        <v>8544</v>
      </c>
      <c r="M82" s="18">
        <v>7178.3</v>
      </c>
      <c r="N82" s="18">
        <v>5520</v>
      </c>
      <c r="O82" s="18">
        <v>5032.1000000000004</v>
      </c>
      <c r="P82" s="18">
        <v>7594.2</v>
      </c>
      <c r="Q82" s="18">
        <v>5779.5</v>
      </c>
      <c r="R82" s="18">
        <v>4000.9</v>
      </c>
      <c r="S82" s="18">
        <v>3440.4</v>
      </c>
      <c r="T82" s="18">
        <v>11292</v>
      </c>
      <c r="U82" s="18">
        <v>8884.2000000000007</v>
      </c>
      <c r="V82" s="18">
        <v>5322.7</v>
      </c>
      <c r="W82" s="18">
        <v>4321.7</v>
      </c>
      <c r="X82" s="18">
        <v>3613.5</v>
      </c>
      <c r="Y82" s="18">
        <v>4882</v>
      </c>
      <c r="Z82" s="18">
        <v>10473</v>
      </c>
      <c r="AA82" s="18">
        <v>7476.3</v>
      </c>
      <c r="AB82" s="18">
        <v>7577.3</v>
      </c>
      <c r="AC82" s="18">
        <v>6574.1</v>
      </c>
      <c r="AD82" s="18">
        <v>5612.9</v>
      </c>
      <c r="AE82" s="18">
        <v>9219.6</v>
      </c>
      <c r="AF82" s="18">
        <v>7511.3</v>
      </c>
      <c r="AG82" s="18">
        <v>11233</v>
      </c>
      <c r="AH82" s="18">
        <v>4550.2</v>
      </c>
      <c r="AI82" s="18">
        <v>5673.7</v>
      </c>
      <c r="AJ82" s="18">
        <v>4407.8</v>
      </c>
      <c r="AK82" s="18">
        <v>8000.5</v>
      </c>
      <c r="AL82" s="18">
        <v>11316</v>
      </c>
      <c r="AM82" s="18">
        <v>10765</v>
      </c>
      <c r="AN82" s="18">
        <v>9421.6</v>
      </c>
      <c r="AO82" s="18">
        <v>9273.5</v>
      </c>
      <c r="AP82" s="18">
        <v>10074</v>
      </c>
      <c r="AQ82" s="18">
        <v>11125</v>
      </c>
      <c r="AR82" s="18">
        <v>5005.3</v>
      </c>
      <c r="AS82" s="18">
        <v>4851.6000000000004</v>
      </c>
      <c r="AT82" s="18">
        <v>4795</v>
      </c>
      <c r="AU82" s="18">
        <v>6140.9</v>
      </c>
      <c r="AV82" s="18">
        <v>5716.1</v>
      </c>
      <c r="AW82" s="18">
        <v>4119.8999999999996</v>
      </c>
      <c r="AX82" s="18">
        <v>4014.2</v>
      </c>
      <c r="AY82" s="18">
        <v>6251.8</v>
      </c>
      <c r="AZ82" s="18">
        <f t="shared" si="3"/>
        <v>5111.8500000000004</v>
      </c>
      <c r="BA82" s="19">
        <f t="shared" si="4"/>
        <v>852.87959123363589</v>
      </c>
      <c r="BB82" s="20">
        <f t="shared" si="5"/>
        <v>0.16684362632581862</v>
      </c>
    </row>
    <row r="83" spans="1:54" x14ac:dyDescent="0.8">
      <c r="A83" s="1" t="s">
        <v>764</v>
      </c>
      <c r="B83" s="15" t="s">
        <v>155</v>
      </c>
      <c r="C83" s="16">
        <v>437.29059999999998</v>
      </c>
      <c r="D83" s="17">
        <v>5.6679000000000004</v>
      </c>
      <c r="E83" s="1" t="s">
        <v>156</v>
      </c>
      <c r="F83" s="5" t="s">
        <v>39</v>
      </c>
      <c r="G83" s="5" t="s">
        <v>40</v>
      </c>
      <c r="H83" s="18">
        <v>33486</v>
      </c>
      <c r="I83" s="18">
        <v>24522</v>
      </c>
      <c r="J83" s="18">
        <v>21157</v>
      </c>
      <c r="K83" s="18">
        <v>31908</v>
      </c>
      <c r="L83" s="18">
        <v>12274</v>
      </c>
      <c r="M83" s="18">
        <v>17659</v>
      </c>
      <c r="N83" s="18">
        <v>14360</v>
      </c>
      <c r="O83" s="18">
        <v>17715</v>
      </c>
      <c r="P83" s="18">
        <v>27872</v>
      </c>
      <c r="Q83" s="18">
        <v>23475</v>
      </c>
      <c r="R83" s="18">
        <v>27945</v>
      </c>
      <c r="S83" s="18">
        <v>21144</v>
      </c>
      <c r="T83" s="18">
        <v>70464</v>
      </c>
      <c r="U83" s="18">
        <v>18066</v>
      </c>
      <c r="V83" s="18">
        <v>23153</v>
      </c>
      <c r="W83" s="18">
        <v>21225</v>
      </c>
      <c r="X83" s="18">
        <v>19312</v>
      </c>
      <c r="Y83" s="18">
        <v>16967</v>
      </c>
      <c r="Z83" s="18">
        <v>42444</v>
      </c>
      <c r="AA83" s="18">
        <v>44860</v>
      </c>
      <c r="AB83" s="18">
        <v>23627</v>
      </c>
      <c r="AC83" s="18">
        <v>28343</v>
      </c>
      <c r="AD83" s="18">
        <v>30850</v>
      </c>
      <c r="AE83" s="18">
        <v>28011</v>
      </c>
      <c r="AF83" s="18">
        <v>19346</v>
      </c>
      <c r="AG83" s="18">
        <v>40268</v>
      </c>
      <c r="AH83" s="18">
        <v>20585</v>
      </c>
      <c r="AI83" s="18">
        <v>19199</v>
      </c>
      <c r="AJ83" s="18">
        <v>15788</v>
      </c>
      <c r="AK83" s="18">
        <v>25571</v>
      </c>
      <c r="AL83" s="18">
        <v>22387</v>
      </c>
      <c r="AM83" s="18">
        <v>28370</v>
      </c>
      <c r="AN83" s="18">
        <v>22366</v>
      </c>
      <c r="AO83" s="18">
        <v>32203</v>
      </c>
      <c r="AP83" s="18">
        <v>17300</v>
      </c>
      <c r="AQ83" s="18">
        <v>25875</v>
      </c>
      <c r="AR83" s="18">
        <v>19524</v>
      </c>
      <c r="AS83" s="18">
        <v>18924</v>
      </c>
      <c r="AT83" s="18">
        <v>19527</v>
      </c>
      <c r="AU83" s="18">
        <v>28012</v>
      </c>
      <c r="AV83" s="18">
        <v>19777</v>
      </c>
      <c r="AW83" s="18">
        <v>18757</v>
      </c>
      <c r="AX83" s="18">
        <v>19323</v>
      </c>
      <c r="AY83" s="18">
        <v>28524</v>
      </c>
      <c r="AZ83" s="18">
        <f t="shared" si="3"/>
        <v>21546</v>
      </c>
      <c r="BA83" s="19">
        <f t="shared" si="4"/>
        <v>4164.320901591107</v>
      </c>
      <c r="BB83" s="20">
        <f t="shared" si="5"/>
        <v>0.19327582389265324</v>
      </c>
    </row>
    <row r="84" spans="1:54" x14ac:dyDescent="0.8">
      <c r="A84" s="1" t="s">
        <v>765</v>
      </c>
      <c r="B84" s="15" t="s">
        <v>157</v>
      </c>
      <c r="C84" s="16">
        <v>465.32190000000003</v>
      </c>
      <c r="D84" s="17">
        <v>7.6718999999999999</v>
      </c>
      <c r="E84" s="1" t="s">
        <v>158</v>
      </c>
      <c r="F84" s="5" t="s">
        <v>39</v>
      </c>
      <c r="G84" s="5" t="s">
        <v>40</v>
      </c>
      <c r="H84" s="18">
        <v>62029</v>
      </c>
      <c r="I84" s="18">
        <v>41964</v>
      </c>
      <c r="J84" s="18">
        <v>35675</v>
      </c>
      <c r="K84" s="18">
        <v>57374</v>
      </c>
      <c r="L84" s="18">
        <v>20643</v>
      </c>
      <c r="M84" s="18">
        <v>30559</v>
      </c>
      <c r="N84" s="18">
        <v>24287</v>
      </c>
      <c r="O84" s="18">
        <v>35203</v>
      </c>
      <c r="P84" s="18">
        <v>51759</v>
      </c>
      <c r="Q84" s="18">
        <v>37267</v>
      </c>
      <c r="R84" s="18">
        <v>54853</v>
      </c>
      <c r="S84" s="18">
        <v>38926</v>
      </c>
      <c r="T84" s="18">
        <v>104650</v>
      </c>
      <c r="U84" s="18">
        <v>33182</v>
      </c>
      <c r="V84" s="18">
        <v>38471</v>
      </c>
      <c r="W84" s="18">
        <v>41343</v>
      </c>
      <c r="X84" s="18">
        <v>35832</v>
      </c>
      <c r="Y84" s="18">
        <v>34441</v>
      </c>
      <c r="Z84" s="18">
        <v>65712</v>
      </c>
      <c r="AA84" s="18">
        <v>62242</v>
      </c>
      <c r="AB84" s="18">
        <v>37102</v>
      </c>
      <c r="AC84" s="18">
        <v>42230</v>
      </c>
      <c r="AD84" s="18">
        <v>48205</v>
      </c>
      <c r="AE84" s="18">
        <v>37056</v>
      </c>
      <c r="AF84" s="18">
        <v>26955</v>
      </c>
      <c r="AG84" s="18">
        <v>56936</v>
      </c>
      <c r="AH84" s="18">
        <v>28149</v>
      </c>
      <c r="AI84" s="18">
        <v>30111</v>
      </c>
      <c r="AJ84" s="18">
        <v>23639</v>
      </c>
      <c r="AK84" s="18">
        <v>40286</v>
      </c>
      <c r="AL84" s="18">
        <v>34088</v>
      </c>
      <c r="AM84" s="18">
        <v>35012</v>
      </c>
      <c r="AN84" s="18">
        <v>31456</v>
      </c>
      <c r="AO84" s="18">
        <v>44647</v>
      </c>
      <c r="AP84" s="18">
        <v>25193</v>
      </c>
      <c r="AQ84" s="18">
        <v>34788</v>
      </c>
      <c r="AR84" s="18">
        <v>29302</v>
      </c>
      <c r="AS84" s="18">
        <v>30885</v>
      </c>
      <c r="AT84" s="18">
        <v>27397</v>
      </c>
      <c r="AU84" s="18">
        <v>42797</v>
      </c>
      <c r="AV84" s="18">
        <v>31856</v>
      </c>
      <c r="AW84" s="18">
        <v>31704</v>
      </c>
      <c r="AX84" s="18">
        <v>28971</v>
      </c>
      <c r="AY84" s="18">
        <v>45321</v>
      </c>
      <c r="AZ84" s="18">
        <f t="shared" si="3"/>
        <v>33529.125</v>
      </c>
      <c r="BA84" s="19">
        <f t="shared" si="4"/>
        <v>6700.8708908938524</v>
      </c>
      <c r="BB84" s="20">
        <f t="shared" si="5"/>
        <v>0.19985224460506656</v>
      </c>
    </row>
    <row r="85" spans="1:54" x14ac:dyDescent="0.8">
      <c r="A85" s="1" t="s">
        <v>766</v>
      </c>
      <c r="B85" s="15" t="s">
        <v>159</v>
      </c>
      <c r="C85" s="16">
        <v>463.30630000000002</v>
      </c>
      <c r="D85" s="17">
        <v>5.8875000000000002</v>
      </c>
      <c r="E85" s="1" t="s">
        <v>160</v>
      </c>
      <c r="F85" s="5" t="s">
        <v>39</v>
      </c>
      <c r="G85" s="5" t="s">
        <v>40</v>
      </c>
      <c r="H85" s="18">
        <v>25223</v>
      </c>
      <c r="I85" s="18">
        <v>22218</v>
      </c>
      <c r="J85" s="18">
        <v>17818</v>
      </c>
      <c r="K85" s="18">
        <v>30009</v>
      </c>
      <c r="L85" s="18">
        <v>9609.7999999999993</v>
      </c>
      <c r="M85" s="18">
        <v>17308</v>
      </c>
      <c r="N85" s="18">
        <v>15335</v>
      </c>
      <c r="O85" s="18">
        <v>18883</v>
      </c>
      <c r="P85" s="18">
        <v>26757</v>
      </c>
      <c r="Q85" s="18">
        <v>19871</v>
      </c>
      <c r="R85" s="18">
        <v>23841</v>
      </c>
      <c r="S85" s="18">
        <v>18543</v>
      </c>
      <c r="T85" s="18">
        <v>54319</v>
      </c>
      <c r="U85" s="18">
        <v>16229</v>
      </c>
      <c r="V85" s="18">
        <v>23277</v>
      </c>
      <c r="W85" s="18">
        <v>20541</v>
      </c>
      <c r="X85" s="18">
        <v>16359</v>
      </c>
      <c r="Y85" s="18">
        <v>18058</v>
      </c>
      <c r="Z85" s="18">
        <v>126010</v>
      </c>
      <c r="AA85" s="18">
        <v>138090</v>
      </c>
      <c r="AB85" s="18">
        <v>73452</v>
      </c>
      <c r="AC85" s="18">
        <v>88597</v>
      </c>
      <c r="AD85" s="18">
        <v>91112</v>
      </c>
      <c r="AE85" s="18">
        <v>79650</v>
      </c>
      <c r="AF85" s="18">
        <v>62320</v>
      </c>
      <c r="AG85" s="18">
        <v>129080</v>
      </c>
      <c r="AH85" s="18">
        <v>59858</v>
      </c>
      <c r="AI85" s="18">
        <v>49066</v>
      </c>
      <c r="AJ85" s="18">
        <v>44973</v>
      </c>
      <c r="AK85" s="18">
        <v>84098</v>
      </c>
      <c r="AL85" s="18">
        <v>77662</v>
      </c>
      <c r="AM85" s="18">
        <v>90800</v>
      </c>
      <c r="AN85" s="18">
        <v>67624</v>
      </c>
      <c r="AO85" s="18">
        <v>104120</v>
      </c>
      <c r="AP85" s="18">
        <v>56535</v>
      </c>
      <c r="AQ85" s="18">
        <v>71914</v>
      </c>
      <c r="AR85" s="18">
        <v>44832</v>
      </c>
      <c r="AS85" s="18">
        <v>43908</v>
      </c>
      <c r="AT85" s="18">
        <v>43884</v>
      </c>
      <c r="AU85" s="18">
        <v>63630</v>
      </c>
      <c r="AV85" s="18">
        <v>42299</v>
      </c>
      <c r="AW85" s="18">
        <v>39468</v>
      </c>
      <c r="AX85" s="18">
        <v>42605</v>
      </c>
      <c r="AY85" s="18">
        <v>64610</v>
      </c>
      <c r="AZ85" s="18">
        <f t="shared" si="3"/>
        <v>48154.5</v>
      </c>
      <c r="BA85" s="19">
        <f t="shared" si="4"/>
        <v>9986.5812253958338</v>
      </c>
      <c r="BB85" s="20">
        <f t="shared" si="5"/>
        <v>0.20738625103356559</v>
      </c>
    </row>
    <row r="86" spans="1:54" x14ac:dyDescent="0.8">
      <c r="A86" s="1" t="s">
        <v>767</v>
      </c>
      <c r="B86" s="15" t="s">
        <v>161</v>
      </c>
      <c r="C86" s="16">
        <v>600.32749999999999</v>
      </c>
      <c r="D86" s="17">
        <v>5.4257</v>
      </c>
      <c r="E86" s="1" t="s">
        <v>162</v>
      </c>
      <c r="F86" s="5" t="s">
        <v>39</v>
      </c>
      <c r="G86" s="5" t="s">
        <v>11</v>
      </c>
      <c r="H86" s="18">
        <v>55897</v>
      </c>
      <c r="I86" s="18">
        <v>45332</v>
      </c>
      <c r="J86" s="18">
        <v>48570</v>
      </c>
      <c r="K86" s="18">
        <v>44685</v>
      </c>
      <c r="L86" s="18">
        <v>86614</v>
      </c>
      <c r="M86" s="18">
        <v>72622</v>
      </c>
      <c r="N86" s="18">
        <v>66785</v>
      </c>
      <c r="O86" s="18">
        <v>60100</v>
      </c>
      <c r="P86" s="18">
        <v>79154</v>
      </c>
      <c r="Q86" s="18">
        <v>76859</v>
      </c>
      <c r="R86" s="18">
        <v>40814</v>
      </c>
      <c r="S86" s="18">
        <v>37204</v>
      </c>
      <c r="T86" s="18">
        <v>525680</v>
      </c>
      <c r="U86" s="18">
        <v>111630</v>
      </c>
      <c r="V86" s="18">
        <v>53835</v>
      </c>
      <c r="W86" s="18">
        <v>45881</v>
      </c>
      <c r="X86" s="18">
        <v>34743</v>
      </c>
      <c r="Y86" s="18">
        <v>59586</v>
      </c>
      <c r="Z86" s="18">
        <v>114950</v>
      </c>
      <c r="AA86" s="18">
        <v>86012</v>
      </c>
      <c r="AB86" s="18">
        <v>84825</v>
      </c>
      <c r="AC86" s="18">
        <v>54853</v>
      </c>
      <c r="AD86" s="18">
        <v>62626</v>
      </c>
      <c r="AE86" s="18">
        <v>107030</v>
      </c>
      <c r="AF86" s="18">
        <v>100020</v>
      </c>
      <c r="AG86" s="18">
        <v>102240</v>
      </c>
      <c r="AH86" s="18">
        <v>44078</v>
      </c>
      <c r="AI86" s="18">
        <v>80723</v>
      </c>
      <c r="AJ86" s="18">
        <v>59313</v>
      </c>
      <c r="AK86" s="18">
        <v>92238</v>
      </c>
      <c r="AL86" s="18">
        <v>84276</v>
      </c>
      <c r="AM86" s="18">
        <v>154160</v>
      </c>
      <c r="AN86" s="18">
        <v>116760</v>
      </c>
      <c r="AO86" s="18">
        <v>77352</v>
      </c>
      <c r="AP86" s="18">
        <v>141890</v>
      </c>
      <c r="AQ86" s="18">
        <v>144950</v>
      </c>
      <c r="AR86" s="18">
        <v>51717</v>
      </c>
      <c r="AS86" s="18">
        <v>43450</v>
      </c>
      <c r="AT86" s="18">
        <v>48452</v>
      </c>
      <c r="AU86" s="18">
        <v>70286</v>
      </c>
      <c r="AV86" s="18">
        <v>49770</v>
      </c>
      <c r="AW86" s="18">
        <v>41825</v>
      </c>
      <c r="AX86" s="18">
        <v>43792</v>
      </c>
      <c r="AY86" s="18">
        <v>68114</v>
      </c>
      <c r="AZ86" s="18">
        <f t="shared" si="3"/>
        <v>52175.75</v>
      </c>
      <c r="BA86" s="19">
        <f t="shared" si="4"/>
        <v>11054.652346410538</v>
      </c>
      <c r="BB86" s="20">
        <f t="shared" si="5"/>
        <v>0.21187337693105585</v>
      </c>
    </row>
    <row r="87" spans="1:54" x14ac:dyDescent="0.8">
      <c r="A87" s="1" t="s">
        <v>768</v>
      </c>
      <c r="B87" s="15" t="s">
        <v>163</v>
      </c>
      <c r="C87" s="16">
        <v>525.30669999999998</v>
      </c>
      <c r="D87" s="17">
        <v>5.5355999999999996</v>
      </c>
      <c r="E87" s="1" t="s">
        <v>164</v>
      </c>
      <c r="F87" s="5" t="s">
        <v>10</v>
      </c>
      <c r="G87" s="5" t="s">
        <v>11</v>
      </c>
      <c r="H87" s="18">
        <v>75205</v>
      </c>
      <c r="I87" s="18">
        <v>70666</v>
      </c>
      <c r="J87" s="18">
        <v>68170</v>
      </c>
      <c r="K87" s="18">
        <v>73506</v>
      </c>
      <c r="L87" s="18">
        <v>101210</v>
      </c>
      <c r="M87" s="18">
        <v>95156</v>
      </c>
      <c r="N87" s="18">
        <v>91239</v>
      </c>
      <c r="O87" s="18">
        <v>76352</v>
      </c>
      <c r="P87" s="18">
        <v>93497</v>
      </c>
      <c r="Q87" s="18">
        <v>79895</v>
      </c>
      <c r="R87" s="18">
        <v>68176</v>
      </c>
      <c r="S87" s="18">
        <v>57142</v>
      </c>
      <c r="T87" s="18">
        <v>33488</v>
      </c>
      <c r="U87" s="18">
        <v>105680</v>
      </c>
      <c r="V87" s="18">
        <v>54408</v>
      </c>
      <c r="W87" s="18">
        <v>69140</v>
      </c>
      <c r="X87" s="18">
        <v>59335</v>
      </c>
      <c r="Y87" s="18">
        <v>75908</v>
      </c>
      <c r="Z87" s="18">
        <v>85797</v>
      </c>
      <c r="AA87" s="18">
        <v>65413</v>
      </c>
      <c r="AB87" s="18">
        <v>77953</v>
      </c>
      <c r="AC87" s="18">
        <v>63189</v>
      </c>
      <c r="AD87" s="18">
        <v>53438</v>
      </c>
      <c r="AE87" s="18">
        <v>112200</v>
      </c>
      <c r="AF87" s="18">
        <v>60141</v>
      </c>
      <c r="AG87" s="18">
        <v>79161</v>
      </c>
      <c r="AH87" s="18">
        <v>36429</v>
      </c>
      <c r="AI87" s="18">
        <v>71914</v>
      </c>
      <c r="AJ87" s="18">
        <v>46983</v>
      </c>
      <c r="AK87" s="18">
        <v>63029</v>
      </c>
      <c r="AL87" s="18">
        <v>63779</v>
      </c>
      <c r="AM87" s="18">
        <v>90759</v>
      </c>
      <c r="AN87" s="18">
        <v>82126</v>
      </c>
      <c r="AO87" s="18">
        <v>56656</v>
      </c>
      <c r="AP87" s="18">
        <v>89362</v>
      </c>
      <c r="AQ87" s="18">
        <v>107230</v>
      </c>
      <c r="AR87" s="18">
        <v>50515</v>
      </c>
      <c r="AS87" s="18">
        <v>52132</v>
      </c>
      <c r="AT87" s="18">
        <v>46974</v>
      </c>
      <c r="AU87" s="18">
        <v>61194</v>
      </c>
      <c r="AV87" s="18">
        <v>49503</v>
      </c>
      <c r="AW87" s="18">
        <v>58350</v>
      </c>
      <c r="AX87" s="18">
        <v>49641</v>
      </c>
      <c r="AY87" s="18">
        <v>62555</v>
      </c>
      <c r="AZ87" s="18">
        <f t="shared" si="3"/>
        <v>53858</v>
      </c>
      <c r="BA87" s="19">
        <f t="shared" si="4"/>
        <v>5951.3031466105931</v>
      </c>
      <c r="BB87" s="20">
        <f t="shared" si="5"/>
        <v>0.11049989131810675</v>
      </c>
    </row>
    <row r="88" spans="1:54" x14ac:dyDescent="0.8">
      <c r="A88" s="1" t="s">
        <v>769</v>
      </c>
      <c r="B88" s="15" t="s">
        <v>165</v>
      </c>
      <c r="C88" s="16">
        <v>620.44169999999997</v>
      </c>
      <c r="D88" s="17">
        <v>11.579700000000001</v>
      </c>
      <c r="E88" s="1" t="s">
        <v>166</v>
      </c>
      <c r="F88" s="5" t="s">
        <v>39</v>
      </c>
      <c r="G88" s="5" t="s">
        <v>11</v>
      </c>
      <c r="H88" s="18">
        <v>73219</v>
      </c>
      <c r="I88" s="18">
        <v>40587</v>
      </c>
      <c r="J88" s="18">
        <v>73504</v>
      </c>
      <c r="K88" s="18">
        <v>28035</v>
      </c>
      <c r="L88" s="18">
        <v>61649</v>
      </c>
      <c r="M88" s="18">
        <v>108610</v>
      </c>
      <c r="N88" s="18">
        <v>49422</v>
      </c>
      <c r="O88" s="18">
        <v>52259</v>
      </c>
      <c r="P88" s="18">
        <v>90648</v>
      </c>
      <c r="Q88" s="18">
        <v>83367</v>
      </c>
      <c r="R88" s="18">
        <v>80977</v>
      </c>
      <c r="S88" s="18">
        <v>101300</v>
      </c>
      <c r="T88" s="18">
        <v>1364.4</v>
      </c>
      <c r="U88" s="18">
        <v>40159</v>
      </c>
      <c r="V88" s="18">
        <v>45739</v>
      </c>
      <c r="W88" s="18">
        <v>82495</v>
      </c>
      <c r="X88" s="18">
        <v>59479</v>
      </c>
      <c r="Y88" s="18">
        <v>43233</v>
      </c>
      <c r="Z88" s="18">
        <v>9597.1</v>
      </c>
      <c r="AA88" s="18">
        <v>15502</v>
      </c>
      <c r="AB88" s="18">
        <v>20191</v>
      </c>
      <c r="AC88" s="18">
        <v>14424</v>
      </c>
      <c r="AD88" s="18">
        <v>13772</v>
      </c>
      <c r="AE88" s="18">
        <v>30807</v>
      </c>
      <c r="AF88" s="18">
        <v>16804</v>
      </c>
      <c r="AG88" s="18">
        <v>20591</v>
      </c>
      <c r="AH88" s="18">
        <v>14338</v>
      </c>
      <c r="AI88" s="18">
        <v>16494</v>
      </c>
      <c r="AJ88" s="18">
        <v>6612.8</v>
      </c>
      <c r="AK88" s="18">
        <v>12963</v>
      </c>
      <c r="AL88" s="18">
        <v>21419</v>
      </c>
      <c r="AM88" s="18">
        <v>10353</v>
      </c>
      <c r="AN88" s="18">
        <v>20242</v>
      </c>
      <c r="AO88" s="18">
        <v>11474</v>
      </c>
      <c r="AP88" s="18">
        <v>22789</v>
      </c>
      <c r="AQ88" s="18">
        <v>5228.5</v>
      </c>
      <c r="AR88" s="18">
        <v>26209</v>
      </c>
      <c r="AS88" s="18">
        <v>26814</v>
      </c>
      <c r="AT88" s="18">
        <v>34824</v>
      </c>
      <c r="AU88" s="18">
        <v>41019</v>
      </c>
      <c r="AV88" s="18">
        <v>35144</v>
      </c>
      <c r="AW88" s="18">
        <v>23493</v>
      </c>
      <c r="AX88" s="18">
        <v>24596</v>
      </c>
      <c r="AY88" s="18">
        <v>40016</v>
      </c>
      <c r="AZ88" s="18">
        <f t="shared" si="3"/>
        <v>31514.375</v>
      </c>
      <c r="BA88" s="19">
        <f t="shared" si="4"/>
        <v>7062.8830401816595</v>
      </c>
      <c r="BB88" s="20">
        <f t="shared" si="5"/>
        <v>0.22411623394662467</v>
      </c>
    </row>
    <row r="89" spans="1:54" x14ac:dyDescent="0.8">
      <c r="A89" s="1" t="s">
        <v>770</v>
      </c>
      <c r="B89" s="15" t="s">
        <v>167</v>
      </c>
      <c r="C89" s="16">
        <v>646.45740000000001</v>
      </c>
      <c r="D89" s="17">
        <v>11.711399999999999</v>
      </c>
      <c r="E89" s="1" t="s">
        <v>168</v>
      </c>
      <c r="F89" s="5" t="s">
        <v>39</v>
      </c>
      <c r="G89" s="5" t="s">
        <v>44</v>
      </c>
      <c r="H89" s="18">
        <v>80202</v>
      </c>
      <c r="I89" s="18">
        <v>38978</v>
      </c>
      <c r="J89" s="18">
        <v>63875</v>
      </c>
      <c r="K89" s="18">
        <v>16772</v>
      </c>
      <c r="L89" s="18">
        <v>47266</v>
      </c>
      <c r="M89" s="18">
        <v>106050</v>
      </c>
      <c r="N89" s="18">
        <v>36669</v>
      </c>
      <c r="O89" s="18">
        <v>46171</v>
      </c>
      <c r="P89" s="18">
        <v>89224</v>
      </c>
      <c r="Q89" s="18">
        <v>53268</v>
      </c>
      <c r="R89" s="18">
        <v>57910</v>
      </c>
      <c r="S89" s="18">
        <v>62791</v>
      </c>
      <c r="T89" s="18">
        <v>784.31</v>
      </c>
      <c r="U89" s="18">
        <v>39602</v>
      </c>
      <c r="V89" s="18">
        <v>33531</v>
      </c>
      <c r="W89" s="18">
        <v>69770</v>
      </c>
      <c r="X89" s="18">
        <v>47452</v>
      </c>
      <c r="Y89" s="18">
        <v>52878</v>
      </c>
      <c r="Z89" s="18">
        <v>35441</v>
      </c>
      <c r="AA89" s="18">
        <v>18681</v>
      </c>
      <c r="AB89" s="18">
        <v>19193</v>
      </c>
      <c r="AC89" s="18">
        <v>16038</v>
      </c>
      <c r="AD89" s="18">
        <v>35011</v>
      </c>
      <c r="AE89" s="18">
        <v>17238</v>
      </c>
      <c r="AF89" s="18">
        <v>21299</v>
      </c>
      <c r="AG89" s="18">
        <v>22678</v>
      </c>
      <c r="AH89" s="18">
        <v>17699</v>
      </c>
      <c r="AI89" s="18">
        <v>25816</v>
      </c>
      <c r="AJ89" s="18">
        <v>20022</v>
      </c>
      <c r="AK89" s="18">
        <v>17441</v>
      </c>
      <c r="AL89" s="18">
        <v>12537</v>
      </c>
      <c r="AM89" s="18">
        <v>36386</v>
      </c>
      <c r="AN89" s="18">
        <v>15889</v>
      </c>
      <c r="AO89" s="18">
        <v>7956.8</v>
      </c>
      <c r="AP89" s="18">
        <v>29141</v>
      </c>
      <c r="AQ89" s="18">
        <v>14802</v>
      </c>
      <c r="AR89" s="18">
        <v>29444</v>
      </c>
      <c r="AS89" s="18">
        <v>24648</v>
      </c>
      <c r="AT89" s="18">
        <v>24013</v>
      </c>
      <c r="AU89" s="18">
        <v>28439</v>
      </c>
      <c r="AV89" s="18">
        <v>25352</v>
      </c>
      <c r="AW89" s="18">
        <v>25498</v>
      </c>
      <c r="AX89" s="18">
        <v>37631</v>
      </c>
      <c r="AY89" s="18">
        <v>37198</v>
      </c>
      <c r="AZ89" s="18">
        <f t="shared" si="3"/>
        <v>29027.875</v>
      </c>
      <c r="BA89" s="19">
        <f t="shared" si="4"/>
        <v>5497.9085227930082</v>
      </c>
      <c r="BB89" s="20">
        <f t="shared" si="5"/>
        <v>0.18940099896368606</v>
      </c>
    </row>
    <row r="90" spans="1:54" x14ac:dyDescent="0.8">
      <c r="A90" s="1" t="s">
        <v>771</v>
      </c>
      <c r="B90" s="15" t="s">
        <v>169</v>
      </c>
      <c r="C90" s="16">
        <v>674.48869999999999</v>
      </c>
      <c r="D90" s="17">
        <v>12.440099999999999</v>
      </c>
      <c r="E90" s="1" t="s">
        <v>170</v>
      </c>
      <c r="F90" s="5" t="s">
        <v>39</v>
      </c>
      <c r="G90" s="5" t="s">
        <v>44</v>
      </c>
      <c r="H90" s="18">
        <v>239570</v>
      </c>
      <c r="I90" s="18">
        <v>169270</v>
      </c>
      <c r="J90" s="18">
        <v>182480</v>
      </c>
      <c r="K90" s="18">
        <v>116010</v>
      </c>
      <c r="L90" s="18">
        <v>158220</v>
      </c>
      <c r="M90" s="18">
        <v>230080</v>
      </c>
      <c r="N90" s="18">
        <v>144760</v>
      </c>
      <c r="O90" s="18">
        <v>172040</v>
      </c>
      <c r="P90" s="18">
        <v>213070</v>
      </c>
      <c r="Q90" s="18">
        <v>211040</v>
      </c>
      <c r="R90" s="18">
        <v>235370</v>
      </c>
      <c r="S90" s="18">
        <v>248580</v>
      </c>
      <c r="T90" s="18">
        <v>17039</v>
      </c>
      <c r="U90" s="18">
        <v>151020</v>
      </c>
      <c r="V90" s="18">
        <v>167640</v>
      </c>
      <c r="W90" s="18">
        <v>173610</v>
      </c>
      <c r="X90" s="18">
        <v>147060</v>
      </c>
      <c r="Y90" s="18">
        <v>170910</v>
      </c>
      <c r="Z90" s="18">
        <v>112910</v>
      </c>
      <c r="AA90" s="18">
        <v>116010</v>
      </c>
      <c r="AB90" s="18">
        <v>90808</v>
      </c>
      <c r="AC90" s="18">
        <v>79774</v>
      </c>
      <c r="AD90" s="18">
        <v>118050</v>
      </c>
      <c r="AE90" s="18">
        <v>83433</v>
      </c>
      <c r="AF90" s="18">
        <v>105480</v>
      </c>
      <c r="AG90" s="18">
        <v>108950</v>
      </c>
      <c r="AH90" s="18">
        <v>123590</v>
      </c>
      <c r="AI90" s="18">
        <v>82546</v>
      </c>
      <c r="AJ90" s="18">
        <v>91933</v>
      </c>
      <c r="AK90" s="18">
        <v>88985</v>
      </c>
      <c r="AL90" s="18">
        <v>127320</v>
      </c>
      <c r="AM90" s="18">
        <v>108720</v>
      </c>
      <c r="AN90" s="18">
        <v>79992</v>
      </c>
      <c r="AO90" s="18">
        <v>112700</v>
      </c>
      <c r="AP90" s="18">
        <v>113880</v>
      </c>
      <c r="AQ90" s="18">
        <v>74032</v>
      </c>
      <c r="AR90" s="18">
        <v>92322</v>
      </c>
      <c r="AS90" s="18">
        <v>108480</v>
      </c>
      <c r="AT90" s="18">
        <v>170280</v>
      </c>
      <c r="AU90" s="18">
        <v>129520</v>
      </c>
      <c r="AV90" s="18">
        <v>97697</v>
      </c>
      <c r="AW90" s="18">
        <v>104110</v>
      </c>
      <c r="AX90" s="18">
        <v>123740</v>
      </c>
      <c r="AY90" s="18">
        <v>133570</v>
      </c>
      <c r="AZ90" s="18">
        <f t="shared" si="3"/>
        <v>119964.875</v>
      </c>
      <c r="BA90" s="19">
        <f t="shared" si="4"/>
        <v>25257.331107946233</v>
      </c>
      <c r="BB90" s="20">
        <f t="shared" si="5"/>
        <v>0.21053938586562301</v>
      </c>
    </row>
    <row r="91" spans="1:54" s="24" customFormat="1" x14ac:dyDescent="0.8">
      <c r="A91" s="1" t="s">
        <v>772</v>
      </c>
      <c r="B91" s="15" t="s">
        <v>171</v>
      </c>
      <c r="C91" s="16">
        <v>702.52</v>
      </c>
      <c r="D91" s="17">
        <v>14.173400000000001</v>
      </c>
      <c r="E91" s="1" t="s">
        <v>172</v>
      </c>
      <c r="F91" s="5" t="s">
        <v>39</v>
      </c>
      <c r="G91" s="5" t="s">
        <v>44</v>
      </c>
      <c r="H91" s="18">
        <v>26912</v>
      </c>
      <c r="I91" s="18">
        <v>50957</v>
      </c>
      <c r="J91" s="18">
        <v>16011</v>
      </c>
      <c r="K91" s="18">
        <v>51999</v>
      </c>
      <c r="L91" s="18">
        <v>46405</v>
      </c>
      <c r="M91" s="18">
        <v>50795</v>
      </c>
      <c r="N91" s="18">
        <v>35553</v>
      </c>
      <c r="O91" s="18">
        <v>61591</v>
      </c>
      <c r="P91" s="18">
        <v>29696</v>
      </c>
      <c r="Q91" s="18">
        <v>38054</v>
      </c>
      <c r="R91" s="18">
        <v>56933</v>
      </c>
      <c r="S91" s="18">
        <v>32533</v>
      </c>
      <c r="T91" s="18">
        <v>19614</v>
      </c>
      <c r="U91" s="18">
        <v>22043</v>
      </c>
      <c r="V91" s="18">
        <v>41107</v>
      </c>
      <c r="W91" s="18">
        <v>16479</v>
      </c>
      <c r="X91" s="18">
        <v>19371</v>
      </c>
      <c r="Y91" s="18">
        <v>18927</v>
      </c>
      <c r="Z91" s="18">
        <v>179720</v>
      </c>
      <c r="AA91" s="18">
        <v>41515</v>
      </c>
      <c r="AB91" s="18">
        <v>115850</v>
      </c>
      <c r="AC91" s="18">
        <v>51975</v>
      </c>
      <c r="AD91" s="18">
        <v>45305</v>
      </c>
      <c r="AE91" s="18">
        <v>32656</v>
      </c>
      <c r="AF91" s="18">
        <v>22212</v>
      </c>
      <c r="AG91" s="18">
        <v>47026</v>
      </c>
      <c r="AH91" s="18">
        <v>71731</v>
      </c>
      <c r="AI91" s="18">
        <v>95253</v>
      </c>
      <c r="AJ91" s="18">
        <v>112960</v>
      </c>
      <c r="AK91" s="18">
        <v>101270</v>
      </c>
      <c r="AL91" s="18">
        <v>77187</v>
      </c>
      <c r="AM91" s="18">
        <v>36466</v>
      </c>
      <c r="AN91" s="18">
        <v>39347</v>
      </c>
      <c r="AO91" s="18">
        <v>88660</v>
      </c>
      <c r="AP91" s="18">
        <v>50105</v>
      </c>
      <c r="AQ91" s="18">
        <v>40811</v>
      </c>
      <c r="AR91" s="18">
        <v>41566</v>
      </c>
      <c r="AS91" s="18">
        <v>31943</v>
      </c>
      <c r="AT91" s="18">
        <v>41677</v>
      </c>
      <c r="AU91" s="18">
        <v>48004</v>
      </c>
      <c r="AV91" s="18">
        <v>20682</v>
      </c>
      <c r="AW91" s="18">
        <v>36346</v>
      </c>
      <c r="AX91" s="18">
        <v>35483</v>
      </c>
      <c r="AY91" s="18">
        <v>44742</v>
      </c>
      <c r="AZ91" s="18">
        <f t="shared" si="3"/>
        <v>37555.375</v>
      </c>
      <c r="BA91" s="19">
        <f t="shared" si="4"/>
        <v>8584.5468461399541</v>
      </c>
      <c r="BB91" s="20">
        <f t="shared" si="5"/>
        <v>0.22858370728930158</v>
      </c>
    </row>
    <row r="92" spans="1:54" x14ac:dyDescent="0.8">
      <c r="A92" s="1" t="s">
        <v>773</v>
      </c>
      <c r="B92" s="15" t="s">
        <v>173</v>
      </c>
      <c r="C92" s="16">
        <v>780.56690000000003</v>
      </c>
      <c r="D92" s="17">
        <v>13.975199999999999</v>
      </c>
      <c r="E92" s="1" t="s">
        <v>174</v>
      </c>
      <c r="F92" s="5" t="s">
        <v>39</v>
      </c>
      <c r="G92" s="5" t="s">
        <v>40</v>
      </c>
      <c r="H92" s="18">
        <v>27509</v>
      </c>
      <c r="I92" s="18">
        <v>33256</v>
      </c>
      <c r="J92" s="18">
        <v>36708</v>
      </c>
      <c r="K92" s="18">
        <v>20028</v>
      </c>
      <c r="L92" s="18">
        <v>43006</v>
      </c>
      <c r="M92" s="18">
        <v>33674</v>
      </c>
      <c r="N92" s="18">
        <v>37067</v>
      </c>
      <c r="O92" s="18">
        <v>27409</v>
      </c>
      <c r="P92" s="18">
        <v>31948</v>
      </c>
      <c r="Q92" s="18">
        <v>35203</v>
      </c>
      <c r="R92" s="18">
        <v>32414</v>
      </c>
      <c r="S92" s="18">
        <v>117280</v>
      </c>
      <c r="T92" s="18">
        <v>105070</v>
      </c>
      <c r="U92" s="18">
        <v>133370</v>
      </c>
      <c r="V92" s="18">
        <v>47185</v>
      </c>
      <c r="W92" s="18">
        <v>41032</v>
      </c>
      <c r="X92" s="18">
        <v>31723</v>
      </c>
      <c r="Y92" s="18">
        <v>54020</v>
      </c>
      <c r="Z92" s="18">
        <v>53493</v>
      </c>
      <c r="AA92" s="18">
        <v>58147</v>
      </c>
      <c r="AB92" s="18">
        <v>52189</v>
      </c>
      <c r="AC92" s="18">
        <v>47527</v>
      </c>
      <c r="AD92" s="18">
        <v>52276</v>
      </c>
      <c r="AE92" s="18">
        <v>71997</v>
      </c>
      <c r="AF92" s="18">
        <v>48772</v>
      </c>
      <c r="AG92" s="18">
        <v>59864</v>
      </c>
      <c r="AH92" s="18">
        <v>51365</v>
      </c>
      <c r="AI92" s="18">
        <v>56793</v>
      </c>
      <c r="AJ92" s="18">
        <v>41777</v>
      </c>
      <c r="AK92" s="18">
        <v>77076</v>
      </c>
      <c r="AL92" s="18">
        <v>74924</v>
      </c>
      <c r="AM92" s="18">
        <v>74023</v>
      </c>
      <c r="AN92" s="18">
        <v>57430</v>
      </c>
      <c r="AO92" s="18">
        <v>152480</v>
      </c>
      <c r="AP92" s="18">
        <v>63554</v>
      </c>
      <c r="AQ92" s="18">
        <v>141240</v>
      </c>
      <c r="AR92" s="18">
        <v>35810</v>
      </c>
      <c r="AS92" s="18">
        <v>37675</v>
      </c>
      <c r="AT92" s="18">
        <v>36383</v>
      </c>
      <c r="AU92" s="18">
        <v>50818</v>
      </c>
      <c r="AV92" s="18">
        <v>42190</v>
      </c>
      <c r="AW92" s="18">
        <v>37621</v>
      </c>
      <c r="AX92" s="18">
        <v>31806</v>
      </c>
      <c r="AY92" s="18">
        <v>33756</v>
      </c>
      <c r="AZ92" s="18">
        <f t="shared" si="3"/>
        <v>38257.375</v>
      </c>
      <c r="BA92" s="19">
        <f t="shared" si="4"/>
        <v>5920.4791779406314</v>
      </c>
      <c r="BB92" s="20">
        <f t="shared" si="5"/>
        <v>0.15475393118165143</v>
      </c>
    </row>
    <row r="93" spans="1:54" x14ac:dyDescent="0.8">
      <c r="A93" s="1" t="s">
        <v>774</v>
      </c>
      <c r="B93" s="15" t="s">
        <v>175</v>
      </c>
      <c r="C93" s="16">
        <v>748.50429999999994</v>
      </c>
      <c r="D93" s="17">
        <v>11.644299999999999</v>
      </c>
      <c r="E93" s="1" t="s">
        <v>176</v>
      </c>
      <c r="F93" s="5" t="s">
        <v>39</v>
      </c>
      <c r="G93" s="5" t="s">
        <v>44</v>
      </c>
      <c r="H93" s="18">
        <v>49639</v>
      </c>
      <c r="I93" s="18">
        <v>46253</v>
      </c>
      <c r="J93" s="18">
        <v>55766</v>
      </c>
      <c r="K93" s="18">
        <v>46112</v>
      </c>
      <c r="L93" s="18">
        <v>65538</v>
      </c>
      <c r="M93" s="18">
        <v>101420</v>
      </c>
      <c r="N93" s="18">
        <v>56120</v>
      </c>
      <c r="O93" s="18">
        <v>53967</v>
      </c>
      <c r="P93" s="18">
        <v>84165</v>
      </c>
      <c r="Q93" s="18">
        <v>73933</v>
      </c>
      <c r="R93" s="18">
        <v>60494</v>
      </c>
      <c r="S93" s="18">
        <v>65659</v>
      </c>
      <c r="T93" s="18">
        <v>7187.9</v>
      </c>
      <c r="U93" s="18">
        <v>97058</v>
      </c>
      <c r="V93" s="18">
        <v>62789</v>
      </c>
      <c r="W93" s="18">
        <v>90498</v>
      </c>
      <c r="X93" s="18">
        <v>44961</v>
      </c>
      <c r="Y93" s="18">
        <v>66968</v>
      </c>
      <c r="Z93" s="18">
        <v>62275</v>
      </c>
      <c r="AA93" s="18">
        <v>44302</v>
      </c>
      <c r="AB93" s="18">
        <v>48478</v>
      </c>
      <c r="AC93" s="18">
        <v>46289</v>
      </c>
      <c r="AD93" s="18">
        <v>50349</v>
      </c>
      <c r="AE93" s="18">
        <v>54514</v>
      </c>
      <c r="AF93" s="18">
        <v>39964</v>
      </c>
      <c r="AG93" s="18">
        <v>56862</v>
      </c>
      <c r="AH93" s="18">
        <v>38322</v>
      </c>
      <c r="AI93" s="18">
        <v>39884</v>
      </c>
      <c r="AJ93" s="18">
        <v>33380</v>
      </c>
      <c r="AK93" s="18">
        <v>39984</v>
      </c>
      <c r="AL93" s="18">
        <v>40243</v>
      </c>
      <c r="AM93" s="18">
        <v>70087</v>
      </c>
      <c r="AN93" s="18">
        <v>44866</v>
      </c>
      <c r="AO93" s="18">
        <v>32891</v>
      </c>
      <c r="AP93" s="18">
        <v>48629</v>
      </c>
      <c r="AQ93" s="18">
        <v>50447</v>
      </c>
      <c r="AR93" s="18">
        <v>41388</v>
      </c>
      <c r="AS93" s="18">
        <v>49958</v>
      </c>
      <c r="AT93" s="18">
        <v>34492</v>
      </c>
      <c r="AU93" s="18">
        <v>49488</v>
      </c>
      <c r="AV93" s="18">
        <v>44648</v>
      </c>
      <c r="AW93" s="18">
        <v>31570</v>
      </c>
      <c r="AX93" s="18">
        <v>37838</v>
      </c>
      <c r="AY93" s="18">
        <v>56927</v>
      </c>
      <c r="AZ93" s="18">
        <f t="shared" si="3"/>
        <v>43288.625</v>
      </c>
      <c r="BA93" s="19">
        <f t="shared" si="4"/>
        <v>8608.9194433530884</v>
      </c>
      <c r="BB93" s="20">
        <f t="shared" si="5"/>
        <v>0.19887255470352982</v>
      </c>
    </row>
    <row r="94" spans="1:54" x14ac:dyDescent="0.8">
      <c r="A94" s="1" t="s">
        <v>775</v>
      </c>
      <c r="B94" s="15" t="s">
        <v>177</v>
      </c>
      <c r="C94" s="16">
        <v>677.49959999999999</v>
      </c>
      <c r="D94" s="17">
        <v>11.1044</v>
      </c>
      <c r="E94" s="1" t="s">
        <v>178</v>
      </c>
      <c r="F94" s="5" t="s">
        <v>10</v>
      </c>
      <c r="G94" s="5" t="s">
        <v>11</v>
      </c>
      <c r="H94" s="18">
        <v>2189000</v>
      </c>
      <c r="I94" s="18">
        <v>2029200</v>
      </c>
      <c r="J94" s="18">
        <v>3277700</v>
      </c>
      <c r="K94" s="18">
        <v>3155500</v>
      </c>
      <c r="L94" s="18">
        <v>2522000</v>
      </c>
      <c r="M94" s="18">
        <v>2858400</v>
      </c>
      <c r="N94" s="18">
        <v>2720700</v>
      </c>
      <c r="O94" s="18">
        <v>1783100</v>
      </c>
      <c r="P94" s="18">
        <v>3996200</v>
      </c>
      <c r="Q94" s="18">
        <v>3703600</v>
      </c>
      <c r="R94" s="18">
        <v>2827800</v>
      </c>
      <c r="S94" s="18">
        <v>2511200</v>
      </c>
      <c r="T94" s="18">
        <v>2371200</v>
      </c>
      <c r="U94" s="18">
        <v>2906600</v>
      </c>
      <c r="V94" s="18">
        <v>3473300</v>
      </c>
      <c r="W94" s="18">
        <v>4368500</v>
      </c>
      <c r="X94" s="18">
        <v>2608000</v>
      </c>
      <c r="Y94" s="18">
        <v>2893600</v>
      </c>
      <c r="Z94" s="18">
        <v>1992100</v>
      </c>
      <c r="AA94" s="18">
        <v>1715200</v>
      </c>
      <c r="AB94" s="18">
        <v>1536200</v>
      </c>
      <c r="AC94" s="18">
        <v>1429700</v>
      </c>
      <c r="AD94" s="18">
        <v>1528700</v>
      </c>
      <c r="AE94" s="18">
        <v>1969600</v>
      </c>
      <c r="AF94" s="18">
        <v>1301300</v>
      </c>
      <c r="AG94" s="18">
        <v>1899800</v>
      </c>
      <c r="AH94" s="18">
        <v>1100300</v>
      </c>
      <c r="AI94" s="18">
        <v>1678700</v>
      </c>
      <c r="AJ94" s="18">
        <v>1056000</v>
      </c>
      <c r="AK94" s="18">
        <v>1621100</v>
      </c>
      <c r="AL94" s="18">
        <v>1760900</v>
      </c>
      <c r="AM94" s="18">
        <v>2215100</v>
      </c>
      <c r="AN94" s="18">
        <v>1690900</v>
      </c>
      <c r="AO94" s="18">
        <v>1578400</v>
      </c>
      <c r="AP94" s="18">
        <v>1518900</v>
      </c>
      <c r="AQ94" s="18">
        <v>1672900</v>
      </c>
      <c r="AR94" s="18">
        <v>1664100</v>
      </c>
      <c r="AS94" s="18">
        <v>1774000</v>
      </c>
      <c r="AT94" s="18">
        <v>1466300</v>
      </c>
      <c r="AU94" s="18">
        <v>2295000</v>
      </c>
      <c r="AV94" s="18">
        <v>1837400</v>
      </c>
      <c r="AW94" s="18">
        <v>1765000</v>
      </c>
      <c r="AX94" s="18">
        <v>1423800</v>
      </c>
      <c r="AY94" s="18">
        <v>2274800</v>
      </c>
      <c r="AZ94" s="18">
        <f t="shared" si="3"/>
        <v>1812550</v>
      </c>
      <c r="BA94" s="19">
        <f t="shared" si="4"/>
        <v>325982.19057400752</v>
      </c>
      <c r="BB94" s="20">
        <f t="shared" si="5"/>
        <v>0.17984728177098977</v>
      </c>
    </row>
    <row r="95" spans="1:54" x14ac:dyDescent="0.8">
      <c r="A95" s="1" t="s">
        <v>776</v>
      </c>
      <c r="B95" s="15" t="s">
        <v>179</v>
      </c>
      <c r="C95" s="16">
        <v>705.53089999999997</v>
      </c>
      <c r="D95" s="17">
        <v>12.024900000000001</v>
      </c>
      <c r="E95" s="1" t="s">
        <v>180</v>
      </c>
      <c r="F95" s="5" t="s">
        <v>10</v>
      </c>
      <c r="G95" s="5" t="s">
        <v>11</v>
      </c>
      <c r="H95" s="18">
        <v>43883000</v>
      </c>
      <c r="I95" s="18">
        <v>46471000</v>
      </c>
      <c r="J95" s="18">
        <v>65126000</v>
      </c>
      <c r="K95" s="18">
        <v>59187000</v>
      </c>
      <c r="L95" s="18">
        <v>55229000</v>
      </c>
      <c r="M95" s="18">
        <v>61482000</v>
      </c>
      <c r="N95" s="18">
        <v>57837000</v>
      </c>
      <c r="O95" s="18">
        <v>43091000</v>
      </c>
      <c r="P95" s="18">
        <v>70599000</v>
      </c>
      <c r="Q95" s="18">
        <v>69915000</v>
      </c>
      <c r="R95" s="18">
        <v>58210000</v>
      </c>
      <c r="S95" s="18">
        <v>52147000</v>
      </c>
      <c r="T95" s="18">
        <v>50307000</v>
      </c>
      <c r="U95" s="18">
        <v>60483000</v>
      </c>
      <c r="V95" s="18">
        <v>68621000</v>
      </c>
      <c r="W95" s="18">
        <v>79478000</v>
      </c>
      <c r="X95" s="18">
        <v>55390000</v>
      </c>
      <c r="Y95" s="18">
        <v>58662000</v>
      </c>
      <c r="Z95" s="18">
        <v>67619000</v>
      </c>
      <c r="AA95" s="18">
        <v>59895000</v>
      </c>
      <c r="AB95" s="18">
        <v>56957000</v>
      </c>
      <c r="AC95" s="18">
        <v>56455000</v>
      </c>
      <c r="AD95" s="18">
        <v>57553000</v>
      </c>
      <c r="AE95" s="18">
        <v>67587000</v>
      </c>
      <c r="AF95" s="18">
        <v>49894000</v>
      </c>
      <c r="AG95" s="18">
        <v>61017000</v>
      </c>
      <c r="AH95" s="18">
        <v>47949000</v>
      </c>
      <c r="AI95" s="18">
        <v>62218000</v>
      </c>
      <c r="AJ95" s="18">
        <v>43887000</v>
      </c>
      <c r="AK95" s="18">
        <v>58919000</v>
      </c>
      <c r="AL95" s="18">
        <v>65393000</v>
      </c>
      <c r="AM95" s="18">
        <v>69173000</v>
      </c>
      <c r="AN95" s="18">
        <v>55627000</v>
      </c>
      <c r="AO95" s="18">
        <v>59272000</v>
      </c>
      <c r="AP95" s="18">
        <v>51425000</v>
      </c>
      <c r="AQ95" s="18">
        <v>55570000</v>
      </c>
      <c r="AR95" s="18">
        <v>47609000</v>
      </c>
      <c r="AS95" s="18">
        <v>47429000</v>
      </c>
      <c r="AT95" s="18">
        <v>41819000</v>
      </c>
      <c r="AU95" s="18">
        <v>54960000</v>
      </c>
      <c r="AV95" s="18">
        <v>48288000</v>
      </c>
      <c r="AW95" s="18">
        <v>50640000</v>
      </c>
      <c r="AX95" s="18">
        <v>40615000</v>
      </c>
      <c r="AY95" s="18">
        <v>55956000</v>
      </c>
      <c r="AZ95" s="18">
        <f t="shared" si="3"/>
        <v>48414500</v>
      </c>
      <c r="BA95" s="19">
        <f t="shared" si="4"/>
        <v>5485559.0417021308</v>
      </c>
      <c r="BB95" s="20">
        <f t="shared" si="5"/>
        <v>0.11330405233353914</v>
      </c>
    </row>
    <row r="96" spans="1:54" x14ac:dyDescent="0.8">
      <c r="A96" s="1" t="s">
        <v>777</v>
      </c>
      <c r="B96" s="15" t="s">
        <v>181</v>
      </c>
      <c r="C96" s="16">
        <v>753.53089999999997</v>
      </c>
      <c r="D96" s="17">
        <v>11.2241</v>
      </c>
      <c r="E96" s="1" t="s">
        <v>182</v>
      </c>
      <c r="F96" s="5" t="s">
        <v>10</v>
      </c>
      <c r="G96" s="5" t="s">
        <v>11</v>
      </c>
      <c r="H96" s="18">
        <v>598830</v>
      </c>
      <c r="I96" s="18">
        <v>664460</v>
      </c>
      <c r="J96" s="18">
        <v>973990</v>
      </c>
      <c r="K96" s="18">
        <v>879140</v>
      </c>
      <c r="L96" s="18">
        <v>957620</v>
      </c>
      <c r="M96" s="18">
        <v>754910</v>
      </c>
      <c r="N96" s="18">
        <v>867490</v>
      </c>
      <c r="O96" s="18">
        <v>600970</v>
      </c>
      <c r="P96" s="18">
        <v>1134200</v>
      </c>
      <c r="Q96" s="18">
        <v>1175500</v>
      </c>
      <c r="R96" s="18">
        <v>1003100</v>
      </c>
      <c r="S96" s="18">
        <v>798240</v>
      </c>
      <c r="T96" s="18">
        <v>680300</v>
      </c>
      <c r="U96" s="18">
        <v>924340</v>
      </c>
      <c r="V96" s="18">
        <v>807510</v>
      </c>
      <c r="W96" s="18">
        <v>1119300</v>
      </c>
      <c r="X96" s="18">
        <v>766220</v>
      </c>
      <c r="Y96" s="18">
        <v>765370</v>
      </c>
      <c r="Z96" s="18">
        <v>763890</v>
      </c>
      <c r="AA96" s="18">
        <v>620760</v>
      </c>
      <c r="AB96" s="18">
        <v>645810</v>
      </c>
      <c r="AC96" s="18">
        <v>575040</v>
      </c>
      <c r="AD96" s="18">
        <v>643950</v>
      </c>
      <c r="AE96" s="18">
        <v>763890</v>
      </c>
      <c r="AF96" s="18">
        <v>483410</v>
      </c>
      <c r="AG96" s="18">
        <v>825820</v>
      </c>
      <c r="AH96" s="18">
        <v>430270</v>
      </c>
      <c r="AI96" s="18">
        <v>696720</v>
      </c>
      <c r="AJ96" s="18">
        <v>417520</v>
      </c>
      <c r="AK96" s="18">
        <v>685160</v>
      </c>
      <c r="AL96" s="18">
        <v>560550</v>
      </c>
      <c r="AM96" s="18">
        <v>835510</v>
      </c>
      <c r="AN96" s="18">
        <v>619980</v>
      </c>
      <c r="AO96" s="18">
        <v>692900</v>
      </c>
      <c r="AP96" s="18">
        <v>496650</v>
      </c>
      <c r="AQ96" s="18">
        <v>667270</v>
      </c>
      <c r="AR96" s="18">
        <v>567600</v>
      </c>
      <c r="AS96" s="18">
        <v>544630</v>
      </c>
      <c r="AT96" s="18">
        <v>463270</v>
      </c>
      <c r="AU96" s="18">
        <v>681020</v>
      </c>
      <c r="AV96" s="18">
        <v>596020</v>
      </c>
      <c r="AW96" s="18">
        <v>592280</v>
      </c>
      <c r="AX96" s="18">
        <v>477500</v>
      </c>
      <c r="AY96" s="18">
        <v>805320</v>
      </c>
      <c r="AZ96" s="18">
        <f t="shared" si="3"/>
        <v>590955</v>
      </c>
      <c r="BA96" s="19">
        <f t="shared" si="4"/>
        <v>110814.14633778229</v>
      </c>
      <c r="BB96" s="20">
        <f t="shared" si="5"/>
        <v>0.18751706363053414</v>
      </c>
    </row>
    <row r="97" spans="1:54" x14ac:dyDescent="0.8">
      <c r="A97" s="1" t="s">
        <v>778</v>
      </c>
      <c r="B97" s="21" t="s">
        <v>183</v>
      </c>
      <c r="C97" s="22">
        <v>752.60609999999997</v>
      </c>
      <c r="D97" s="23">
        <v>12.396599999999999</v>
      </c>
      <c r="E97" s="24" t="s">
        <v>184</v>
      </c>
      <c r="F97" s="25" t="s">
        <v>10</v>
      </c>
      <c r="G97" s="25" t="s">
        <v>11</v>
      </c>
      <c r="H97" s="26">
        <v>158580000</v>
      </c>
      <c r="I97" s="26">
        <v>127470000</v>
      </c>
      <c r="J97" s="26">
        <v>144920000</v>
      </c>
      <c r="K97" s="26">
        <v>143730000</v>
      </c>
      <c r="L97" s="26">
        <v>180490000</v>
      </c>
      <c r="M97" s="26">
        <v>168930000</v>
      </c>
      <c r="N97" s="26">
        <v>174920000</v>
      </c>
      <c r="O97" s="26">
        <v>142650000</v>
      </c>
      <c r="P97" s="26">
        <v>175620000</v>
      </c>
      <c r="Q97" s="26">
        <v>155050000</v>
      </c>
      <c r="R97" s="26">
        <v>169350000</v>
      </c>
      <c r="S97" s="26">
        <v>165500000</v>
      </c>
      <c r="T97" s="26">
        <v>171740000</v>
      </c>
      <c r="U97" s="26">
        <v>166800000</v>
      </c>
      <c r="V97" s="26">
        <v>142670000</v>
      </c>
      <c r="W97" s="26">
        <v>172750000</v>
      </c>
      <c r="X97" s="26">
        <v>153130000</v>
      </c>
      <c r="Y97" s="26">
        <v>171710000</v>
      </c>
      <c r="Z97" s="26">
        <v>166280000</v>
      </c>
      <c r="AA97" s="26">
        <v>157290000</v>
      </c>
      <c r="AB97" s="26">
        <v>146270000</v>
      </c>
      <c r="AC97" s="26">
        <v>138180000</v>
      </c>
      <c r="AD97" s="26">
        <v>145400000</v>
      </c>
      <c r="AE97" s="26">
        <v>145350000</v>
      </c>
      <c r="AF97" s="26">
        <v>112450000</v>
      </c>
      <c r="AG97" s="26">
        <v>147270000</v>
      </c>
      <c r="AH97" s="26">
        <v>107660000</v>
      </c>
      <c r="AI97" s="26">
        <v>141600000</v>
      </c>
      <c r="AJ97" s="26">
        <v>102280000</v>
      </c>
      <c r="AK97" s="26">
        <v>135760000</v>
      </c>
      <c r="AL97" s="26">
        <v>140640000</v>
      </c>
      <c r="AM97" s="26">
        <v>154710000</v>
      </c>
      <c r="AN97" s="26">
        <v>139720000</v>
      </c>
      <c r="AO97" s="26">
        <v>135770000</v>
      </c>
      <c r="AP97" s="26">
        <v>135910000</v>
      </c>
      <c r="AQ97" s="26">
        <v>137340000</v>
      </c>
      <c r="AR97" s="26">
        <v>124260000</v>
      </c>
      <c r="AS97" s="26">
        <v>124320000</v>
      </c>
      <c r="AT97" s="26">
        <v>110120000</v>
      </c>
      <c r="AU97" s="26">
        <v>135520000</v>
      </c>
      <c r="AV97" s="26">
        <v>128680000</v>
      </c>
      <c r="AW97" s="26">
        <v>128700000</v>
      </c>
      <c r="AX97" s="26">
        <v>108440000</v>
      </c>
      <c r="AY97" s="26">
        <v>149910000</v>
      </c>
      <c r="AZ97" s="18">
        <f t="shared" si="3"/>
        <v>126243750</v>
      </c>
      <c r="BA97" s="19">
        <f t="shared" si="4"/>
        <v>13323950.441109531</v>
      </c>
      <c r="BB97" s="20">
        <f t="shared" si="5"/>
        <v>0.10554146594274592</v>
      </c>
    </row>
    <row r="98" spans="1:54" x14ac:dyDescent="0.8">
      <c r="A98" s="1" t="s">
        <v>779</v>
      </c>
      <c r="B98" s="15" t="s">
        <v>185</v>
      </c>
      <c r="C98" s="16">
        <v>733.56219999999996</v>
      </c>
      <c r="D98" s="17">
        <v>12.847799999999999</v>
      </c>
      <c r="E98" s="1" t="s">
        <v>186</v>
      </c>
      <c r="F98" s="5" t="s">
        <v>10</v>
      </c>
      <c r="G98" s="5" t="s">
        <v>11</v>
      </c>
      <c r="H98" s="18">
        <v>116780000</v>
      </c>
      <c r="I98" s="18">
        <v>133760000</v>
      </c>
      <c r="J98" s="18">
        <v>152300000</v>
      </c>
      <c r="K98" s="18">
        <v>146110000</v>
      </c>
      <c r="L98" s="18">
        <v>148990000</v>
      </c>
      <c r="M98" s="18">
        <v>171930000</v>
      </c>
      <c r="N98" s="18">
        <v>156500000</v>
      </c>
      <c r="O98" s="18">
        <v>126810000</v>
      </c>
      <c r="P98" s="18">
        <v>155820000</v>
      </c>
      <c r="Q98" s="18">
        <v>161820000</v>
      </c>
      <c r="R98" s="18">
        <v>143470000</v>
      </c>
      <c r="S98" s="18">
        <v>134800000</v>
      </c>
      <c r="T98" s="18">
        <v>134130000</v>
      </c>
      <c r="U98" s="18">
        <v>175560000</v>
      </c>
      <c r="V98" s="18">
        <v>148790000</v>
      </c>
      <c r="W98" s="18">
        <v>161630000</v>
      </c>
      <c r="X98" s="18">
        <v>141050000</v>
      </c>
      <c r="Y98" s="18">
        <v>143310000</v>
      </c>
      <c r="Z98" s="18">
        <v>217620000</v>
      </c>
      <c r="AA98" s="18">
        <v>189720000</v>
      </c>
      <c r="AB98" s="18">
        <v>183630000</v>
      </c>
      <c r="AC98" s="18">
        <v>186930000</v>
      </c>
      <c r="AD98" s="18">
        <v>198430000</v>
      </c>
      <c r="AE98" s="18">
        <v>218970000</v>
      </c>
      <c r="AF98" s="18">
        <v>170240000</v>
      </c>
      <c r="AG98" s="18">
        <v>201250000</v>
      </c>
      <c r="AH98" s="18">
        <v>180180000</v>
      </c>
      <c r="AI98" s="18">
        <v>197680000</v>
      </c>
      <c r="AJ98" s="18">
        <v>175330000</v>
      </c>
      <c r="AK98" s="18">
        <v>189100000</v>
      </c>
      <c r="AL98" s="18">
        <v>207870000</v>
      </c>
      <c r="AM98" s="18">
        <v>215070000</v>
      </c>
      <c r="AN98" s="18">
        <v>202020000</v>
      </c>
      <c r="AO98" s="18">
        <v>191020000</v>
      </c>
      <c r="AP98" s="18">
        <v>182130000</v>
      </c>
      <c r="AQ98" s="18">
        <v>199020000</v>
      </c>
      <c r="AR98" s="18">
        <v>168410000</v>
      </c>
      <c r="AS98" s="18">
        <v>148330000</v>
      </c>
      <c r="AT98" s="18">
        <v>137650000</v>
      </c>
      <c r="AU98" s="18">
        <v>168250000</v>
      </c>
      <c r="AV98" s="18">
        <v>155660000</v>
      </c>
      <c r="AW98" s="18">
        <v>150840000</v>
      </c>
      <c r="AX98" s="18">
        <v>133170000</v>
      </c>
      <c r="AY98" s="18">
        <v>173660000</v>
      </c>
      <c r="AZ98" s="18">
        <f t="shared" si="3"/>
        <v>154496250</v>
      </c>
      <c r="BA98" s="19">
        <f t="shared" si="4"/>
        <v>14838933.286170827</v>
      </c>
      <c r="BB98" s="20">
        <f t="shared" si="5"/>
        <v>9.6047206881531608E-2</v>
      </c>
    </row>
    <row r="99" spans="1:54" x14ac:dyDescent="0.8">
      <c r="A99" s="1" t="s">
        <v>780</v>
      </c>
      <c r="B99" s="15" t="s">
        <v>187</v>
      </c>
      <c r="C99" s="16">
        <v>731.54650000000004</v>
      </c>
      <c r="D99" s="17">
        <v>12.1196</v>
      </c>
      <c r="E99" s="1" t="s">
        <v>188</v>
      </c>
      <c r="F99" s="5" t="s">
        <v>10</v>
      </c>
      <c r="G99" s="5" t="s">
        <v>11</v>
      </c>
      <c r="H99" s="18">
        <v>224970000</v>
      </c>
      <c r="I99" s="18">
        <v>226560000</v>
      </c>
      <c r="J99" s="18">
        <v>292530000</v>
      </c>
      <c r="K99" s="18">
        <v>257330000</v>
      </c>
      <c r="L99" s="18">
        <v>288590000</v>
      </c>
      <c r="M99" s="18">
        <v>284030000</v>
      </c>
      <c r="N99" s="18">
        <v>295810000</v>
      </c>
      <c r="O99" s="18">
        <v>197120000</v>
      </c>
      <c r="P99" s="18">
        <v>334580000</v>
      </c>
      <c r="Q99" s="18">
        <v>294370000</v>
      </c>
      <c r="R99" s="18">
        <v>290480000</v>
      </c>
      <c r="S99" s="18">
        <v>262390000</v>
      </c>
      <c r="T99" s="18">
        <v>260240000</v>
      </c>
      <c r="U99" s="18">
        <v>279590000</v>
      </c>
      <c r="V99" s="18">
        <v>307320000</v>
      </c>
      <c r="W99" s="18">
        <v>324770000</v>
      </c>
      <c r="X99" s="18">
        <v>270940000</v>
      </c>
      <c r="Y99" s="18">
        <v>282060000</v>
      </c>
      <c r="Z99" s="18">
        <v>497220000</v>
      </c>
      <c r="AA99" s="18">
        <v>432540000</v>
      </c>
      <c r="AB99" s="18">
        <v>408380000</v>
      </c>
      <c r="AC99" s="18">
        <v>391610000</v>
      </c>
      <c r="AD99" s="18">
        <v>426880000</v>
      </c>
      <c r="AE99" s="18">
        <v>488880000</v>
      </c>
      <c r="AF99" s="18">
        <v>323800000</v>
      </c>
      <c r="AG99" s="18">
        <v>438540000</v>
      </c>
      <c r="AH99" s="18">
        <v>318630000</v>
      </c>
      <c r="AI99" s="18">
        <v>426500000</v>
      </c>
      <c r="AJ99" s="18">
        <v>288540000</v>
      </c>
      <c r="AK99" s="18">
        <v>410840000</v>
      </c>
      <c r="AL99" s="18">
        <v>416980000</v>
      </c>
      <c r="AM99" s="18">
        <v>425390000</v>
      </c>
      <c r="AN99" s="18">
        <v>432660000</v>
      </c>
      <c r="AO99" s="18">
        <v>389750000</v>
      </c>
      <c r="AP99" s="18">
        <v>360210000</v>
      </c>
      <c r="AQ99" s="18">
        <v>394650000</v>
      </c>
      <c r="AR99" s="18">
        <v>279850000</v>
      </c>
      <c r="AS99" s="18">
        <v>280970000</v>
      </c>
      <c r="AT99" s="18">
        <v>247140000</v>
      </c>
      <c r="AU99" s="18">
        <v>346520000</v>
      </c>
      <c r="AV99" s="18">
        <v>287950000</v>
      </c>
      <c r="AW99" s="18">
        <v>289430000</v>
      </c>
      <c r="AX99" s="18">
        <v>248780000</v>
      </c>
      <c r="AY99" s="18">
        <v>350050000</v>
      </c>
      <c r="AZ99" s="18">
        <f t="shared" si="3"/>
        <v>291336250</v>
      </c>
      <c r="BA99" s="19">
        <f t="shared" si="4"/>
        <v>38750828.908185087</v>
      </c>
      <c r="BB99" s="20">
        <f t="shared" si="5"/>
        <v>0.13301066691215077</v>
      </c>
    </row>
    <row r="100" spans="1:54" x14ac:dyDescent="0.8">
      <c r="A100" s="1" t="s">
        <v>781</v>
      </c>
      <c r="B100" s="15" t="s">
        <v>189</v>
      </c>
      <c r="C100" s="16">
        <v>729.53089999999997</v>
      </c>
      <c r="D100" s="17">
        <v>11.8576</v>
      </c>
      <c r="E100" s="1" t="s">
        <v>190</v>
      </c>
      <c r="F100" s="5" t="s">
        <v>10</v>
      </c>
      <c r="G100" s="5" t="s">
        <v>11</v>
      </c>
      <c r="H100" s="18">
        <v>6741000</v>
      </c>
      <c r="I100" s="18">
        <v>6553000</v>
      </c>
      <c r="J100" s="18">
        <v>9579700</v>
      </c>
      <c r="K100" s="18">
        <v>7456900</v>
      </c>
      <c r="L100" s="18">
        <v>10508000</v>
      </c>
      <c r="M100" s="18">
        <v>11069000</v>
      </c>
      <c r="N100" s="18">
        <v>10656000</v>
      </c>
      <c r="O100" s="18">
        <v>6844000</v>
      </c>
      <c r="P100" s="18">
        <v>10189000</v>
      </c>
      <c r="Q100" s="18">
        <v>7285500</v>
      </c>
      <c r="R100" s="18">
        <v>9894200</v>
      </c>
      <c r="S100" s="18">
        <v>8545300</v>
      </c>
      <c r="T100" s="18">
        <v>7663600</v>
      </c>
      <c r="U100" s="18">
        <v>9511400</v>
      </c>
      <c r="V100" s="18">
        <v>7445900</v>
      </c>
      <c r="W100" s="18">
        <v>8154500</v>
      </c>
      <c r="X100" s="18">
        <v>8164700</v>
      </c>
      <c r="Y100" s="18">
        <v>10166000</v>
      </c>
      <c r="Z100" s="18">
        <v>25841000</v>
      </c>
      <c r="AA100" s="18">
        <v>21176000</v>
      </c>
      <c r="AB100" s="18">
        <v>20451000</v>
      </c>
      <c r="AC100" s="18">
        <v>17943000</v>
      </c>
      <c r="AD100" s="18">
        <v>20830000</v>
      </c>
      <c r="AE100" s="18">
        <v>25484000</v>
      </c>
      <c r="AF100" s="18">
        <v>13949000</v>
      </c>
      <c r="AG100" s="18">
        <v>24385000</v>
      </c>
      <c r="AH100" s="18">
        <v>12745000</v>
      </c>
      <c r="AI100" s="18">
        <v>20558000</v>
      </c>
      <c r="AJ100" s="18">
        <v>10077000</v>
      </c>
      <c r="AK100" s="18">
        <v>19225000</v>
      </c>
      <c r="AL100" s="18">
        <v>22026000</v>
      </c>
      <c r="AM100" s="18">
        <v>25043000</v>
      </c>
      <c r="AN100" s="18">
        <v>22225000</v>
      </c>
      <c r="AO100" s="18">
        <v>19234000</v>
      </c>
      <c r="AP100" s="18">
        <v>17958000</v>
      </c>
      <c r="AQ100" s="18">
        <v>20654000</v>
      </c>
      <c r="AR100" s="18">
        <v>10999000</v>
      </c>
      <c r="AS100" s="18">
        <v>11533000</v>
      </c>
      <c r="AT100" s="18">
        <v>9274700</v>
      </c>
      <c r="AU100" s="18">
        <v>15860000</v>
      </c>
      <c r="AV100" s="18">
        <v>11674000</v>
      </c>
      <c r="AW100" s="18">
        <v>12108000</v>
      </c>
      <c r="AX100" s="18">
        <v>9410800</v>
      </c>
      <c r="AY100" s="18">
        <v>16193000</v>
      </c>
      <c r="AZ100" s="18">
        <f t="shared" si="3"/>
        <v>12131562.5</v>
      </c>
      <c r="BA100" s="19">
        <f t="shared" si="4"/>
        <v>2613471.3149577789</v>
      </c>
      <c r="BB100" s="20">
        <f t="shared" si="5"/>
        <v>0.21542742865626574</v>
      </c>
    </row>
    <row r="101" spans="1:54" x14ac:dyDescent="0.8">
      <c r="A101" s="1" t="s">
        <v>782</v>
      </c>
      <c r="B101" s="15" t="s">
        <v>191</v>
      </c>
      <c r="C101" s="16">
        <v>761.59349999999995</v>
      </c>
      <c r="D101" s="17">
        <v>13.644500000000001</v>
      </c>
      <c r="E101" s="1" t="s">
        <v>192</v>
      </c>
      <c r="F101" s="5" t="s">
        <v>10</v>
      </c>
      <c r="G101" s="5" t="s">
        <v>11</v>
      </c>
      <c r="H101" s="18">
        <v>26936000</v>
      </c>
      <c r="I101" s="18">
        <v>25218000</v>
      </c>
      <c r="J101" s="18">
        <v>35458000</v>
      </c>
      <c r="K101" s="18">
        <v>36855000</v>
      </c>
      <c r="L101" s="18">
        <v>39187000</v>
      </c>
      <c r="M101" s="18">
        <v>37467000</v>
      </c>
      <c r="N101" s="18">
        <v>36276000</v>
      </c>
      <c r="O101" s="18">
        <v>28082000</v>
      </c>
      <c r="P101" s="18">
        <v>41432000</v>
      </c>
      <c r="Q101" s="18">
        <v>38594000</v>
      </c>
      <c r="R101" s="18">
        <v>32629000</v>
      </c>
      <c r="S101" s="18">
        <v>29228000</v>
      </c>
      <c r="T101" s="18">
        <v>31567000</v>
      </c>
      <c r="U101" s="18">
        <v>41993000</v>
      </c>
      <c r="V101" s="18">
        <v>44519000</v>
      </c>
      <c r="W101" s="18">
        <v>51175000</v>
      </c>
      <c r="X101" s="18">
        <v>31944000</v>
      </c>
      <c r="Y101" s="18">
        <v>34143000</v>
      </c>
      <c r="Z101" s="18">
        <v>17497000</v>
      </c>
      <c r="AA101" s="18">
        <v>14823000</v>
      </c>
      <c r="AB101" s="18">
        <v>14194000</v>
      </c>
      <c r="AC101" s="18">
        <v>13505000</v>
      </c>
      <c r="AD101" s="18">
        <v>12775000</v>
      </c>
      <c r="AE101" s="18">
        <v>18056000</v>
      </c>
      <c r="AF101" s="18">
        <v>11333000</v>
      </c>
      <c r="AG101" s="18">
        <v>18008000</v>
      </c>
      <c r="AH101" s="18">
        <v>9446100</v>
      </c>
      <c r="AI101" s="18">
        <v>15420000</v>
      </c>
      <c r="AJ101" s="18">
        <v>8470300</v>
      </c>
      <c r="AK101" s="18">
        <v>14285000</v>
      </c>
      <c r="AL101" s="18">
        <v>14132000</v>
      </c>
      <c r="AM101" s="18">
        <v>16888000</v>
      </c>
      <c r="AN101" s="18">
        <v>15136000</v>
      </c>
      <c r="AO101" s="18">
        <v>12697000</v>
      </c>
      <c r="AP101" s="18">
        <v>11454000</v>
      </c>
      <c r="AQ101" s="18">
        <v>14298000</v>
      </c>
      <c r="AR101" s="18">
        <v>20283000</v>
      </c>
      <c r="AS101" s="18">
        <v>22492000</v>
      </c>
      <c r="AT101" s="18">
        <v>16648000</v>
      </c>
      <c r="AU101" s="18">
        <v>23436000</v>
      </c>
      <c r="AV101" s="18">
        <v>20452000</v>
      </c>
      <c r="AW101" s="18">
        <v>20795000</v>
      </c>
      <c r="AX101" s="18">
        <v>14047000</v>
      </c>
      <c r="AY101" s="18">
        <v>27788000</v>
      </c>
      <c r="AZ101" s="18">
        <f t="shared" si="3"/>
        <v>20742625</v>
      </c>
      <c r="BA101" s="19">
        <f t="shared" si="4"/>
        <v>4172147.4408099651</v>
      </c>
      <c r="BB101" s="20">
        <f t="shared" si="5"/>
        <v>0.20113883564929536</v>
      </c>
    </row>
    <row r="102" spans="1:54" x14ac:dyDescent="0.8">
      <c r="A102" s="1" t="s">
        <v>783</v>
      </c>
      <c r="B102" s="15" t="s">
        <v>193</v>
      </c>
      <c r="C102" s="16">
        <v>759.57780000000002</v>
      </c>
      <c r="D102" s="17">
        <v>12.8164</v>
      </c>
      <c r="E102" s="1" t="s">
        <v>194</v>
      </c>
      <c r="F102" s="5" t="s">
        <v>10</v>
      </c>
      <c r="G102" s="5" t="s">
        <v>11</v>
      </c>
      <c r="H102" s="18">
        <v>347150000</v>
      </c>
      <c r="I102" s="18">
        <v>365360000</v>
      </c>
      <c r="J102" s="18">
        <v>423570000</v>
      </c>
      <c r="K102" s="18">
        <v>403940000</v>
      </c>
      <c r="L102" s="18">
        <v>415190000</v>
      </c>
      <c r="M102" s="18">
        <v>447480000</v>
      </c>
      <c r="N102" s="18">
        <v>436390000</v>
      </c>
      <c r="O102" s="18">
        <v>359210000</v>
      </c>
      <c r="P102" s="18">
        <v>458120000</v>
      </c>
      <c r="Q102" s="18">
        <v>439300000</v>
      </c>
      <c r="R102" s="18">
        <v>426920000</v>
      </c>
      <c r="S102" s="18">
        <v>401000000</v>
      </c>
      <c r="T102" s="18">
        <v>388160000</v>
      </c>
      <c r="U102" s="18">
        <v>437930000</v>
      </c>
      <c r="V102" s="18">
        <v>443490000</v>
      </c>
      <c r="W102" s="18">
        <v>533810000</v>
      </c>
      <c r="X102" s="18">
        <v>392950000</v>
      </c>
      <c r="Y102" s="18">
        <v>442130000</v>
      </c>
      <c r="Z102" s="18">
        <v>611620000</v>
      </c>
      <c r="AA102" s="18">
        <v>533710000</v>
      </c>
      <c r="AB102" s="18">
        <v>575760000</v>
      </c>
      <c r="AC102" s="18">
        <v>515710000</v>
      </c>
      <c r="AD102" s="18">
        <v>541580000</v>
      </c>
      <c r="AE102" s="18">
        <v>586460000</v>
      </c>
      <c r="AF102" s="18">
        <v>474740000</v>
      </c>
      <c r="AG102" s="18">
        <v>568330000</v>
      </c>
      <c r="AH102" s="18">
        <v>465000000</v>
      </c>
      <c r="AI102" s="18">
        <v>559850000</v>
      </c>
      <c r="AJ102" s="18">
        <v>462560000</v>
      </c>
      <c r="AK102" s="18">
        <v>494170000</v>
      </c>
      <c r="AL102" s="18">
        <v>534710000</v>
      </c>
      <c r="AM102" s="18">
        <v>578930000</v>
      </c>
      <c r="AN102" s="18">
        <v>548560000</v>
      </c>
      <c r="AO102" s="18">
        <v>539350000</v>
      </c>
      <c r="AP102" s="18">
        <v>524740000</v>
      </c>
      <c r="AQ102" s="18">
        <v>555670000</v>
      </c>
      <c r="AR102" s="18">
        <v>412050000</v>
      </c>
      <c r="AS102" s="18">
        <v>419170000</v>
      </c>
      <c r="AT102" s="18">
        <v>375360000</v>
      </c>
      <c r="AU102" s="18">
        <v>505080000</v>
      </c>
      <c r="AV102" s="18">
        <v>443050000</v>
      </c>
      <c r="AW102" s="18">
        <v>431690000</v>
      </c>
      <c r="AX102" s="18">
        <v>371590000</v>
      </c>
      <c r="AY102" s="18">
        <v>490560000</v>
      </c>
      <c r="AZ102" s="18">
        <f t="shared" si="3"/>
        <v>431068750</v>
      </c>
      <c r="BA102" s="19">
        <f t="shared" si="4"/>
        <v>48263103.161584198</v>
      </c>
      <c r="BB102" s="20">
        <f t="shared" si="5"/>
        <v>0.11196149839575288</v>
      </c>
    </row>
    <row r="103" spans="1:54" x14ac:dyDescent="0.8">
      <c r="A103" s="1" t="s">
        <v>784</v>
      </c>
      <c r="B103" s="15" t="s">
        <v>195</v>
      </c>
      <c r="C103" s="16">
        <v>755.54650000000004</v>
      </c>
      <c r="D103" s="17">
        <v>11.7819</v>
      </c>
      <c r="E103" s="1" t="s">
        <v>196</v>
      </c>
      <c r="F103" s="5" t="s">
        <v>10</v>
      </c>
      <c r="G103" s="5" t="s">
        <v>11</v>
      </c>
      <c r="H103" s="18">
        <v>7899300</v>
      </c>
      <c r="I103" s="18">
        <v>6421100</v>
      </c>
      <c r="J103" s="18">
        <v>11648000</v>
      </c>
      <c r="K103" s="18">
        <v>11345000</v>
      </c>
      <c r="L103" s="18">
        <v>11595000</v>
      </c>
      <c r="M103" s="18">
        <v>11286000</v>
      </c>
      <c r="N103" s="18">
        <v>11443000</v>
      </c>
      <c r="O103" s="18">
        <v>6531000</v>
      </c>
      <c r="P103" s="18">
        <v>14360000</v>
      </c>
      <c r="Q103" s="18">
        <v>14264000</v>
      </c>
      <c r="R103" s="18">
        <v>11660000</v>
      </c>
      <c r="S103" s="18">
        <v>10307000</v>
      </c>
      <c r="T103" s="18">
        <v>7092800</v>
      </c>
      <c r="U103" s="18">
        <v>9988600</v>
      </c>
      <c r="V103" s="18">
        <v>11359000</v>
      </c>
      <c r="W103" s="18">
        <v>16744000</v>
      </c>
      <c r="X103" s="18">
        <v>10165000</v>
      </c>
      <c r="Y103" s="18">
        <v>10318000</v>
      </c>
      <c r="Z103" s="18">
        <v>12832000</v>
      </c>
      <c r="AA103" s="18">
        <v>10451000</v>
      </c>
      <c r="AB103" s="18">
        <v>9912900</v>
      </c>
      <c r="AC103" s="18">
        <v>8932800</v>
      </c>
      <c r="AD103" s="18">
        <v>10030000</v>
      </c>
      <c r="AE103" s="18">
        <v>12191000</v>
      </c>
      <c r="AF103" s="18">
        <v>6605500</v>
      </c>
      <c r="AG103" s="18">
        <v>11246000</v>
      </c>
      <c r="AH103" s="18">
        <v>6093000</v>
      </c>
      <c r="AI103" s="18">
        <v>9952900</v>
      </c>
      <c r="AJ103" s="18">
        <v>5836300</v>
      </c>
      <c r="AK103" s="18">
        <v>9223300</v>
      </c>
      <c r="AL103" s="18">
        <v>9930900</v>
      </c>
      <c r="AM103" s="18">
        <v>11886000</v>
      </c>
      <c r="AN103" s="18">
        <v>10267000</v>
      </c>
      <c r="AO103" s="18">
        <v>9156600</v>
      </c>
      <c r="AP103" s="18">
        <v>8256100</v>
      </c>
      <c r="AQ103" s="18">
        <v>9611200</v>
      </c>
      <c r="AR103" s="18">
        <v>6258700</v>
      </c>
      <c r="AS103" s="18">
        <v>8518000</v>
      </c>
      <c r="AT103" s="18">
        <v>6041700</v>
      </c>
      <c r="AU103" s="18">
        <v>10046000</v>
      </c>
      <c r="AV103" s="18">
        <v>7858200</v>
      </c>
      <c r="AW103" s="18">
        <v>7854700</v>
      </c>
      <c r="AX103" s="18">
        <v>6117800</v>
      </c>
      <c r="AY103" s="18">
        <v>10197000</v>
      </c>
      <c r="AZ103" s="18">
        <f t="shared" si="3"/>
        <v>7861512.5</v>
      </c>
      <c r="BA103" s="19">
        <f t="shared" si="4"/>
        <v>1672413.9716824214</v>
      </c>
      <c r="BB103" s="20">
        <f t="shared" si="5"/>
        <v>0.2127343779816443</v>
      </c>
    </row>
    <row r="104" spans="1:54" x14ac:dyDescent="0.8">
      <c r="A104" s="1" t="s">
        <v>785</v>
      </c>
      <c r="B104" s="15" t="s">
        <v>197</v>
      </c>
      <c r="C104" s="16">
        <v>755.54650000000004</v>
      </c>
      <c r="D104" s="17">
        <v>12.8858</v>
      </c>
      <c r="E104" s="1" t="s">
        <v>196</v>
      </c>
      <c r="F104" s="5" t="s">
        <v>10</v>
      </c>
      <c r="G104" s="5" t="s">
        <v>44</v>
      </c>
      <c r="H104" s="18">
        <v>5031200</v>
      </c>
      <c r="I104" s="18">
        <v>5244400</v>
      </c>
      <c r="J104" s="18">
        <v>3707300</v>
      </c>
      <c r="K104" s="18">
        <v>5626400</v>
      </c>
      <c r="L104" s="18">
        <v>5354100</v>
      </c>
      <c r="M104" s="18">
        <v>3535500</v>
      </c>
      <c r="N104" s="18">
        <v>4981500</v>
      </c>
      <c r="O104" s="18">
        <v>4842600</v>
      </c>
      <c r="P104" s="18">
        <v>3085500</v>
      </c>
      <c r="Q104" s="18">
        <v>3586800</v>
      </c>
      <c r="R104" s="18">
        <v>5283900</v>
      </c>
      <c r="S104" s="18">
        <v>4669400</v>
      </c>
      <c r="T104" s="18">
        <v>4096300</v>
      </c>
      <c r="U104" s="18">
        <v>5440000</v>
      </c>
      <c r="V104" s="18">
        <v>3395600</v>
      </c>
      <c r="W104" s="18">
        <v>3364700</v>
      </c>
      <c r="X104" s="18">
        <v>5134100</v>
      </c>
      <c r="Y104" s="18">
        <v>4718500</v>
      </c>
      <c r="Z104" s="18">
        <v>3439900</v>
      </c>
      <c r="AA104" s="18">
        <v>5062600</v>
      </c>
      <c r="AB104" s="18">
        <v>4989100</v>
      </c>
      <c r="AC104" s="18">
        <v>5182600</v>
      </c>
      <c r="AD104" s="18">
        <v>5075400</v>
      </c>
      <c r="AE104" s="18">
        <v>4549600</v>
      </c>
      <c r="AF104" s="18">
        <v>4363500</v>
      </c>
      <c r="AG104" s="18">
        <v>4992700</v>
      </c>
      <c r="AH104" s="18">
        <v>5270600</v>
      </c>
      <c r="AI104" s="18">
        <v>4929900</v>
      </c>
      <c r="AJ104" s="18">
        <v>4886700</v>
      </c>
      <c r="AK104" s="18">
        <v>4884800</v>
      </c>
      <c r="AL104" s="18">
        <v>5359400</v>
      </c>
      <c r="AM104" s="18">
        <v>4686000</v>
      </c>
      <c r="AN104" s="18">
        <v>5464600</v>
      </c>
      <c r="AO104" s="18">
        <v>4926200</v>
      </c>
      <c r="AP104" s="18">
        <v>4473300</v>
      </c>
      <c r="AQ104" s="18">
        <v>5393800</v>
      </c>
      <c r="AR104" s="18">
        <v>5203700</v>
      </c>
      <c r="AS104" s="18">
        <v>5281900</v>
      </c>
      <c r="AT104" s="18">
        <v>5306000</v>
      </c>
      <c r="AU104" s="18">
        <v>5280200</v>
      </c>
      <c r="AV104" s="18">
        <v>5262200</v>
      </c>
      <c r="AW104" s="18">
        <v>5289500</v>
      </c>
      <c r="AX104" s="18">
        <v>5258600</v>
      </c>
      <c r="AY104" s="18">
        <v>5299100</v>
      </c>
      <c r="AZ104" s="18">
        <f t="shared" si="3"/>
        <v>5272650</v>
      </c>
      <c r="BA104" s="19">
        <f t="shared" si="4"/>
        <v>32291.131024743354</v>
      </c>
      <c r="BB104" s="20">
        <f t="shared" si="5"/>
        <v>6.1242697741635335E-3</v>
      </c>
    </row>
    <row r="105" spans="1:54" x14ac:dyDescent="0.8">
      <c r="A105" s="1" t="s">
        <v>786</v>
      </c>
      <c r="B105" s="15" t="s">
        <v>198</v>
      </c>
      <c r="C105" s="16">
        <v>783.57780000000002</v>
      </c>
      <c r="D105" s="17">
        <v>12.6477</v>
      </c>
      <c r="E105" s="1" t="s">
        <v>199</v>
      </c>
      <c r="F105" s="5" t="s">
        <v>10</v>
      </c>
      <c r="G105" s="5" t="s">
        <v>11</v>
      </c>
      <c r="H105" s="18">
        <v>34771000</v>
      </c>
      <c r="I105" s="18">
        <v>37804000</v>
      </c>
      <c r="J105" s="18">
        <v>47587000</v>
      </c>
      <c r="K105" s="18">
        <v>44498000</v>
      </c>
      <c r="L105" s="18">
        <v>47757000</v>
      </c>
      <c r="M105" s="18">
        <v>53547000</v>
      </c>
      <c r="N105" s="18">
        <v>49673000</v>
      </c>
      <c r="O105" s="18">
        <v>37056000</v>
      </c>
      <c r="P105" s="18">
        <v>55948000</v>
      </c>
      <c r="Q105" s="18">
        <v>48168000</v>
      </c>
      <c r="R105" s="18">
        <v>52436000</v>
      </c>
      <c r="S105" s="18">
        <v>46246000</v>
      </c>
      <c r="T105" s="18">
        <v>42294000</v>
      </c>
      <c r="U105" s="18">
        <v>53937000</v>
      </c>
      <c r="V105" s="18">
        <v>48845000</v>
      </c>
      <c r="W105" s="18">
        <v>56477000</v>
      </c>
      <c r="X105" s="18">
        <v>45310000</v>
      </c>
      <c r="Y105" s="18">
        <v>53160000</v>
      </c>
      <c r="Z105" s="18">
        <v>73778000</v>
      </c>
      <c r="AA105" s="18">
        <v>68243000</v>
      </c>
      <c r="AB105" s="18">
        <v>65095000</v>
      </c>
      <c r="AC105" s="18">
        <v>58897000</v>
      </c>
      <c r="AD105" s="18">
        <v>61433000</v>
      </c>
      <c r="AE105" s="18">
        <v>74954000</v>
      </c>
      <c r="AF105" s="18">
        <v>45826000</v>
      </c>
      <c r="AG105" s="18">
        <v>66506000</v>
      </c>
      <c r="AH105" s="18">
        <v>43466000</v>
      </c>
      <c r="AI105" s="18">
        <v>59192000</v>
      </c>
      <c r="AJ105" s="18">
        <v>41093000</v>
      </c>
      <c r="AK105" s="18">
        <v>60066000</v>
      </c>
      <c r="AL105" s="18">
        <v>63154000</v>
      </c>
      <c r="AM105" s="18">
        <v>68610000</v>
      </c>
      <c r="AN105" s="18">
        <v>60502000</v>
      </c>
      <c r="AO105" s="18">
        <v>61980000</v>
      </c>
      <c r="AP105" s="18">
        <v>54224000</v>
      </c>
      <c r="AQ105" s="18">
        <v>58194000</v>
      </c>
      <c r="AR105" s="18">
        <v>44453000</v>
      </c>
      <c r="AS105" s="18">
        <v>43950000</v>
      </c>
      <c r="AT105" s="18">
        <v>35363000</v>
      </c>
      <c r="AU105" s="18">
        <v>56031000</v>
      </c>
      <c r="AV105" s="18">
        <v>44939000</v>
      </c>
      <c r="AW105" s="18">
        <v>45481000</v>
      </c>
      <c r="AX105" s="18">
        <v>35965000</v>
      </c>
      <c r="AY105" s="18">
        <v>55892000</v>
      </c>
      <c r="AZ105" s="18">
        <f t="shared" si="3"/>
        <v>45259250</v>
      </c>
      <c r="BA105" s="19">
        <f t="shared" si="4"/>
        <v>7708258.3311666455</v>
      </c>
      <c r="BB105" s="20">
        <f t="shared" si="5"/>
        <v>0.17031343495896739</v>
      </c>
    </row>
    <row r="106" spans="1:54" x14ac:dyDescent="0.8">
      <c r="A106" s="1" t="s">
        <v>787</v>
      </c>
      <c r="B106" s="15" t="s">
        <v>200</v>
      </c>
      <c r="C106" s="16">
        <v>781.56219999999996</v>
      </c>
      <c r="D106" s="17">
        <v>12.0893</v>
      </c>
      <c r="E106" s="1" t="s">
        <v>201</v>
      </c>
      <c r="F106" s="5" t="s">
        <v>10</v>
      </c>
      <c r="G106" s="5" t="s">
        <v>11</v>
      </c>
      <c r="H106" s="18">
        <v>30840000</v>
      </c>
      <c r="I106" s="18">
        <v>26994000</v>
      </c>
      <c r="J106" s="18">
        <v>30073000</v>
      </c>
      <c r="K106" s="18">
        <v>28465000</v>
      </c>
      <c r="L106" s="18">
        <v>40248000</v>
      </c>
      <c r="M106" s="18">
        <v>37422000</v>
      </c>
      <c r="N106" s="18">
        <v>41425000</v>
      </c>
      <c r="O106" s="18">
        <v>33359000</v>
      </c>
      <c r="P106" s="18">
        <v>34415000</v>
      </c>
      <c r="Q106" s="18">
        <v>31646000</v>
      </c>
      <c r="R106" s="18">
        <v>36270000</v>
      </c>
      <c r="S106" s="18">
        <v>36596000</v>
      </c>
      <c r="T106" s="18">
        <v>38752000</v>
      </c>
      <c r="U106" s="18">
        <v>40694000</v>
      </c>
      <c r="V106" s="18">
        <v>27570000</v>
      </c>
      <c r="W106" s="18">
        <v>35369000</v>
      </c>
      <c r="X106" s="18">
        <v>36626000</v>
      </c>
      <c r="Y106" s="18">
        <v>44496000</v>
      </c>
      <c r="Z106" s="18">
        <v>44794000</v>
      </c>
      <c r="AA106" s="18">
        <v>35786000</v>
      </c>
      <c r="AB106" s="18">
        <v>32992000</v>
      </c>
      <c r="AC106" s="18">
        <v>31451000</v>
      </c>
      <c r="AD106" s="18">
        <v>38671000</v>
      </c>
      <c r="AE106" s="18">
        <v>39607000</v>
      </c>
      <c r="AF106" s="18">
        <v>26063000</v>
      </c>
      <c r="AG106" s="18">
        <v>36618000</v>
      </c>
      <c r="AH106" s="18">
        <v>22636000</v>
      </c>
      <c r="AI106" s="18">
        <v>34958000</v>
      </c>
      <c r="AJ106" s="18">
        <v>24030000</v>
      </c>
      <c r="AK106" s="18">
        <v>31746000</v>
      </c>
      <c r="AL106" s="18">
        <v>34766000</v>
      </c>
      <c r="AM106" s="18">
        <v>39230000</v>
      </c>
      <c r="AN106" s="18">
        <v>34177000</v>
      </c>
      <c r="AO106" s="18">
        <v>32308000</v>
      </c>
      <c r="AP106" s="18">
        <v>28607000</v>
      </c>
      <c r="AQ106" s="18">
        <v>34237000</v>
      </c>
      <c r="AR106" s="18">
        <v>27434000</v>
      </c>
      <c r="AS106" s="18">
        <v>27781000</v>
      </c>
      <c r="AT106" s="18">
        <v>22832000</v>
      </c>
      <c r="AU106" s="18">
        <v>34085000</v>
      </c>
      <c r="AV106" s="18">
        <v>28055000</v>
      </c>
      <c r="AW106" s="18">
        <v>28325000</v>
      </c>
      <c r="AX106" s="18">
        <v>23791000</v>
      </c>
      <c r="AY106" s="18">
        <v>34785000</v>
      </c>
      <c r="AZ106" s="18">
        <f t="shared" si="3"/>
        <v>28386000</v>
      </c>
      <c r="BA106" s="19">
        <f t="shared" si="4"/>
        <v>4255624.0771142235</v>
      </c>
      <c r="BB106" s="20">
        <f t="shared" si="5"/>
        <v>0.14991982234602352</v>
      </c>
    </row>
    <row r="107" spans="1:54" x14ac:dyDescent="0.8">
      <c r="A107" s="1" t="s">
        <v>788</v>
      </c>
      <c r="B107" s="15" t="s">
        <v>202</v>
      </c>
      <c r="C107" s="16">
        <v>779.54650000000004</v>
      </c>
      <c r="D107" s="17">
        <v>11.284000000000001</v>
      </c>
      <c r="E107" s="1" t="s">
        <v>203</v>
      </c>
      <c r="F107" s="5" t="s">
        <v>10</v>
      </c>
      <c r="G107" s="5" t="s">
        <v>11</v>
      </c>
      <c r="H107" s="18">
        <v>13104000</v>
      </c>
      <c r="I107" s="18">
        <v>12326000</v>
      </c>
      <c r="J107" s="18">
        <v>16170000</v>
      </c>
      <c r="K107" s="18">
        <v>16446000</v>
      </c>
      <c r="L107" s="18">
        <v>17500000</v>
      </c>
      <c r="M107" s="18">
        <v>17280000</v>
      </c>
      <c r="N107" s="18">
        <v>10597000</v>
      </c>
      <c r="O107" s="18">
        <v>5363500</v>
      </c>
      <c r="P107" s="18">
        <v>9661500</v>
      </c>
      <c r="Q107" s="18">
        <v>9310900</v>
      </c>
      <c r="R107" s="18">
        <v>10079000</v>
      </c>
      <c r="S107" s="18">
        <v>8430400</v>
      </c>
      <c r="T107" s="18">
        <v>6967900</v>
      </c>
      <c r="U107" s="18">
        <v>8282400</v>
      </c>
      <c r="V107" s="18">
        <v>7126000</v>
      </c>
      <c r="W107" s="18">
        <v>9011900</v>
      </c>
      <c r="X107" s="18">
        <v>8396400</v>
      </c>
      <c r="Y107" s="18">
        <v>8377500</v>
      </c>
      <c r="Z107" s="18">
        <v>15694000</v>
      </c>
      <c r="AA107" s="18">
        <v>13689000</v>
      </c>
      <c r="AB107" s="18">
        <v>13164000</v>
      </c>
      <c r="AC107" s="18">
        <v>11430000</v>
      </c>
      <c r="AD107" s="18">
        <v>12905000</v>
      </c>
      <c r="AE107" s="18">
        <v>13895000</v>
      </c>
      <c r="AF107" s="18">
        <v>6060000</v>
      </c>
      <c r="AG107" s="18">
        <v>9372500</v>
      </c>
      <c r="AH107" s="18">
        <v>5681700</v>
      </c>
      <c r="AI107" s="18">
        <v>7305600</v>
      </c>
      <c r="AJ107" s="18">
        <v>6426100</v>
      </c>
      <c r="AK107" s="18">
        <v>7874100</v>
      </c>
      <c r="AL107" s="18">
        <v>7708900</v>
      </c>
      <c r="AM107" s="18">
        <v>8213300</v>
      </c>
      <c r="AN107" s="18">
        <v>7514300</v>
      </c>
      <c r="AO107" s="18">
        <v>7425900</v>
      </c>
      <c r="AP107" s="18">
        <v>6414900</v>
      </c>
      <c r="AQ107" s="18">
        <v>7247500</v>
      </c>
      <c r="AR107" s="18">
        <v>8052000</v>
      </c>
      <c r="AS107" s="18">
        <v>8045000</v>
      </c>
      <c r="AT107" s="18">
        <v>5354300</v>
      </c>
      <c r="AU107" s="18">
        <v>9780900</v>
      </c>
      <c r="AV107" s="18">
        <v>8010200</v>
      </c>
      <c r="AW107" s="18">
        <v>8363800</v>
      </c>
      <c r="AX107" s="18">
        <v>5345500</v>
      </c>
      <c r="AY107" s="18">
        <v>9930000</v>
      </c>
      <c r="AZ107" s="18">
        <f t="shared" si="3"/>
        <v>7860212.5</v>
      </c>
      <c r="BA107" s="19">
        <f t="shared" si="4"/>
        <v>1728891.5800407249</v>
      </c>
      <c r="BB107" s="20">
        <f t="shared" si="5"/>
        <v>0.2199548142039067</v>
      </c>
    </row>
    <row r="108" spans="1:54" x14ac:dyDescent="0.8">
      <c r="A108" s="1" t="s">
        <v>789</v>
      </c>
      <c r="B108" s="15" t="s">
        <v>204</v>
      </c>
      <c r="C108" s="16">
        <v>811.60910000000001</v>
      </c>
      <c r="D108" s="17">
        <v>13.282299999999999</v>
      </c>
      <c r="E108" s="1" t="s">
        <v>205</v>
      </c>
      <c r="F108" s="5" t="s">
        <v>10</v>
      </c>
      <c r="G108" s="5" t="s">
        <v>11</v>
      </c>
      <c r="H108" s="18">
        <v>9406500</v>
      </c>
      <c r="I108" s="18">
        <v>12510000</v>
      </c>
      <c r="J108" s="18">
        <v>15559000</v>
      </c>
      <c r="K108" s="18">
        <v>14712000</v>
      </c>
      <c r="L108" s="18">
        <v>14129000</v>
      </c>
      <c r="M108" s="18">
        <v>19653000</v>
      </c>
      <c r="N108" s="18">
        <v>16138000</v>
      </c>
      <c r="O108" s="18">
        <v>10624000</v>
      </c>
      <c r="P108" s="18">
        <v>19038000</v>
      </c>
      <c r="Q108" s="18">
        <v>13651000</v>
      </c>
      <c r="R108" s="18">
        <v>15043000</v>
      </c>
      <c r="S108" s="18">
        <v>12947000</v>
      </c>
      <c r="T108" s="18">
        <v>12207000</v>
      </c>
      <c r="U108" s="18">
        <v>21635000</v>
      </c>
      <c r="V108" s="18">
        <v>15511000</v>
      </c>
      <c r="W108" s="18">
        <v>21719000</v>
      </c>
      <c r="X108" s="18">
        <v>12944000</v>
      </c>
      <c r="Y108" s="18">
        <v>15702000</v>
      </c>
      <c r="Z108" s="18">
        <v>26256000</v>
      </c>
      <c r="AA108" s="18">
        <v>19477000</v>
      </c>
      <c r="AB108" s="18">
        <v>17480000</v>
      </c>
      <c r="AC108" s="18">
        <v>20177000</v>
      </c>
      <c r="AD108" s="18">
        <v>18755000</v>
      </c>
      <c r="AE108" s="18">
        <v>26403000</v>
      </c>
      <c r="AF108" s="18">
        <v>12783000</v>
      </c>
      <c r="AG108" s="18">
        <v>20721000</v>
      </c>
      <c r="AH108" s="18">
        <v>11796000</v>
      </c>
      <c r="AI108" s="18">
        <v>20876000</v>
      </c>
      <c r="AJ108" s="18">
        <v>10664000</v>
      </c>
      <c r="AK108" s="18">
        <v>17137000</v>
      </c>
      <c r="AL108" s="18">
        <v>21801000</v>
      </c>
      <c r="AM108" s="18">
        <v>24886000</v>
      </c>
      <c r="AN108" s="18">
        <v>21999000</v>
      </c>
      <c r="AO108" s="18">
        <v>17910000</v>
      </c>
      <c r="AP108" s="18">
        <v>15176000</v>
      </c>
      <c r="AQ108" s="18">
        <v>18151000</v>
      </c>
      <c r="AR108" s="18">
        <v>10980000</v>
      </c>
      <c r="AS108" s="18">
        <v>14382000</v>
      </c>
      <c r="AT108" s="18">
        <v>10403000</v>
      </c>
      <c r="AU108" s="18">
        <v>15474000</v>
      </c>
      <c r="AV108" s="18">
        <v>12066000</v>
      </c>
      <c r="AW108" s="18">
        <v>12005000</v>
      </c>
      <c r="AX108" s="18">
        <v>11695000</v>
      </c>
      <c r="AY108" s="18">
        <v>15841000</v>
      </c>
      <c r="AZ108" s="18">
        <f t="shared" si="3"/>
        <v>12855750</v>
      </c>
      <c r="BA108" s="19">
        <f t="shared" si="4"/>
        <v>2081401.7083274845</v>
      </c>
      <c r="BB108" s="20">
        <f t="shared" si="5"/>
        <v>0.16190433917332592</v>
      </c>
    </row>
    <row r="109" spans="1:54" x14ac:dyDescent="0.8">
      <c r="A109" s="1" t="s">
        <v>790</v>
      </c>
      <c r="B109" s="15" t="s">
        <v>206</v>
      </c>
      <c r="C109" s="16">
        <v>807.57780000000002</v>
      </c>
      <c r="D109" s="17">
        <v>12.3447</v>
      </c>
      <c r="E109" s="1" t="s">
        <v>207</v>
      </c>
      <c r="F109" s="5" t="s">
        <v>10</v>
      </c>
      <c r="G109" s="5" t="s">
        <v>11</v>
      </c>
      <c r="H109" s="18">
        <v>30210000</v>
      </c>
      <c r="I109" s="18">
        <v>24506000</v>
      </c>
      <c r="J109" s="18">
        <v>30369000</v>
      </c>
      <c r="K109" s="18">
        <v>25605000</v>
      </c>
      <c r="L109" s="18">
        <v>36727000</v>
      </c>
      <c r="M109" s="18">
        <v>26643000</v>
      </c>
      <c r="N109" s="18">
        <v>30435000</v>
      </c>
      <c r="O109" s="18">
        <v>23721000</v>
      </c>
      <c r="P109" s="18">
        <v>20031000</v>
      </c>
      <c r="Q109" s="18">
        <v>22381000</v>
      </c>
      <c r="R109" s="18">
        <v>22502000</v>
      </c>
      <c r="S109" s="18">
        <v>26668000</v>
      </c>
      <c r="T109" s="18">
        <v>15384000</v>
      </c>
      <c r="U109" s="18">
        <v>23358000</v>
      </c>
      <c r="V109" s="18">
        <v>12759000</v>
      </c>
      <c r="W109" s="18">
        <v>15805000</v>
      </c>
      <c r="X109" s="18">
        <v>21447000</v>
      </c>
      <c r="Y109" s="18">
        <v>24110000</v>
      </c>
      <c r="Z109" s="18">
        <v>21225000</v>
      </c>
      <c r="AA109" s="18">
        <v>19886000</v>
      </c>
      <c r="AB109" s="18">
        <v>20070000</v>
      </c>
      <c r="AC109" s="18">
        <v>16409000</v>
      </c>
      <c r="AD109" s="18">
        <v>20281000</v>
      </c>
      <c r="AE109" s="18">
        <v>19980000</v>
      </c>
      <c r="AF109" s="18">
        <v>13314000</v>
      </c>
      <c r="AG109" s="18">
        <v>22016000</v>
      </c>
      <c r="AH109" s="18">
        <v>12267000</v>
      </c>
      <c r="AI109" s="18">
        <v>17526000</v>
      </c>
      <c r="AJ109" s="18">
        <v>12007000</v>
      </c>
      <c r="AK109" s="18">
        <v>19597000</v>
      </c>
      <c r="AL109" s="18">
        <v>14741000</v>
      </c>
      <c r="AM109" s="18">
        <v>15089000</v>
      </c>
      <c r="AN109" s="18">
        <v>13934000</v>
      </c>
      <c r="AO109" s="18">
        <v>13168000</v>
      </c>
      <c r="AP109" s="18">
        <v>11686000</v>
      </c>
      <c r="AQ109" s="18">
        <v>15929000</v>
      </c>
      <c r="AR109" s="18">
        <v>16875000</v>
      </c>
      <c r="AS109" s="18">
        <v>16891000</v>
      </c>
      <c r="AT109" s="18">
        <v>14474000</v>
      </c>
      <c r="AU109" s="18">
        <v>21483000</v>
      </c>
      <c r="AV109" s="18">
        <v>16760000</v>
      </c>
      <c r="AW109" s="18">
        <v>18551000</v>
      </c>
      <c r="AX109" s="18">
        <v>15115000</v>
      </c>
      <c r="AY109" s="18">
        <v>22184000</v>
      </c>
      <c r="AZ109" s="18">
        <f t="shared" si="3"/>
        <v>17791625</v>
      </c>
      <c r="BA109" s="19">
        <f t="shared" si="4"/>
        <v>2787277.0090179411</v>
      </c>
      <c r="BB109" s="20">
        <f t="shared" si="5"/>
        <v>0.15666230650758101</v>
      </c>
    </row>
    <row r="110" spans="1:54" x14ac:dyDescent="0.8">
      <c r="A110" s="1" t="s">
        <v>791</v>
      </c>
      <c r="B110" s="15" t="s">
        <v>208</v>
      </c>
      <c r="C110" s="16">
        <v>805.56219999999996</v>
      </c>
      <c r="D110" s="17">
        <v>11.882999999999999</v>
      </c>
      <c r="E110" s="1" t="s">
        <v>209</v>
      </c>
      <c r="F110" s="5" t="s">
        <v>10</v>
      </c>
      <c r="G110" s="5" t="s">
        <v>11</v>
      </c>
      <c r="H110" s="18">
        <v>5475800</v>
      </c>
      <c r="I110" s="18">
        <v>4599200</v>
      </c>
      <c r="J110" s="18">
        <v>6319900</v>
      </c>
      <c r="K110" s="18">
        <v>4581500</v>
      </c>
      <c r="L110" s="18">
        <v>9131700</v>
      </c>
      <c r="M110" s="18">
        <v>7596800</v>
      </c>
      <c r="N110" s="18">
        <v>7951400</v>
      </c>
      <c r="O110" s="18">
        <v>5714000</v>
      </c>
      <c r="P110" s="18">
        <v>6621500</v>
      </c>
      <c r="Q110" s="18">
        <v>5510100</v>
      </c>
      <c r="R110" s="18">
        <v>6536800</v>
      </c>
      <c r="S110" s="18">
        <v>6565900</v>
      </c>
      <c r="T110" s="18">
        <v>11583000</v>
      </c>
      <c r="U110" s="18">
        <v>17153000</v>
      </c>
      <c r="V110" s="18">
        <v>10646000</v>
      </c>
      <c r="W110" s="18">
        <v>15933000</v>
      </c>
      <c r="X110" s="18">
        <v>13352000</v>
      </c>
      <c r="Y110" s="18">
        <v>17099000</v>
      </c>
      <c r="Z110" s="18">
        <v>9027300</v>
      </c>
      <c r="AA110" s="18">
        <v>7519000</v>
      </c>
      <c r="AB110" s="18">
        <v>6367700</v>
      </c>
      <c r="AC110" s="18">
        <v>5643300</v>
      </c>
      <c r="AD110" s="18">
        <v>6751500</v>
      </c>
      <c r="AE110" s="18">
        <v>8422400</v>
      </c>
      <c r="AF110" s="18">
        <v>4239500</v>
      </c>
      <c r="AG110" s="18">
        <v>8496300</v>
      </c>
      <c r="AH110" s="18">
        <v>3485400</v>
      </c>
      <c r="AI110" s="18">
        <v>6664100</v>
      </c>
      <c r="AJ110" s="18">
        <v>3670800</v>
      </c>
      <c r="AK110" s="18">
        <v>6220700</v>
      </c>
      <c r="AL110" s="18">
        <v>14611000</v>
      </c>
      <c r="AM110" s="18">
        <v>19965000</v>
      </c>
      <c r="AN110" s="18">
        <v>14517000</v>
      </c>
      <c r="AO110" s="18">
        <v>12641000</v>
      </c>
      <c r="AP110" s="18">
        <v>11270000</v>
      </c>
      <c r="AQ110" s="18">
        <v>14441000</v>
      </c>
      <c r="AR110" s="18">
        <v>6447600</v>
      </c>
      <c r="AS110" s="18">
        <v>6742000</v>
      </c>
      <c r="AT110" s="18">
        <v>5117500</v>
      </c>
      <c r="AU110" s="18">
        <v>9404700</v>
      </c>
      <c r="AV110" s="18">
        <v>6928800</v>
      </c>
      <c r="AW110" s="18">
        <v>7127800</v>
      </c>
      <c r="AX110" s="18">
        <v>5283600</v>
      </c>
      <c r="AY110" s="18">
        <v>9622700</v>
      </c>
      <c r="AZ110" s="18">
        <f t="shared" si="3"/>
        <v>7084337.5</v>
      </c>
      <c r="BA110" s="19">
        <f t="shared" si="4"/>
        <v>1668497.2759406678</v>
      </c>
      <c r="BB110" s="20">
        <f t="shared" si="5"/>
        <v>0.23551916829776501</v>
      </c>
    </row>
    <row r="111" spans="1:54" x14ac:dyDescent="0.8">
      <c r="A111" s="1" t="s">
        <v>792</v>
      </c>
      <c r="B111" s="15" t="s">
        <v>210</v>
      </c>
      <c r="C111" s="16">
        <v>729.53089999999997</v>
      </c>
      <c r="D111" s="17">
        <v>11.355700000000001</v>
      </c>
      <c r="E111" s="1" t="s">
        <v>190</v>
      </c>
      <c r="F111" s="5" t="s">
        <v>10</v>
      </c>
      <c r="G111" s="5" t="s">
        <v>11</v>
      </c>
      <c r="H111" s="18">
        <v>12338000</v>
      </c>
      <c r="I111" s="18">
        <v>12962000</v>
      </c>
      <c r="J111" s="18">
        <v>20040000</v>
      </c>
      <c r="K111" s="18">
        <v>18562000</v>
      </c>
      <c r="L111" s="18">
        <v>17334000</v>
      </c>
      <c r="M111" s="18">
        <v>20551000</v>
      </c>
      <c r="N111" s="18">
        <v>16978000</v>
      </c>
      <c r="O111" s="18">
        <v>10430000</v>
      </c>
      <c r="P111" s="18">
        <v>25232000</v>
      </c>
      <c r="Q111" s="18">
        <v>21015000</v>
      </c>
      <c r="R111" s="18">
        <v>19197000</v>
      </c>
      <c r="S111" s="18">
        <v>15387000</v>
      </c>
      <c r="T111" s="18">
        <v>12743000</v>
      </c>
      <c r="U111" s="18">
        <v>16432000</v>
      </c>
      <c r="V111" s="18">
        <v>21752000</v>
      </c>
      <c r="W111" s="18">
        <v>23860000</v>
      </c>
      <c r="X111" s="18">
        <v>15210000</v>
      </c>
      <c r="Y111" s="18">
        <v>16245000</v>
      </c>
      <c r="Z111" s="18">
        <v>31793000</v>
      </c>
      <c r="AA111" s="18">
        <v>26737000</v>
      </c>
      <c r="AB111" s="18">
        <v>25721000</v>
      </c>
      <c r="AC111" s="18">
        <v>24228000</v>
      </c>
      <c r="AD111" s="18">
        <v>24774000</v>
      </c>
      <c r="AE111" s="18">
        <v>28972000</v>
      </c>
      <c r="AF111" s="18">
        <v>17230000</v>
      </c>
      <c r="AG111" s="18">
        <v>29349000</v>
      </c>
      <c r="AH111" s="18">
        <v>17460000</v>
      </c>
      <c r="AI111" s="18">
        <v>27544000</v>
      </c>
      <c r="AJ111" s="18">
        <v>15592000</v>
      </c>
      <c r="AK111" s="18">
        <v>24577000</v>
      </c>
      <c r="AL111" s="18">
        <v>25534000</v>
      </c>
      <c r="AM111" s="18">
        <v>26977000</v>
      </c>
      <c r="AN111" s="18">
        <v>25484000</v>
      </c>
      <c r="AO111" s="18">
        <v>23656000</v>
      </c>
      <c r="AP111" s="18">
        <v>20753000</v>
      </c>
      <c r="AQ111" s="18">
        <v>23316000</v>
      </c>
      <c r="AR111" s="18">
        <v>15309000</v>
      </c>
      <c r="AS111" s="18">
        <v>15565000</v>
      </c>
      <c r="AT111" s="18">
        <v>12651000</v>
      </c>
      <c r="AU111" s="18">
        <v>21250000</v>
      </c>
      <c r="AV111" s="18">
        <v>15594000</v>
      </c>
      <c r="AW111" s="18">
        <v>15723000</v>
      </c>
      <c r="AX111" s="18">
        <v>12463000</v>
      </c>
      <c r="AY111" s="18">
        <v>21933000</v>
      </c>
      <c r="AZ111" s="18">
        <f t="shared" si="3"/>
        <v>16311000</v>
      </c>
      <c r="BA111" s="19">
        <f t="shared" si="4"/>
        <v>3517784.6518999506</v>
      </c>
      <c r="BB111" s="20">
        <f t="shared" si="5"/>
        <v>0.21566946550793639</v>
      </c>
    </row>
    <row r="112" spans="1:54" x14ac:dyDescent="0.8">
      <c r="A112" s="1" t="s">
        <v>793</v>
      </c>
      <c r="B112" s="15" t="s">
        <v>211</v>
      </c>
      <c r="C112" s="16">
        <v>757.56219999999996</v>
      </c>
      <c r="D112" s="17">
        <v>12.202299999999999</v>
      </c>
      <c r="E112" s="1" t="s">
        <v>212</v>
      </c>
      <c r="F112" s="5" t="s">
        <v>10</v>
      </c>
      <c r="G112" s="5" t="s">
        <v>11</v>
      </c>
      <c r="H112" s="18">
        <v>92633000</v>
      </c>
      <c r="I112" s="18">
        <v>98792000</v>
      </c>
      <c r="J112" s="18">
        <v>133730000</v>
      </c>
      <c r="K112" s="18">
        <v>125870000</v>
      </c>
      <c r="L112" s="18">
        <v>119890000</v>
      </c>
      <c r="M112" s="18">
        <v>131830000</v>
      </c>
      <c r="N112" s="18">
        <v>124580000</v>
      </c>
      <c r="O112" s="18">
        <v>90715000</v>
      </c>
      <c r="P112" s="18">
        <v>155510000</v>
      </c>
      <c r="Q112" s="18">
        <v>135360000</v>
      </c>
      <c r="R112" s="18">
        <v>132570000</v>
      </c>
      <c r="S112" s="18">
        <v>116850000</v>
      </c>
      <c r="T112" s="18">
        <v>106910000</v>
      </c>
      <c r="U112" s="18">
        <v>117830000</v>
      </c>
      <c r="V112" s="18">
        <v>148860000</v>
      </c>
      <c r="W112" s="18">
        <v>130670000</v>
      </c>
      <c r="X112" s="18">
        <v>112490000</v>
      </c>
      <c r="Y112" s="18">
        <v>123050000</v>
      </c>
      <c r="Z112" s="18">
        <v>157020000</v>
      </c>
      <c r="AA112" s="18">
        <v>134410000</v>
      </c>
      <c r="AB112" s="18">
        <v>149580000</v>
      </c>
      <c r="AC112" s="18">
        <v>128870000</v>
      </c>
      <c r="AD112" s="18">
        <v>119880000</v>
      </c>
      <c r="AE112" s="18">
        <v>154880000</v>
      </c>
      <c r="AF112" s="18">
        <v>120800000</v>
      </c>
      <c r="AG112" s="18">
        <v>140440000</v>
      </c>
      <c r="AH112" s="18">
        <v>103650000</v>
      </c>
      <c r="AI112" s="18">
        <v>144510000</v>
      </c>
      <c r="AJ112" s="18">
        <v>105650000</v>
      </c>
      <c r="AK112" s="18">
        <v>137880000</v>
      </c>
      <c r="AL112" s="18">
        <v>139300000</v>
      </c>
      <c r="AM112" s="18">
        <v>151490000</v>
      </c>
      <c r="AN112" s="18">
        <v>138260000</v>
      </c>
      <c r="AO112" s="18">
        <v>131250000</v>
      </c>
      <c r="AP112" s="18">
        <v>124320000</v>
      </c>
      <c r="AQ112" s="18">
        <v>129580000</v>
      </c>
      <c r="AR112" s="18">
        <v>103080000</v>
      </c>
      <c r="AS112" s="18">
        <v>103040000</v>
      </c>
      <c r="AT112" s="18">
        <v>97615000</v>
      </c>
      <c r="AU112" s="18">
        <v>138760000</v>
      </c>
      <c r="AV112" s="18">
        <v>100370000</v>
      </c>
      <c r="AW112" s="18">
        <v>114250000</v>
      </c>
      <c r="AX112" s="18">
        <v>85434000</v>
      </c>
      <c r="AY112" s="18">
        <v>129000000</v>
      </c>
      <c r="AZ112" s="18">
        <f t="shared" si="3"/>
        <v>108943625</v>
      </c>
      <c r="BA112" s="19">
        <f t="shared" si="4"/>
        <v>17497812.744434286</v>
      </c>
      <c r="BB112" s="20">
        <f t="shared" si="5"/>
        <v>0.16061346172788252</v>
      </c>
    </row>
    <row r="113" spans="1:54" x14ac:dyDescent="0.8">
      <c r="A113" s="1" t="s">
        <v>794</v>
      </c>
      <c r="B113" s="15" t="s">
        <v>213</v>
      </c>
      <c r="C113" s="16">
        <v>751.51520000000005</v>
      </c>
      <c r="D113" s="17">
        <v>11.8489</v>
      </c>
      <c r="E113" s="1" t="s">
        <v>214</v>
      </c>
      <c r="F113" s="5" t="s">
        <v>10</v>
      </c>
      <c r="G113" s="5" t="s">
        <v>44</v>
      </c>
      <c r="H113" s="18">
        <v>600620</v>
      </c>
      <c r="I113" s="18">
        <v>573970</v>
      </c>
      <c r="J113" s="18">
        <v>777750</v>
      </c>
      <c r="K113" s="18">
        <v>721940</v>
      </c>
      <c r="L113" s="18">
        <v>720520</v>
      </c>
      <c r="M113" s="18">
        <v>676600</v>
      </c>
      <c r="N113" s="18">
        <v>705660</v>
      </c>
      <c r="O113" s="18">
        <v>538950</v>
      </c>
      <c r="P113" s="18">
        <v>798880</v>
      </c>
      <c r="Q113" s="18">
        <v>585880</v>
      </c>
      <c r="R113" s="18">
        <v>670310</v>
      </c>
      <c r="S113" s="18">
        <v>706900</v>
      </c>
      <c r="T113" s="18">
        <v>644530</v>
      </c>
      <c r="U113" s="18">
        <v>742680</v>
      </c>
      <c r="V113" s="18">
        <v>538570</v>
      </c>
      <c r="W113" s="18">
        <v>449600</v>
      </c>
      <c r="X113" s="18">
        <v>714700</v>
      </c>
      <c r="Y113" s="18">
        <v>655070</v>
      </c>
      <c r="Z113" s="18">
        <v>1390800</v>
      </c>
      <c r="AA113" s="18">
        <v>1119700</v>
      </c>
      <c r="AB113" s="18">
        <v>1329900</v>
      </c>
      <c r="AC113" s="18">
        <v>1251700</v>
      </c>
      <c r="AD113" s="18">
        <v>1285200</v>
      </c>
      <c r="AE113" s="18">
        <v>1559100</v>
      </c>
      <c r="AF113" s="18">
        <v>857420</v>
      </c>
      <c r="AG113" s="18">
        <v>1526800</v>
      </c>
      <c r="AH113" s="18">
        <v>922870</v>
      </c>
      <c r="AI113" s="18">
        <v>1496400</v>
      </c>
      <c r="AJ113" s="18">
        <v>801270</v>
      </c>
      <c r="AK113" s="18">
        <v>1379900</v>
      </c>
      <c r="AL113" s="18">
        <v>1492900</v>
      </c>
      <c r="AM113" s="18">
        <v>1293400</v>
      </c>
      <c r="AN113" s="18">
        <v>1371000</v>
      </c>
      <c r="AO113" s="18">
        <v>1246700</v>
      </c>
      <c r="AP113" s="18">
        <v>1192400</v>
      </c>
      <c r="AQ113" s="18">
        <v>1259500</v>
      </c>
      <c r="AR113" s="18">
        <v>713590</v>
      </c>
      <c r="AS113" s="18">
        <v>845600</v>
      </c>
      <c r="AT113" s="18">
        <v>644310</v>
      </c>
      <c r="AU113" s="18">
        <v>1017000</v>
      </c>
      <c r="AV113" s="18">
        <v>804060</v>
      </c>
      <c r="AW113" s="18">
        <v>786760</v>
      </c>
      <c r="AX113" s="18">
        <v>645050</v>
      </c>
      <c r="AY113" s="18">
        <v>1060600</v>
      </c>
      <c r="AZ113" s="18">
        <f t="shared" si="3"/>
        <v>814621.25</v>
      </c>
      <c r="BA113" s="19">
        <f t="shared" si="4"/>
        <v>156423.33598626335</v>
      </c>
      <c r="BB113" s="20">
        <f t="shared" si="5"/>
        <v>0.19201970975623744</v>
      </c>
    </row>
    <row r="114" spans="1:54" x14ac:dyDescent="0.8">
      <c r="A114" s="1" t="s">
        <v>795</v>
      </c>
      <c r="B114" s="15" t="s">
        <v>215</v>
      </c>
      <c r="C114" s="16">
        <v>789.62480000000005</v>
      </c>
      <c r="D114" s="17">
        <v>14.4757</v>
      </c>
      <c r="E114" s="1" t="s">
        <v>216</v>
      </c>
      <c r="F114" s="5" t="s">
        <v>10</v>
      </c>
      <c r="G114" s="5" t="s">
        <v>11</v>
      </c>
      <c r="H114" s="18">
        <v>247200</v>
      </c>
      <c r="I114" s="18">
        <v>221160</v>
      </c>
      <c r="J114" s="18">
        <v>331980</v>
      </c>
      <c r="K114" s="18">
        <v>294660</v>
      </c>
      <c r="L114" s="18">
        <v>354120</v>
      </c>
      <c r="M114" s="18">
        <v>368230</v>
      </c>
      <c r="N114" s="18">
        <v>336500</v>
      </c>
      <c r="O114" s="18">
        <v>246800</v>
      </c>
      <c r="P114" s="18">
        <v>377440</v>
      </c>
      <c r="Q114" s="18">
        <v>316270</v>
      </c>
      <c r="R114" s="18">
        <v>287250</v>
      </c>
      <c r="S114" s="18">
        <v>270290</v>
      </c>
      <c r="T114" s="18">
        <v>294330</v>
      </c>
      <c r="U114" s="18">
        <v>354300</v>
      </c>
      <c r="V114" s="18">
        <v>340510</v>
      </c>
      <c r="W114" s="18">
        <v>384340</v>
      </c>
      <c r="X114" s="18">
        <v>256720</v>
      </c>
      <c r="Y114" s="18">
        <v>322810</v>
      </c>
      <c r="Z114" s="18">
        <v>156060</v>
      </c>
      <c r="AA114" s="18">
        <v>138690</v>
      </c>
      <c r="AB114" s="18">
        <v>146290</v>
      </c>
      <c r="AC114" s="18">
        <v>141910</v>
      </c>
      <c r="AD114" s="18">
        <v>120010</v>
      </c>
      <c r="AE114" s="18">
        <v>173000</v>
      </c>
      <c r="AF114" s="18">
        <v>103700</v>
      </c>
      <c r="AG114" s="18">
        <v>166790</v>
      </c>
      <c r="AH114" s="18">
        <v>89808</v>
      </c>
      <c r="AI114" s="18">
        <v>139510</v>
      </c>
      <c r="AJ114" s="18">
        <v>80028</v>
      </c>
      <c r="AK114" s="18">
        <v>122010</v>
      </c>
      <c r="AL114" s="18">
        <v>145760</v>
      </c>
      <c r="AM114" s="18">
        <v>176750</v>
      </c>
      <c r="AN114" s="18">
        <v>134630</v>
      </c>
      <c r="AO114" s="18">
        <v>139600</v>
      </c>
      <c r="AP114" s="18">
        <v>104950</v>
      </c>
      <c r="AQ114" s="18">
        <v>124840</v>
      </c>
      <c r="AR114" s="18">
        <v>176960</v>
      </c>
      <c r="AS114" s="18">
        <v>160750</v>
      </c>
      <c r="AT114" s="18">
        <v>135140</v>
      </c>
      <c r="AU114" s="18">
        <v>231570</v>
      </c>
      <c r="AV114" s="18">
        <v>184890</v>
      </c>
      <c r="AW114" s="18">
        <v>178140</v>
      </c>
      <c r="AX114" s="18">
        <v>139060</v>
      </c>
      <c r="AY114" s="18">
        <v>224430</v>
      </c>
      <c r="AZ114" s="18">
        <f t="shared" si="3"/>
        <v>178867.5</v>
      </c>
      <c r="BA114" s="19">
        <f t="shared" si="4"/>
        <v>35292.468540954818</v>
      </c>
      <c r="BB114" s="20">
        <f t="shared" si="5"/>
        <v>0.19731068271740154</v>
      </c>
    </row>
    <row r="115" spans="1:54" x14ac:dyDescent="0.8">
      <c r="A115" s="1" t="s">
        <v>796</v>
      </c>
      <c r="B115" s="15" t="s">
        <v>217</v>
      </c>
      <c r="C115" s="16">
        <v>787.60910000000001</v>
      </c>
      <c r="D115" s="17">
        <v>13.6059</v>
      </c>
      <c r="E115" s="1" t="s">
        <v>218</v>
      </c>
      <c r="F115" s="5" t="s">
        <v>10</v>
      </c>
      <c r="G115" s="5" t="s">
        <v>11</v>
      </c>
      <c r="H115" s="18">
        <v>46943000</v>
      </c>
      <c r="I115" s="18">
        <v>46001000</v>
      </c>
      <c r="J115" s="18">
        <v>66737000</v>
      </c>
      <c r="K115" s="18">
        <v>59013000</v>
      </c>
      <c r="L115" s="18">
        <v>70090000</v>
      </c>
      <c r="M115" s="18">
        <v>72672000</v>
      </c>
      <c r="N115" s="18">
        <v>76108000</v>
      </c>
      <c r="O115" s="18">
        <v>52537000</v>
      </c>
      <c r="P115" s="18">
        <v>77858000</v>
      </c>
      <c r="Q115" s="18">
        <v>67765000</v>
      </c>
      <c r="R115" s="18">
        <v>67302000</v>
      </c>
      <c r="S115" s="18">
        <v>61794000</v>
      </c>
      <c r="T115" s="18">
        <v>57151000</v>
      </c>
      <c r="U115" s="18">
        <v>69597000</v>
      </c>
      <c r="V115" s="18">
        <v>72512000</v>
      </c>
      <c r="W115" s="18">
        <v>82514000</v>
      </c>
      <c r="X115" s="18">
        <v>55253000</v>
      </c>
      <c r="Y115" s="18">
        <v>70156000</v>
      </c>
      <c r="Z115" s="18">
        <v>73696000</v>
      </c>
      <c r="AA115" s="18">
        <v>60937000</v>
      </c>
      <c r="AB115" s="18">
        <v>61536000</v>
      </c>
      <c r="AC115" s="18">
        <v>56872000</v>
      </c>
      <c r="AD115" s="18">
        <v>59448000</v>
      </c>
      <c r="AE115" s="18">
        <v>77431000</v>
      </c>
      <c r="AF115" s="18">
        <v>43846000</v>
      </c>
      <c r="AG115" s="18">
        <v>73833000</v>
      </c>
      <c r="AH115" s="18">
        <v>38178000</v>
      </c>
      <c r="AI115" s="18">
        <v>65563000</v>
      </c>
      <c r="AJ115" s="18">
        <v>34566000</v>
      </c>
      <c r="AK115" s="18">
        <v>56367000</v>
      </c>
      <c r="AL115" s="18">
        <v>62218000</v>
      </c>
      <c r="AM115" s="18">
        <v>75021000</v>
      </c>
      <c r="AN115" s="18">
        <v>65260000</v>
      </c>
      <c r="AO115" s="18">
        <v>59764000</v>
      </c>
      <c r="AP115" s="18">
        <v>48590000</v>
      </c>
      <c r="AQ115" s="18">
        <v>60908000</v>
      </c>
      <c r="AR115" s="18">
        <v>51479000</v>
      </c>
      <c r="AS115" s="18">
        <v>46480000</v>
      </c>
      <c r="AT115" s="18">
        <v>34900000</v>
      </c>
      <c r="AU115" s="18">
        <v>63648000</v>
      </c>
      <c r="AV115" s="18">
        <v>48763000</v>
      </c>
      <c r="AW115" s="18">
        <v>47828000</v>
      </c>
      <c r="AX115" s="18">
        <v>38315000</v>
      </c>
      <c r="AY115" s="18">
        <v>63310000</v>
      </c>
      <c r="AZ115" s="18">
        <f t="shared" si="3"/>
        <v>49340375</v>
      </c>
      <c r="BA115" s="19">
        <f t="shared" si="4"/>
        <v>10318623.813799702</v>
      </c>
      <c r="BB115" s="20">
        <f t="shared" si="5"/>
        <v>0.20913144283560273</v>
      </c>
    </row>
    <row r="116" spans="1:54" x14ac:dyDescent="0.8">
      <c r="A116" s="1" t="s">
        <v>797</v>
      </c>
      <c r="B116" s="15" t="s">
        <v>219</v>
      </c>
      <c r="C116" s="16">
        <v>815.6404</v>
      </c>
      <c r="D116" s="17">
        <v>14.2744</v>
      </c>
      <c r="E116" s="1" t="s">
        <v>220</v>
      </c>
      <c r="F116" s="5" t="s">
        <v>10</v>
      </c>
      <c r="G116" s="5" t="s">
        <v>11</v>
      </c>
      <c r="H116" s="18">
        <v>632070</v>
      </c>
      <c r="I116" s="18">
        <v>634130</v>
      </c>
      <c r="J116" s="18">
        <v>820280</v>
      </c>
      <c r="K116" s="18">
        <v>777560</v>
      </c>
      <c r="L116" s="18">
        <v>913680</v>
      </c>
      <c r="M116" s="18">
        <v>1011000</v>
      </c>
      <c r="N116" s="18">
        <v>927930</v>
      </c>
      <c r="O116" s="18">
        <v>728910</v>
      </c>
      <c r="P116" s="18">
        <v>973190</v>
      </c>
      <c r="Q116" s="18">
        <v>862130</v>
      </c>
      <c r="R116" s="18">
        <v>835910</v>
      </c>
      <c r="S116" s="18">
        <v>781600</v>
      </c>
      <c r="T116" s="18">
        <v>723580</v>
      </c>
      <c r="U116" s="18">
        <v>992040</v>
      </c>
      <c r="V116" s="18">
        <v>935290</v>
      </c>
      <c r="W116" s="18">
        <v>988620</v>
      </c>
      <c r="X116" s="18">
        <v>719200</v>
      </c>
      <c r="Y116" s="18">
        <v>899140</v>
      </c>
      <c r="Z116" s="18">
        <v>1654200</v>
      </c>
      <c r="AA116" s="18">
        <v>1389800</v>
      </c>
      <c r="AB116" s="18">
        <v>979690</v>
      </c>
      <c r="AC116" s="18">
        <v>1284500</v>
      </c>
      <c r="AD116" s="18">
        <v>1297200</v>
      </c>
      <c r="AE116" s="18">
        <v>1744100</v>
      </c>
      <c r="AF116" s="18">
        <v>1006200</v>
      </c>
      <c r="AG116" s="18">
        <v>1639100</v>
      </c>
      <c r="AH116" s="18">
        <v>834260</v>
      </c>
      <c r="AI116" s="18">
        <v>1315400</v>
      </c>
      <c r="AJ116" s="18">
        <v>759840</v>
      </c>
      <c r="AK116" s="18">
        <v>1290300</v>
      </c>
      <c r="AL116" s="18">
        <v>1421500</v>
      </c>
      <c r="AM116" s="18">
        <v>1707700</v>
      </c>
      <c r="AN116" s="18">
        <v>1468500</v>
      </c>
      <c r="AO116" s="18">
        <v>1337300</v>
      </c>
      <c r="AP116" s="18">
        <v>1085500</v>
      </c>
      <c r="AQ116" s="18">
        <v>968900</v>
      </c>
      <c r="AR116" s="18">
        <v>824830</v>
      </c>
      <c r="AS116" s="18">
        <v>807190</v>
      </c>
      <c r="AT116" s="18">
        <v>646910</v>
      </c>
      <c r="AU116" s="18">
        <v>1075100</v>
      </c>
      <c r="AV116" s="18">
        <v>825120</v>
      </c>
      <c r="AW116" s="18">
        <v>799280</v>
      </c>
      <c r="AX116" s="18">
        <v>647690</v>
      </c>
      <c r="AY116" s="18">
        <v>1100500</v>
      </c>
      <c r="AZ116" s="18">
        <f t="shared" si="3"/>
        <v>840827.5</v>
      </c>
      <c r="BA116" s="19">
        <f t="shared" si="4"/>
        <v>169275.69395600099</v>
      </c>
      <c r="BB116" s="20">
        <f t="shared" si="5"/>
        <v>0.20132035876086474</v>
      </c>
    </row>
    <row r="117" spans="1:54" x14ac:dyDescent="0.8">
      <c r="A117" s="1" t="s">
        <v>798</v>
      </c>
      <c r="B117" s="15" t="s">
        <v>221</v>
      </c>
      <c r="C117" s="16">
        <v>835.60910000000001</v>
      </c>
      <c r="D117" s="17">
        <v>12.814500000000001</v>
      </c>
      <c r="E117" s="1" t="s">
        <v>222</v>
      </c>
      <c r="F117" s="5" t="s">
        <v>10</v>
      </c>
      <c r="G117" s="5" t="s">
        <v>11</v>
      </c>
      <c r="H117" s="18">
        <v>4432000</v>
      </c>
      <c r="I117" s="18">
        <v>3998700</v>
      </c>
      <c r="J117" s="18">
        <v>3921800</v>
      </c>
      <c r="K117" s="18">
        <v>4114900</v>
      </c>
      <c r="L117" s="18">
        <v>5855200</v>
      </c>
      <c r="M117" s="18">
        <v>5051200</v>
      </c>
      <c r="N117" s="18">
        <v>5600600</v>
      </c>
      <c r="O117" s="18">
        <v>4449000</v>
      </c>
      <c r="P117" s="18">
        <v>3752200</v>
      </c>
      <c r="Q117" s="18">
        <v>4749000</v>
      </c>
      <c r="R117" s="18">
        <v>4011500</v>
      </c>
      <c r="S117" s="18">
        <v>4933100</v>
      </c>
      <c r="T117" s="18">
        <v>2416300</v>
      </c>
      <c r="U117" s="18">
        <v>3304200</v>
      </c>
      <c r="V117" s="18">
        <v>2856400</v>
      </c>
      <c r="W117" s="18">
        <v>3506900</v>
      </c>
      <c r="X117" s="18">
        <v>3358800</v>
      </c>
      <c r="Y117" s="18">
        <v>3808900</v>
      </c>
      <c r="Z117" s="18">
        <v>3757600</v>
      </c>
      <c r="AA117" s="18">
        <v>3191200</v>
      </c>
      <c r="AB117" s="18">
        <v>3082700</v>
      </c>
      <c r="AC117" s="18">
        <v>3304600</v>
      </c>
      <c r="AD117" s="18">
        <v>3296700</v>
      </c>
      <c r="AE117" s="18">
        <v>3625600</v>
      </c>
      <c r="AF117" s="18">
        <v>2530200</v>
      </c>
      <c r="AG117" s="18">
        <v>3844300</v>
      </c>
      <c r="AH117" s="18">
        <v>2144800</v>
      </c>
      <c r="AI117" s="18">
        <v>3384700</v>
      </c>
      <c r="AJ117" s="18">
        <v>2033700</v>
      </c>
      <c r="AK117" s="18">
        <v>2956900</v>
      </c>
      <c r="AL117" s="18">
        <v>2768200</v>
      </c>
      <c r="AM117" s="18">
        <v>3496400</v>
      </c>
      <c r="AN117" s="18">
        <v>2825200</v>
      </c>
      <c r="AO117" s="18">
        <v>2915800</v>
      </c>
      <c r="AP117" s="18">
        <v>1995600</v>
      </c>
      <c r="AQ117" s="18">
        <v>2687800</v>
      </c>
      <c r="AR117" s="18">
        <v>2810900</v>
      </c>
      <c r="AS117" s="18">
        <v>3162400</v>
      </c>
      <c r="AT117" s="18">
        <v>2682300</v>
      </c>
      <c r="AU117" s="18">
        <v>3138300</v>
      </c>
      <c r="AV117" s="18">
        <v>2637400</v>
      </c>
      <c r="AW117" s="18">
        <v>3248400</v>
      </c>
      <c r="AX117" s="18">
        <v>2671200</v>
      </c>
      <c r="AY117" s="18">
        <v>4119400</v>
      </c>
      <c r="AZ117" s="18">
        <f t="shared" si="3"/>
        <v>3058787.5</v>
      </c>
      <c r="BA117" s="19">
        <f t="shared" si="4"/>
        <v>494092.54609550914</v>
      </c>
      <c r="BB117" s="20">
        <f t="shared" si="5"/>
        <v>0.16153215811674043</v>
      </c>
    </row>
    <row r="118" spans="1:54" x14ac:dyDescent="0.8">
      <c r="A118" s="1" t="s">
        <v>799</v>
      </c>
      <c r="B118" s="15" t="s">
        <v>223</v>
      </c>
      <c r="C118" s="16">
        <v>833.59349999999995</v>
      </c>
      <c r="D118" s="17">
        <v>12.6853</v>
      </c>
      <c r="E118" s="1" t="s">
        <v>224</v>
      </c>
      <c r="F118" s="5" t="s">
        <v>10</v>
      </c>
      <c r="G118" s="5" t="s">
        <v>11</v>
      </c>
      <c r="H118" s="18">
        <v>1388600</v>
      </c>
      <c r="I118" s="18">
        <v>1246500</v>
      </c>
      <c r="J118" s="18">
        <v>1630700</v>
      </c>
      <c r="K118" s="18">
        <v>1438600</v>
      </c>
      <c r="L118" s="18">
        <v>2033400</v>
      </c>
      <c r="M118" s="18">
        <v>1926300</v>
      </c>
      <c r="N118" s="18">
        <v>1956800</v>
      </c>
      <c r="O118" s="18">
        <v>1555800</v>
      </c>
      <c r="P118" s="18">
        <v>1703500</v>
      </c>
      <c r="Q118" s="18">
        <v>1479100</v>
      </c>
      <c r="R118" s="18">
        <v>1808100</v>
      </c>
      <c r="S118" s="18">
        <v>1691200</v>
      </c>
      <c r="T118" s="18">
        <v>2865600</v>
      </c>
      <c r="U118" s="18">
        <v>3561800</v>
      </c>
      <c r="V118" s="18">
        <v>3084100</v>
      </c>
      <c r="W118" s="18">
        <v>4312100</v>
      </c>
      <c r="X118" s="18">
        <v>3283800</v>
      </c>
      <c r="Y118" s="18">
        <v>3650200</v>
      </c>
      <c r="Z118" s="18">
        <v>882790</v>
      </c>
      <c r="AA118" s="18">
        <v>831980</v>
      </c>
      <c r="AB118" s="18">
        <v>712300</v>
      </c>
      <c r="AC118" s="18">
        <v>753890</v>
      </c>
      <c r="AD118" s="18">
        <v>720270</v>
      </c>
      <c r="AE118" s="18">
        <v>950610</v>
      </c>
      <c r="AF118" s="18">
        <v>554490</v>
      </c>
      <c r="AG118" s="18">
        <v>800910</v>
      </c>
      <c r="AH118" s="18">
        <v>462770</v>
      </c>
      <c r="AI118" s="18">
        <v>742210</v>
      </c>
      <c r="AJ118" s="18">
        <v>447890</v>
      </c>
      <c r="AK118" s="18">
        <v>713070</v>
      </c>
      <c r="AL118" s="18">
        <v>1534800</v>
      </c>
      <c r="AM118" s="18">
        <v>1763800</v>
      </c>
      <c r="AN118" s="18">
        <v>1433600</v>
      </c>
      <c r="AO118" s="18">
        <v>1415500</v>
      </c>
      <c r="AP118" s="18">
        <v>1126700</v>
      </c>
      <c r="AQ118" s="18">
        <v>1389200</v>
      </c>
      <c r="AR118" s="18">
        <v>1337600</v>
      </c>
      <c r="AS118" s="18">
        <v>1276200</v>
      </c>
      <c r="AT118" s="18">
        <v>1017600</v>
      </c>
      <c r="AU118" s="18">
        <v>1682800</v>
      </c>
      <c r="AV118" s="18">
        <v>1327700</v>
      </c>
      <c r="AW118" s="18">
        <v>1249100</v>
      </c>
      <c r="AX118" s="18">
        <v>1089000</v>
      </c>
      <c r="AY118" s="18">
        <v>1665700</v>
      </c>
      <c r="AZ118" s="18">
        <f t="shared" si="3"/>
        <v>1330712.5</v>
      </c>
      <c r="BA118" s="19">
        <f t="shared" si="4"/>
        <v>239742.51924870207</v>
      </c>
      <c r="BB118" s="20">
        <f t="shared" si="5"/>
        <v>0.18016101843839452</v>
      </c>
    </row>
    <row r="119" spans="1:54" x14ac:dyDescent="0.8">
      <c r="A119" s="1" t="s">
        <v>800</v>
      </c>
      <c r="B119" s="15" t="s">
        <v>225</v>
      </c>
      <c r="C119" s="16">
        <v>785.59349999999995</v>
      </c>
      <c r="D119" s="17">
        <v>12.763</v>
      </c>
      <c r="E119" s="1" t="s">
        <v>226</v>
      </c>
      <c r="F119" s="5" t="s">
        <v>10</v>
      </c>
      <c r="G119" s="5" t="s">
        <v>11</v>
      </c>
      <c r="H119" s="18">
        <v>64718000</v>
      </c>
      <c r="I119" s="18">
        <v>69081000</v>
      </c>
      <c r="J119" s="18">
        <v>85810000</v>
      </c>
      <c r="K119" s="18">
        <v>81795000</v>
      </c>
      <c r="L119" s="18">
        <v>88219000</v>
      </c>
      <c r="M119" s="18">
        <v>86155000</v>
      </c>
      <c r="N119" s="18">
        <v>83640000</v>
      </c>
      <c r="O119" s="18">
        <v>69920000</v>
      </c>
      <c r="P119" s="18">
        <v>103800000</v>
      </c>
      <c r="Q119" s="18">
        <v>89781000</v>
      </c>
      <c r="R119" s="18">
        <v>86763000</v>
      </c>
      <c r="S119" s="18">
        <v>78133000</v>
      </c>
      <c r="T119" s="18">
        <v>76263000</v>
      </c>
      <c r="U119" s="18">
        <v>85933000</v>
      </c>
      <c r="V119" s="18">
        <v>95466000</v>
      </c>
      <c r="W119" s="18">
        <v>101770000</v>
      </c>
      <c r="X119" s="18">
        <v>81871000</v>
      </c>
      <c r="Y119" s="18">
        <v>75888000</v>
      </c>
      <c r="Z119" s="18">
        <v>146530000</v>
      </c>
      <c r="AA119" s="18">
        <v>129090000</v>
      </c>
      <c r="AB119" s="18">
        <v>130790000</v>
      </c>
      <c r="AC119" s="18">
        <v>122290000</v>
      </c>
      <c r="AD119" s="18">
        <v>128830000</v>
      </c>
      <c r="AE119" s="18">
        <v>143700000</v>
      </c>
      <c r="AF119" s="18">
        <v>110580000</v>
      </c>
      <c r="AG119" s="18">
        <v>142280000</v>
      </c>
      <c r="AH119" s="18">
        <v>104040000</v>
      </c>
      <c r="AI119" s="18">
        <v>140630000</v>
      </c>
      <c r="AJ119" s="18">
        <v>97759000</v>
      </c>
      <c r="AK119" s="18">
        <v>143630000</v>
      </c>
      <c r="AL119" s="18">
        <v>130490000</v>
      </c>
      <c r="AM119" s="18">
        <v>151520000</v>
      </c>
      <c r="AN119" s="18">
        <v>129020000</v>
      </c>
      <c r="AO119" s="18">
        <v>124590000</v>
      </c>
      <c r="AP119" s="18">
        <v>119170000</v>
      </c>
      <c r="AQ119" s="18">
        <v>130760000</v>
      </c>
      <c r="AR119" s="18">
        <v>94187000</v>
      </c>
      <c r="AS119" s="18">
        <v>90833000</v>
      </c>
      <c r="AT119" s="18">
        <v>78037000</v>
      </c>
      <c r="AU119" s="18">
        <v>111400000</v>
      </c>
      <c r="AV119" s="18">
        <v>91562000</v>
      </c>
      <c r="AW119" s="18">
        <v>91704000</v>
      </c>
      <c r="AX119" s="18">
        <v>79338000</v>
      </c>
      <c r="AY119" s="18">
        <v>112260000</v>
      </c>
      <c r="AZ119" s="18">
        <f t="shared" si="3"/>
        <v>93665125</v>
      </c>
      <c r="BA119" s="19">
        <f t="shared" si="4"/>
        <v>12684987.757609949</v>
      </c>
      <c r="BB119" s="20">
        <f t="shared" si="5"/>
        <v>0.13542914460008407</v>
      </c>
    </row>
    <row r="120" spans="1:54" x14ac:dyDescent="0.8">
      <c r="A120" s="1" t="s">
        <v>801</v>
      </c>
      <c r="B120" s="15" t="s">
        <v>227</v>
      </c>
      <c r="C120" s="16">
        <v>813.62480000000005</v>
      </c>
      <c r="D120" s="17">
        <v>13.646100000000001</v>
      </c>
      <c r="E120" s="1" t="s">
        <v>228</v>
      </c>
      <c r="F120" s="5" t="s">
        <v>10</v>
      </c>
      <c r="G120" s="5" t="s">
        <v>11</v>
      </c>
      <c r="H120" s="18">
        <v>2870300</v>
      </c>
      <c r="I120" s="18">
        <v>3534100</v>
      </c>
      <c r="J120" s="18">
        <v>5673400</v>
      </c>
      <c r="K120" s="18">
        <v>5408300</v>
      </c>
      <c r="L120" s="18">
        <v>5044800</v>
      </c>
      <c r="M120" s="18">
        <v>5508200</v>
      </c>
      <c r="N120" s="18">
        <v>5042400</v>
      </c>
      <c r="O120" s="18">
        <v>3347000</v>
      </c>
      <c r="P120" s="18">
        <v>7838800</v>
      </c>
      <c r="Q120" s="18">
        <v>6076400</v>
      </c>
      <c r="R120" s="18">
        <v>5290500</v>
      </c>
      <c r="S120" s="18">
        <v>5058600</v>
      </c>
      <c r="T120" s="18">
        <v>3731400</v>
      </c>
      <c r="U120" s="18">
        <v>5163100</v>
      </c>
      <c r="V120" s="18">
        <v>6195000</v>
      </c>
      <c r="W120" s="18">
        <v>7188500</v>
      </c>
      <c r="X120" s="18">
        <v>4228900</v>
      </c>
      <c r="Y120" s="18">
        <v>4761900</v>
      </c>
      <c r="Z120" s="18">
        <v>11472000</v>
      </c>
      <c r="AA120" s="18">
        <v>10129000</v>
      </c>
      <c r="AB120" s="18">
        <v>10657000</v>
      </c>
      <c r="AC120" s="18">
        <v>9707800</v>
      </c>
      <c r="AD120" s="18">
        <v>10469000</v>
      </c>
      <c r="AE120" s="18">
        <v>13382000</v>
      </c>
      <c r="AF120" s="18">
        <v>7033800</v>
      </c>
      <c r="AG120" s="18">
        <v>12478000</v>
      </c>
      <c r="AH120" s="18">
        <v>5576300</v>
      </c>
      <c r="AI120" s="18">
        <v>11819000</v>
      </c>
      <c r="AJ120" s="18">
        <v>5742700</v>
      </c>
      <c r="AK120" s="18">
        <v>9680500</v>
      </c>
      <c r="AL120" s="18">
        <v>10424000</v>
      </c>
      <c r="AM120" s="18">
        <v>12592000</v>
      </c>
      <c r="AN120" s="18">
        <v>10665000</v>
      </c>
      <c r="AO120" s="18">
        <v>9808100</v>
      </c>
      <c r="AP120" s="18">
        <v>7613900</v>
      </c>
      <c r="AQ120" s="18">
        <v>10019000</v>
      </c>
      <c r="AR120" s="18">
        <v>4813000</v>
      </c>
      <c r="AS120" s="18">
        <v>5306400</v>
      </c>
      <c r="AT120" s="18">
        <v>4592600</v>
      </c>
      <c r="AU120" s="18">
        <v>7426600</v>
      </c>
      <c r="AV120" s="18">
        <v>5614200</v>
      </c>
      <c r="AW120" s="18">
        <v>5824600</v>
      </c>
      <c r="AX120" s="18">
        <v>4588800</v>
      </c>
      <c r="AY120" s="18">
        <v>7671100</v>
      </c>
      <c r="AZ120" s="18">
        <f t="shared" si="3"/>
        <v>5729662.5</v>
      </c>
      <c r="BA120" s="19">
        <f t="shared" si="4"/>
        <v>1212142.1898411328</v>
      </c>
      <c r="BB120" s="20">
        <f t="shared" si="5"/>
        <v>0.21155560032395151</v>
      </c>
    </row>
    <row r="121" spans="1:54" x14ac:dyDescent="0.8">
      <c r="A121" s="1" t="s">
        <v>802</v>
      </c>
      <c r="B121" s="15" t="s">
        <v>229</v>
      </c>
      <c r="C121" s="16">
        <v>809.59349999999995</v>
      </c>
      <c r="D121" s="17">
        <v>12.7088</v>
      </c>
      <c r="E121" s="1" t="s">
        <v>230</v>
      </c>
      <c r="F121" s="5" t="s">
        <v>10</v>
      </c>
      <c r="G121" s="5" t="s">
        <v>11</v>
      </c>
      <c r="H121" s="18">
        <v>10558000</v>
      </c>
      <c r="I121" s="18">
        <v>11558000</v>
      </c>
      <c r="J121" s="18">
        <v>24869000</v>
      </c>
      <c r="K121" s="18">
        <v>23876000</v>
      </c>
      <c r="L121" s="18">
        <v>15108000</v>
      </c>
      <c r="M121" s="18">
        <v>27563000</v>
      </c>
      <c r="N121" s="18">
        <v>15953000</v>
      </c>
      <c r="O121" s="18">
        <v>11435000</v>
      </c>
      <c r="P121" s="18">
        <v>29991000</v>
      </c>
      <c r="Q121" s="18">
        <v>26436000</v>
      </c>
      <c r="R121" s="18">
        <v>17310000</v>
      </c>
      <c r="S121" s="18">
        <v>14915000</v>
      </c>
      <c r="T121" s="18">
        <v>13217000</v>
      </c>
      <c r="U121" s="18">
        <v>17115000</v>
      </c>
      <c r="V121" s="18">
        <v>27248000</v>
      </c>
      <c r="W121" s="18">
        <v>31857000</v>
      </c>
      <c r="X121" s="18">
        <v>14729000</v>
      </c>
      <c r="Y121" s="18">
        <v>17186000</v>
      </c>
      <c r="Z121" s="18">
        <v>35866000</v>
      </c>
      <c r="AA121" s="18">
        <v>31819000</v>
      </c>
      <c r="AB121" s="18">
        <v>27753000</v>
      </c>
      <c r="AC121" s="18">
        <v>28224000</v>
      </c>
      <c r="AD121" s="18">
        <v>30596000</v>
      </c>
      <c r="AE121" s="18">
        <v>35639000</v>
      </c>
      <c r="AF121" s="18">
        <v>15566000</v>
      </c>
      <c r="AG121" s="18">
        <v>32983000</v>
      </c>
      <c r="AH121" s="18">
        <v>19544000</v>
      </c>
      <c r="AI121" s="18">
        <v>31114000</v>
      </c>
      <c r="AJ121" s="18">
        <v>19570000</v>
      </c>
      <c r="AK121" s="18">
        <v>28772000</v>
      </c>
      <c r="AL121" s="18">
        <v>30628000</v>
      </c>
      <c r="AM121" s="18">
        <v>35046000</v>
      </c>
      <c r="AN121" s="18">
        <v>21709000</v>
      </c>
      <c r="AO121" s="18">
        <v>28773000</v>
      </c>
      <c r="AP121" s="18">
        <v>23216000</v>
      </c>
      <c r="AQ121" s="18">
        <v>21618000</v>
      </c>
      <c r="AR121" s="18">
        <v>22433000</v>
      </c>
      <c r="AS121" s="18">
        <v>22103000</v>
      </c>
      <c r="AT121" s="18">
        <v>18327000</v>
      </c>
      <c r="AU121" s="18">
        <v>28023000</v>
      </c>
      <c r="AV121" s="18">
        <v>22642000</v>
      </c>
      <c r="AW121" s="18">
        <v>22698000</v>
      </c>
      <c r="AX121" s="18">
        <v>18546000</v>
      </c>
      <c r="AY121" s="18">
        <v>27908000</v>
      </c>
      <c r="AZ121" s="18">
        <f t="shared" si="3"/>
        <v>22835000</v>
      </c>
      <c r="BA121" s="19">
        <f t="shared" si="4"/>
        <v>3627704.9809171953</v>
      </c>
      <c r="BB121" s="20">
        <f t="shared" si="5"/>
        <v>0.1588659943471511</v>
      </c>
    </row>
    <row r="122" spans="1:54" x14ac:dyDescent="0.8">
      <c r="A122" s="1" t="s">
        <v>803</v>
      </c>
      <c r="B122" s="15" t="s">
        <v>231</v>
      </c>
      <c r="C122" s="16">
        <v>807.57780000000002</v>
      </c>
      <c r="D122" s="17">
        <v>12.1516</v>
      </c>
      <c r="E122" s="1" t="s">
        <v>207</v>
      </c>
      <c r="F122" s="5" t="s">
        <v>10</v>
      </c>
      <c r="G122" s="5" t="s">
        <v>11</v>
      </c>
      <c r="H122" s="18">
        <v>30210000</v>
      </c>
      <c r="I122" s="18">
        <v>24506000</v>
      </c>
      <c r="J122" s="18">
        <v>30369000</v>
      </c>
      <c r="K122" s="18">
        <v>25605000</v>
      </c>
      <c r="L122" s="18">
        <v>36727000</v>
      </c>
      <c r="M122" s="18">
        <v>26643000</v>
      </c>
      <c r="N122" s="18">
        <v>30435000</v>
      </c>
      <c r="O122" s="18">
        <v>23721000</v>
      </c>
      <c r="P122" s="18">
        <v>20031000</v>
      </c>
      <c r="Q122" s="18">
        <v>22381000</v>
      </c>
      <c r="R122" s="18">
        <v>22502000</v>
      </c>
      <c r="S122" s="18">
        <v>26668000</v>
      </c>
      <c r="T122" s="18">
        <v>15384000</v>
      </c>
      <c r="U122" s="18">
        <v>23358000</v>
      </c>
      <c r="V122" s="18">
        <v>12759000</v>
      </c>
      <c r="W122" s="18">
        <v>15805000</v>
      </c>
      <c r="X122" s="18">
        <v>21447000</v>
      </c>
      <c r="Y122" s="18">
        <v>24110000</v>
      </c>
      <c r="Z122" s="18">
        <v>21225000</v>
      </c>
      <c r="AA122" s="18">
        <v>19886000</v>
      </c>
      <c r="AB122" s="18">
        <v>20070000</v>
      </c>
      <c r="AC122" s="18">
        <v>16409000</v>
      </c>
      <c r="AD122" s="18">
        <v>20281000</v>
      </c>
      <c r="AE122" s="18">
        <v>19980000</v>
      </c>
      <c r="AF122" s="18">
        <v>13314000</v>
      </c>
      <c r="AG122" s="18">
        <v>22016000</v>
      </c>
      <c r="AH122" s="18">
        <v>12267000</v>
      </c>
      <c r="AI122" s="18">
        <v>17526000</v>
      </c>
      <c r="AJ122" s="18">
        <v>12007000</v>
      </c>
      <c r="AK122" s="18">
        <v>19597000</v>
      </c>
      <c r="AL122" s="18">
        <v>14741000</v>
      </c>
      <c r="AM122" s="18">
        <v>15089000</v>
      </c>
      <c r="AN122" s="18">
        <v>13934000</v>
      </c>
      <c r="AO122" s="18">
        <v>13168000</v>
      </c>
      <c r="AP122" s="18">
        <v>11686000</v>
      </c>
      <c r="AQ122" s="18">
        <v>15929000</v>
      </c>
      <c r="AR122" s="18">
        <v>16875000</v>
      </c>
      <c r="AS122" s="18">
        <v>16891000</v>
      </c>
      <c r="AT122" s="18">
        <v>14474000</v>
      </c>
      <c r="AU122" s="18">
        <v>21483000</v>
      </c>
      <c r="AV122" s="18">
        <v>16760000</v>
      </c>
      <c r="AW122" s="18">
        <v>18551000</v>
      </c>
      <c r="AX122" s="18">
        <v>15115000</v>
      </c>
      <c r="AY122" s="18">
        <v>22184000</v>
      </c>
      <c r="AZ122" s="18">
        <f t="shared" si="3"/>
        <v>17791625</v>
      </c>
      <c r="BA122" s="19">
        <f t="shared" si="4"/>
        <v>2787277.0090179411</v>
      </c>
      <c r="BB122" s="20">
        <f t="shared" si="5"/>
        <v>0.15666230650758101</v>
      </c>
    </row>
    <row r="123" spans="1:54" x14ac:dyDescent="0.8">
      <c r="A123" s="1" t="s">
        <v>804</v>
      </c>
      <c r="B123" s="15" t="s">
        <v>232</v>
      </c>
      <c r="C123" s="16">
        <v>805.56219999999996</v>
      </c>
      <c r="D123" s="17">
        <v>11.5563</v>
      </c>
      <c r="E123" s="1" t="s">
        <v>209</v>
      </c>
      <c r="F123" s="5" t="s">
        <v>10</v>
      </c>
      <c r="G123" s="5" t="s">
        <v>11</v>
      </c>
      <c r="H123" s="18">
        <v>5497500</v>
      </c>
      <c r="I123" s="18">
        <v>5249600</v>
      </c>
      <c r="J123" s="18">
        <v>7816300</v>
      </c>
      <c r="K123" s="18">
        <v>6245300</v>
      </c>
      <c r="L123" s="18">
        <v>7561100</v>
      </c>
      <c r="M123" s="18">
        <v>7719000</v>
      </c>
      <c r="N123" s="18">
        <v>2094300</v>
      </c>
      <c r="O123" s="18">
        <v>1432800</v>
      </c>
      <c r="P123" s="18">
        <v>3827900</v>
      </c>
      <c r="Q123" s="18">
        <v>2682800</v>
      </c>
      <c r="R123" s="18">
        <v>2432000</v>
      </c>
      <c r="S123" s="18">
        <v>2192400</v>
      </c>
      <c r="T123" s="18">
        <v>1450900</v>
      </c>
      <c r="U123" s="18">
        <v>1723500</v>
      </c>
      <c r="V123" s="18">
        <v>1536700</v>
      </c>
      <c r="W123" s="18">
        <v>2037100</v>
      </c>
      <c r="X123" s="18">
        <v>1580300</v>
      </c>
      <c r="Y123" s="18">
        <v>1754100</v>
      </c>
      <c r="Z123" s="18">
        <v>4862600</v>
      </c>
      <c r="AA123" s="18">
        <v>5106300</v>
      </c>
      <c r="AB123" s="18">
        <v>3908100</v>
      </c>
      <c r="AC123" s="18">
        <v>3700100</v>
      </c>
      <c r="AD123" s="18">
        <v>4003100</v>
      </c>
      <c r="AE123" s="18">
        <v>4612900</v>
      </c>
      <c r="AF123" s="18">
        <v>1224300</v>
      </c>
      <c r="AG123" s="18">
        <v>3027700</v>
      </c>
      <c r="AH123" s="18">
        <v>1058700</v>
      </c>
      <c r="AI123" s="18">
        <v>1786200</v>
      </c>
      <c r="AJ123" s="18">
        <v>1030100</v>
      </c>
      <c r="AK123" s="18">
        <v>2417200</v>
      </c>
      <c r="AL123" s="18">
        <v>1335200</v>
      </c>
      <c r="AM123" s="18">
        <v>1692300</v>
      </c>
      <c r="AN123" s="18">
        <v>1414800</v>
      </c>
      <c r="AO123" s="18">
        <v>1500300</v>
      </c>
      <c r="AP123" s="18">
        <v>1088200</v>
      </c>
      <c r="AQ123" s="18">
        <v>1538500</v>
      </c>
      <c r="AR123" s="18">
        <v>2538400</v>
      </c>
      <c r="AS123" s="18">
        <v>2642000</v>
      </c>
      <c r="AT123" s="18">
        <v>2093500</v>
      </c>
      <c r="AU123" s="18">
        <v>3510600</v>
      </c>
      <c r="AV123" s="18">
        <v>2634400</v>
      </c>
      <c r="AW123" s="18">
        <v>2684600</v>
      </c>
      <c r="AX123" s="18">
        <v>2091700</v>
      </c>
      <c r="AY123" s="18">
        <v>3560300</v>
      </c>
      <c r="AZ123" s="18">
        <f t="shared" si="3"/>
        <v>2719437.5</v>
      </c>
      <c r="BA123" s="19">
        <f t="shared" si="4"/>
        <v>556270.25019319518</v>
      </c>
      <c r="BB123" s="20">
        <f t="shared" si="5"/>
        <v>0.2045534233433183</v>
      </c>
    </row>
    <row r="124" spans="1:54" x14ac:dyDescent="0.8">
      <c r="A124" s="1" t="s">
        <v>805</v>
      </c>
      <c r="B124" s="15" t="s">
        <v>233</v>
      </c>
      <c r="C124" s="16">
        <v>831.57780000000002</v>
      </c>
      <c r="D124" s="17">
        <v>11.8643</v>
      </c>
      <c r="E124" s="1" t="s">
        <v>234</v>
      </c>
      <c r="F124" s="5" t="s">
        <v>10</v>
      </c>
      <c r="G124" s="5" t="s">
        <v>11</v>
      </c>
      <c r="H124" s="18">
        <v>2590200</v>
      </c>
      <c r="I124" s="18">
        <v>2309100</v>
      </c>
      <c r="J124" s="18">
        <v>3400400</v>
      </c>
      <c r="K124" s="18">
        <v>2690000</v>
      </c>
      <c r="L124" s="18">
        <v>3955700</v>
      </c>
      <c r="M124" s="18">
        <v>3680600</v>
      </c>
      <c r="N124" s="18">
        <v>3839600</v>
      </c>
      <c r="O124" s="18">
        <v>2599400</v>
      </c>
      <c r="P124" s="18">
        <v>4019800</v>
      </c>
      <c r="Q124" s="18">
        <v>3282500</v>
      </c>
      <c r="R124" s="18">
        <v>3531400</v>
      </c>
      <c r="S124" s="18">
        <v>3375500</v>
      </c>
      <c r="T124" s="18">
        <v>4359000</v>
      </c>
      <c r="U124" s="18">
        <v>6662800</v>
      </c>
      <c r="V124" s="18">
        <v>6206000</v>
      </c>
      <c r="W124" s="18">
        <v>8238900</v>
      </c>
      <c r="X124" s="18">
        <v>5455800</v>
      </c>
      <c r="Y124" s="18">
        <v>6185000</v>
      </c>
      <c r="Z124" s="18">
        <v>3773400</v>
      </c>
      <c r="AA124" s="18">
        <v>2932500</v>
      </c>
      <c r="AB124" s="18">
        <v>2523500</v>
      </c>
      <c r="AC124" s="18">
        <v>2291500</v>
      </c>
      <c r="AD124" s="18">
        <v>2593500</v>
      </c>
      <c r="AE124" s="18">
        <v>3005200</v>
      </c>
      <c r="AF124" s="18">
        <v>1828600</v>
      </c>
      <c r="AG124" s="18">
        <v>3655700</v>
      </c>
      <c r="AH124" s="18">
        <v>1484100</v>
      </c>
      <c r="AI124" s="18">
        <v>2693900</v>
      </c>
      <c r="AJ124" s="18">
        <v>1328900</v>
      </c>
      <c r="AK124" s="18">
        <v>2442400</v>
      </c>
      <c r="AL124" s="18">
        <v>5360200</v>
      </c>
      <c r="AM124" s="18">
        <v>8132600</v>
      </c>
      <c r="AN124" s="18">
        <v>5354200</v>
      </c>
      <c r="AO124" s="18">
        <v>4716200</v>
      </c>
      <c r="AP124" s="18">
        <v>4525800</v>
      </c>
      <c r="AQ124" s="18">
        <v>5152500</v>
      </c>
      <c r="AR124" s="18">
        <v>2566300</v>
      </c>
      <c r="AS124" s="18">
        <v>2621700</v>
      </c>
      <c r="AT124" s="18">
        <v>2327900</v>
      </c>
      <c r="AU124" s="18">
        <v>4077800</v>
      </c>
      <c r="AV124" s="18">
        <v>2931700</v>
      </c>
      <c r="AW124" s="18">
        <v>2937000</v>
      </c>
      <c r="AX124" s="18">
        <v>2286400</v>
      </c>
      <c r="AY124" s="18">
        <v>4174000</v>
      </c>
      <c r="AZ124" s="18">
        <f t="shared" si="3"/>
        <v>2990350</v>
      </c>
      <c r="BA124" s="19">
        <f t="shared" si="4"/>
        <v>740652.96481261333</v>
      </c>
      <c r="BB124" s="20">
        <f t="shared" si="5"/>
        <v>0.24768102891387742</v>
      </c>
    </row>
    <row r="125" spans="1:54" x14ac:dyDescent="0.8">
      <c r="A125" s="1" t="s">
        <v>806</v>
      </c>
      <c r="B125" s="15" t="s">
        <v>235</v>
      </c>
      <c r="C125" s="16">
        <v>837.62480000000005</v>
      </c>
      <c r="D125" s="17">
        <v>13.214</v>
      </c>
      <c r="E125" s="1" t="s">
        <v>236</v>
      </c>
      <c r="F125" s="5" t="s">
        <v>10</v>
      </c>
      <c r="G125" s="5" t="s">
        <v>11</v>
      </c>
      <c r="H125" s="18">
        <v>2044800</v>
      </c>
      <c r="I125" s="18">
        <v>2346300</v>
      </c>
      <c r="J125" s="18">
        <v>3154400</v>
      </c>
      <c r="K125" s="18">
        <v>3140900</v>
      </c>
      <c r="L125" s="18">
        <v>3274200</v>
      </c>
      <c r="M125" s="18">
        <v>3654200</v>
      </c>
      <c r="N125" s="18">
        <v>3560500</v>
      </c>
      <c r="O125" s="18">
        <v>2234100</v>
      </c>
      <c r="P125" s="18">
        <v>3795300</v>
      </c>
      <c r="Q125" s="18">
        <v>3076700</v>
      </c>
      <c r="R125" s="18">
        <v>3683100</v>
      </c>
      <c r="S125" s="18">
        <v>2685200</v>
      </c>
      <c r="T125" s="18">
        <v>2672600</v>
      </c>
      <c r="U125" s="18">
        <v>3890700</v>
      </c>
      <c r="V125" s="18">
        <v>3434300</v>
      </c>
      <c r="W125" s="18">
        <v>3927100</v>
      </c>
      <c r="X125" s="18">
        <v>3041000</v>
      </c>
      <c r="Y125" s="18">
        <v>3716600</v>
      </c>
      <c r="Z125" s="18">
        <v>6588400</v>
      </c>
      <c r="AA125" s="18">
        <v>6136000</v>
      </c>
      <c r="AB125" s="18">
        <v>6243200</v>
      </c>
      <c r="AC125" s="18">
        <v>5741000</v>
      </c>
      <c r="AD125" s="18">
        <v>5747300</v>
      </c>
      <c r="AE125" s="18">
        <v>7586200</v>
      </c>
      <c r="AF125" s="18">
        <v>4354600</v>
      </c>
      <c r="AG125" s="18">
        <v>6938900</v>
      </c>
      <c r="AH125" s="18">
        <v>3587800</v>
      </c>
      <c r="AI125" s="18">
        <v>6109600</v>
      </c>
      <c r="AJ125" s="18">
        <v>3269500</v>
      </c>
      <c r="AK125" s="18">
        <v>5599500</v>
      </c>
      <c r="AL125" s="18">
        <v>6021800</v>
      </c>
      <c r="AM125" s="18">
        <v>7057700</v>
      </c>
      <c r="AN125" s="18">
        <v>5480700</v>
      </c>
      <c r="AO125" s="18">
        <v>5925600</v>
      </c>
      <c r="AP125" s="18">
        <v>4049500</v>
      </c>
      <c r="AQ125" s="18">
        <v>6080400</v>
      </c>
      <c r="AR125" s="18">
        <v>3466600</v>
      </c>
      <c r="AS125" s="18">
        <v>2950000</v>
      </c>
      <c r="AT125" s="18">
        <v>2641100</v>
      </c>
      <c r="AU125" s="18">
        <v>4208200</v>
      </c>
      <c r="AV125" s="18">
        <v>3547700</v>
      </c>
      <c r="AW125" s="18">
        <v>3539900</v>
      </c>
      <c r="AX125" s="18">
        <v>2462000</v>
      </c>
      <c r="AY125" s="18">
        <v>4820900</v>
      </c>
      <c r="AZ125" s="18">
        <f t="shared" si="3"/>
        <v>3454550</v>
      </c>
      <c r="BA125" s="19">
        <f t="shared" si="4"/>
        <v>788527.96852290351</v>
      </c>
      <c r="BB125" s="20">
        <f t="shared" si="5"/>
        <v>0.2282577958121618</v>
      </c>
    </row>
    <row r="126" spans="1:54" x14ac:dyDescent="0.8">
      <c r="A126" s="1" t="s">
        <v>807</v>
      </c>
      <c r="B126" s="15" t="s">
        <v>237</v>
      </c>
      <c r="C126" s="16">
        <v>717.56719999999996</v>
      </c>
      <c r="D126" s="17">
        <v>13.246</v>
      </c>
      <c r="E126" s="1" t="s">
        <v>238</v>
      </c>
      <c r="F126" s="5" t="s">
        <v>10</v>
      </c>
      <c r="G126" s="5" t="s">
        <v>11</v>
      </c>
      <c r="H126" s="18">
        <v>1940400</v>
      </c>
      <c r="I126" s="18">
        <v>1972400</v>
      </c>
      <c r="J126" s="18">
        <v>2456100</v>
      </c>
      <c r="K126" s="18">
        <v>2397100</v>
      </c>
      <c r="L126" s="18">
        <v>1697500</v>
      </c>
      <c r="M126" s="18">
        <v>2313200</v>
      </c>
      <c r="N126" s="18">
        <v>2167200</v>
      </c>
      <c r="O126" s="18">
        <v>1749400</v>
      </c>
      <c r="P126" s="18">
        <v>2859300</v>
      </c>
      <c r="Q126" s="18">
        <v>2169600</v>
      </c>
      <c r="R126" s="18">
        <v>2858100</v>
      </c>
      <c r="S126" s="18">
        <v>2391000</v>
      </c>
      <c r="T126" s="18">
        <v>2437000</v>
      </c>
      <c r="U126" s="18">
        <v>2051100</v>
      </c>
      <c r="V126" s="18">
        <v>2803000</v>
      </c>
      <c r="W126" s="18">
        <v>2921600</v>
      </c>
      <c r="X126" s="18">
        <v>2300400</v>
      </c>
      <c r="Y126" s="18">
        <v>2462000</v>
      </c>
      <c r="Z126" s="18">
        <v>6520800</v>
      </c>
      <c r="AA126" s="18">
        <v>7294700</v>
      </c>
      <c r="AB126" s="18">
        <v>4989300</v>
      </c>
      <c r="AC126" s="18">
        <v>6422500</v>
      </c>
      <c r="AD126" s="18">
        <v>5836700</v>
      </c>
      <c r="AE126" s="18">
        <v>5695900</v>
      </c>
      <c r="AF126" s="18">
        <v>3344600</v>
      </c>
      <c r="AG126" s="18">
        <v>6609800</v>
      </c>
      <c r="AH126" s="18">
        <v>3709600</v>
      </c>
      <c r="AI126" s="18">
        <v>5823600</v>
      </c>
      <c r="AJ126" s="18">
        <v>3203900</v>
      </c>
      <c r="AK126" s="18">
        <v>5135200</v>
      </c>
      <c r="AL126" s="18">
        <v>5814300</v>
      </c>
      <c r="AM126" s="18">
        <v>6045200</v>
      </c>
      <c r="AN126" s="18">
        <v>5112500</v>
      </c>
      <c r="AO126" s="18">
        <v>5310800</v>
      </c>
      <c r="AP126" s="18">
        <v>4117800</v>
      </c>
      <c r="AQ126" s="18">
        <v>4202600</v>
      </c>
      <c r="AR126" s="18">
        <v>3026200</v>
      </c>
      <c r="AS126" s="18">
        <v>3009600</v>
      </c>
      <c r="AT126" s="18">
        <v>2570700</v>
      </c>
      <c r="AU126" s="18">
        <v>4326000</v>
      </c>
      <c r="AV126" s="18">
        <v>3208300</v>
      </c>
      <c r="AW126" s="18">
        <v>3515600</v>
      </c>
      <c r="AX126" s="18">
        <v>2744500</v>
      </c>
      <c r="AY126" s="18">
        <v>4062300</v>
      </c>
      <c r="AZ126" s="18">
        <f t="shared" si="3"/>
        <v>3307900</v>
      </c>
      <c r="BA126" s="19">
        <f t="shared" si="4"/>
        <v>619668.98998001916</v>
      </c>
      <c r="BB126" s="20">
        <f t="shared" si="5"/>
        <v>0.18733002508540741</v>
      </c>
    </row>
    <row r="127" spans="1:54" x14ac:dyDescent="0.8">
      <c r="A127" s="1" t="s">
        <v>808</v>
      </c>
      <c r="B127" s="15" t="s">
        <v>239</v>
      </c>
      <c r="C127" s="16">
        <v>689.53589999999997</v>
      </c>
      <c r="D127" s="17">
        <v>12.4193</v>
      </c>
      <c r="E127" s="1" t="s">
        <v>240</v>
      </c>
      <c r="F127" s="5" t="s">
        <v>10</v>
      </c>
      <c r="G127" s="5" t="s">
        <v>44</v>
      </c>
      <c r="H127" s="18">
        <v>693400</v>
      </c>
      <c r="I127" s="18">
        <v>693490</v>
      </c>
      <c r="J127" s="18">
        <v>859940</v>
      </c>
      <c r="K127" s="18">
        <v>735710</v>
      </c>
      <c r="L127" s="18">
        <v>869480</v>
      </c>
      <c r="M127" s="18">
        <v>863500</v>
      </c>
      <c r="N127" s="18">
        <v>996210</v>
      </c>
      <c r="O127" s="18">
        <v>746860</v>
      </c>
      <c r="P127" s="18">
        <v>1184500</v>
      </c>
      <c r="Q127" s="18">
        <v>873420</v>
      </c>
      <c r="R127" s="18">
        <v>1039000</v>
      </c>
      <c r="S127" s="18">
        <v>901300</v>
      </c>
      <c r="T127" s="18">
        <v>848410</v>
      </c>
      <c r="U127" s="18">
        <v>922850</v>
      </c>
      <c r="V127" s="18">
        <v>890950</v>
      </c>
      <c r="W127" s="18">
        <v>1050000</v>
      </c>
      <c r="X127" s="18">
        <v>903450</v>
      </c>
      <c r="Y127" s="18">
        <v>1037900</v>
      </c>
      <c r="Z127" s="18">
        <v>963190</v>
      </c>
      <c r="AA127" s="18">
        <v>841840</v>
      </c>
      <c r="AB127" s="18">
        <v>756480</v>
      </c>
      <c r="AC127" s="18">
        <v>741920</v>
      </c>
      <c r="AD127" s="18">
        <v>878030</v>
      </c>
      <c r="AE127" s="18">
        <v>910380</v>
      </c>
      <c r="AF127" s="18">
        <v>663900</v>
      </c>
      <c r="AG127" s="18">
        <v>912320</v>
      </c>
      <c r="AH127" s="18">
        <v>574430</v>
      </c>
      <c r="AI127" s="18">
        <v>858330</v>
      </c>
      <c r="AJ127" s="18">
        <v>518610</v>
      </c>
      <c r="AK127" s="18">
        <v>835270</v>
      </c>
      <c r="AL127" s="18">
        <v>838780</v>
      </c>
      <c r="AM127" s="18">
        <v>1013000</v>
      </c>
      <c r="AN127" s="18">
        <v>915830</v>
      </c>
      <c r="AO127" s="18">
        <v>821130</v>
      </c>
      <c r="AP127" s="18">
        <v>766390</v>
      </c>
      <c r="AQ127" s="18">
        <v>723910</v>
      </c>
      <c r="AR127" s="18">
        <v>592680</v>
      </c>
      <c r="AS127" s="18">
        <v>680210</v>
      </c>
      <c r="AT127" s="18">
        <v>554780</v>
      </c>
      <c r="AU127" s="18">
        <v>791420</v>
      </c>
      <c r="AV127" s="18">
        <v>716700</v>
      </c>
      <c r="AW127" s="18">
        <v>777860</v>
      </c>
      <c r="AX127" s="18">
        <v>632450</v>
      </c>
      <c r="AY127" s="18">
        <v>933340</v>
      </c>
      <c r="AZ127" s="18">
        <f t="shared" si="3"/>
        <v>709930</v>
      </c>
      <c r="BA127" s="19">
        <f t="shared" si="4"/>
        <v>123008.98910242291</v>
      </c>
      <c r="BB127" s="20">
        <f t="shared" si="5"/>
        <v>0.17326918020427776</v>
      </c>
    </row>
    <row r="128" spans="1:54" x14ac:dyDescent="0.8">
      <c r="A128" s="1" t="s">
        <v>809</v>
      </c>
      <c r="B128" s="15" t="s">
        <v>241</v>
      </c>
      <c r="C128" s="16">
        <v>763.55160000000001</v>
      </c>
      <c r="D128" s="17">
        <v>13.0406</v>
      </c>
      <c r="E128" s="1" t="s">
        <v>242</v>
      </c>
      <c r="F128" s="5" t="s">
        <v>10</v>
      </c>
      <c r="G128" s="5" t="s">
        <v>44</v>
      </c>
      <c r="H128" s="18">
        <v>283060</v>
      </c>
      <c r="I128" s="18">
        <v>310290</v>
      </c>
      <c r="J128" s="18">
        <v>451640</v>
      </c>
      <c r="K128" s="18">
        <v>405700</v>
      </c>
      <c r="L128" s="18">
        <v>326310</v>
      </c>
      <c r="M128" s="18">
        <v>413760</v>
      </c>
      <c r="N128" s="18">
        <v>320760</v>
      </c>
      <c r="O128" s="18">
        <v>220090</v>
      </c>
      <c r="P128" s="18">
        <v>352620</v>
      </c>
      <c r="Q128" s="18">
        <v>277510</v>
      </c>
      <c r="R128" s="18">
        <v>385870</v>
      </c>
      <c r="S128" s="18">
        <v>337330</v>
      </c>
      <c r="T128" s="18">
        <v>68472</v>
      </c>
      <c r="U128" s="18">
        <v>215360</v>
      </c>
      <c r="V128" s="18">
        <v>218040</v>
      </c>
      <c r="W128" s="18">
        <v>273040</v>
      </c>
      <c r="X128" s="18">
        <v>194480</v>
      </c>
      <c r="Y128" s="18">
        <v>224350</v>
      </c>
      <c r="Z128" s="18">
        <v>301610</v>
      </c>
      <c r="AA128" s="18">
        <v>362350</v>
      </c>
      <c r="AB128" s="18">
        <v>291470</v>
      </c>
      <c r="AC128" s="18">
        <v>322990</v>
      </c>
      <c r="AD128" s="18">
        <v>332830</v>
      </c>
      <c r="AE128" s="18">
        <v>341510</v>
      </c>
      <c r="AF128" s="18">
        <v>237140</v>
      </c>
      <c r="AG128" s="18">
        <v>315690</v>
      </c>
      <c r="AH128" s="18">
        <v>154340</v>
      </c>
      <c r="AI128" s="18">
        <v>287750</v>
      </c>
      <c r="AJ128" s="18">
        <v>177310</v>
      </c>
      <c r="AK128" s="18">
        <v>274500</v>
      </c>
      <c r="AL128" s="18">
        <v>153710</v>
      </c>
      <c r="AM128" s="18">
        <v>307200</v>
      </c>
      <c r="AN128" s="18">
        <v>225370</v>
      </c>
      <c r="AO128" s="18">
        <v>218870</v>
      </c>
      <c r="AP128" s="18">
        <v>131240</v>
      </c>
      <c r="AQ128" s="18">
        <v>139010</v>
      </c>
      <c r="AR128" s="18">
        <v>234210</v>
      </c>
      <c r="AS128" s="18">
        <v>232480</v>
      </c>
      <c r="AT128" s="18">
        <v>196600</v>
      </c>
      <c r="AU128" s="18">
        <v>314400</v>
      </c>
      <c r="AV128" s="18">
        <v>278630</v>
      </c>
      <c r="AW128" s="18">
        <v>243640</v>
      </c>
      <c r="AX128" s="18">
        <v>193380</v>
      </c>
      <c r="AY128" s="18">
        <v>314830</v>
      </c>
      <c r="AZ128" s="18">
        <f t="shared" si="3"/>
        <v>251021.25</v>
      </c>
      <c r="BA128" s="19">
        <f t="shared" si="4"/>
        <v>47533.042172937829</v>
      </c>
      <c r="BB128" s="20">
        <f t="shared" si="5"/>
        <v>0.18935863865285441</v>
      </c>
    </row>
    <row r="129" spans="1:54" x14ac:dyDescent="0.8">
      <c r="A129" s="1" t="s">
        <v>810</v>
      </c>
      <c r="B129" s="15" t="s">
        <v>243</v>
      </c>
      <c r="C129" s="16">
        <v>717.56719999999996</v>
      </c>
      <c r="D129" s="17">
        <v>12.6671</v>
      </c>
      <c r="E129" s="1" t="s">
        <v>238</v>
      </c>
      <c r="F129" s="5" t="s">
        <v>10</v>
      </c>
      <c r="G129" s="5" t="s">
        <v>11</v>
      </c>
      <c r="H129" s="18">
        <v>6254100</v>
      </c>
      <c r="I129" s="18">
        <v>6065600</v>
      </c>
      <c r="J129" s="18">
        <v>8492600</v>
      </c>
      <c r="K129" s="18">
        <v>7176100</v>
      </c>
      <c r="L129" s="18">
        <v>8459800</v>
      </c>
      <c r="M129" s="18">
        <v>9113500</v>
      </c>
      <c r="N129" s="18">
        <v>9285100</v>
      </c>
      <c r="O129" s="18">
        <v>6426100</v>
      </c>
      <c r="P129" s="18">
        <v>9140100</v>
      </c>
      <c r="Q129" s="18">
        <v>8215400</v>
      </c>
      <c r="R129" s="18">
        <v>8386900</v>
      </c>
      <c r="S129" s="18">
        <v>7546600</v>
      </c>
      <c r="T129" s="18">
        <v>7743400</v>
      </c>
      <c r="U129" s="18">
        <v>9626700</v>
      </c>
      <c r="V129" s="18">
        <v>7760400</v>
      </c>
      <c r="W129" s="18">
        <v>9522000</v>
      </c>
      <c r="X129" s="18">
        <v>7480800</v>
      </c>
      <c r="Y129" s="18">
        <v>8912100</v>
      </c>
      <c r="Z129" s="18">
        <v>14846000</v>
      </c>
      <c r="AA129" s="18">
        <v>13215000</v>
      </c>
      <c r="AB129" s="18">
        <v>12749000</v>
      </c>
      <c r="AC129" s="18">
        <v>12685000</v>
      </c>
      <c r="AD129" s="18">
        <v>12229000</v>
      </c>
      <c r="AE129" s="18">
        <v>15440000</v>
      </c>
      <c r="AF129" s="18">
        <v>10979000</v>
      </c>
      <c r="AG129" s="18">
        <v>16250000</v>
      </c>
      <c r="AH129" s="18">
        <v>10251000</v>
      </c>
      <c r="AI129" s="18">
        <v>14786000</v>
      </c>
      <c r="AJ129" s="18">
        <v>9371400</v>
      </c>
      <c r="AK129" s="18">
        <v>14263000</v>
      </c>
      <c r="AL129" s="18">
        <v>14515000</v>
      </c>
      <c r="AM129" s="18">
        <v>16204000</v>
      </c>
      <c r="AN129" s="18">
        <v>13594000</v>
      </c>
      <c r="AO129" s="18">
        <v>13521000</v>
      </c>
      <c r="AP129" s="18">
        <v>12026000</v>
      </c>
      <c r="AQ129" s="18">
        <v>13702000</v>
      </c>
      <c r="AR129" s="18">
        <v>8718100</v>
      </c>
      <c r="AS129" s="18">
        <v>8010400</v>
      </c>
      <c r="AT129" s="18">
        <v>6632500</v>
      </c>
      <c r="AU129" s="18">
        <v>10541000</v>
      </c>
      <c r="AV129" s="18">
        <v>8714900</v>
      </c>
      <c r="AW129" s="18">
        <v>8848100</v>
      </c>
      <c r="AX129" s="18">
        <v>6703900</v>
      </c>
      <c r="AY129" s="18">
        <v>11539000</v>
      </c>
      <c r="AZ129" s="18">
        <f t="shared" si="3"/>
        <v>8713487.5</v>
      </c>
      <c r="BA129" s="19">
        <f t="shared" si="4"/>
        <v>1698938.725404354</v>
      </c>
      <c r="BB129" s="20">
        <f t="shared" si="5"/>
        <v>0.19497804127272278</v>
      </c>
    </row>
    <row r="130" spans="1:54" x14ac:dyDescent="0.8">
      <c r="A130" s="1" t="s">
        <v>811</v>
      </c>
      <c r="B130" s="15" t="s">
        <v>244</v>
      </c>
      <c r="C130" s="16">
        <v>743.5829</v>
      </c>
      <c r="D130" s="17">
        <v>13.1784</v>
      </c>
      <c r="E130" s="1" t="s">
        <v>245</v>
      </c>
      <c r="F130" s="5" t="s">
        <v>10</v>
      </c>
      <c r="G130" s="5" t="s">
        <v>11</v>
      </c>
      <c r="H130" s="18">
        <v>1880600</v>
      </c>
      <c r="I130" s="18">
        <v>1984700</v>
      </c>
      <c r="J130" s="18">
        <v>3004100</v>
      </c>
      <c r="K130" s="18">
        <v>1891400</v>
      </c>
      <c r="L130" s="18">
        <v>1830900</v>
      </c>
      <c r="M130" s="18">
        <v>2432300</v>
      </c>
      <c r="N130" s="18">
        <v>2271900</v>
      </c>
      <c r="O130" s="18">
        <v>1990900</v>
      </c>
      <c r="P130" s="18">
        <v>2832700</v>
      </c>
      <c r="Q130" s="18">
        <v>2080500</v>
      </c>
      <c r="R130" s="18">
        <v>3026800</v>
      </c>
      <c r="S130" s="18">
        <v>2047900</v>
      </c>
      <c r="T130" s="18">
        <v>2649000</v>
      </c>
      <c r="U130" s="18">
        <v>2235300</v>
      </c>
      <c r="V130" s="18">
        <v>2270100</v>
      </c>
      <c r="W130" s="18">
        <v>2303200</v>
      </c>
      <c r="X130" s="18">
        <v>2276300</v>
      </c>
      <c r="Y130" s="18">
        <v>2628700</v>
      </c>
      <c r="Z130" s="18">
        <v>7827700</v>
      </c>
      <c r="AA130" s="18">
        <v>7988400</v>
      </c>
      <c r="AB130" s="18">
        <v>6437100</v>
      </c>
      <c r="AC130" s="18">
        <v>6750200</v>
      </c>
      <c r="AD130" s="18">
        <v>6597500</v>
      </c>
      <c r="AE130" s="18">
        <v>7082200</v>
      </c>
      <c r="AF130" s="18">
        <v>4407800</v>
      </c>
      <c r="AG130" s="18">
        <v>8547300</v>
      </c>
      <c r="AH130" s="18">
        <v>4329300</v>
      </c>
      <c r="AI130" s="18">
        <v>7143400</v>
      </c>
      <c r="AJ130" s="18">
        <v>4075200</v>
      </c>
      <c r="AK130" s="18">
        <v>5566500</v>
      </c>
      <c r="AL130" s="18">
        <v>6695000</v>
      </c>
      <c r="AM130" s="18">
        <v>7097200</v>
      </c>
      <c r="AN130" s="18">
        <v>5811500</v>
      </c>
      <c r="AO130" s="18">
        <v>6908300</v>
      </c>
      <c r="AP130" s="18">
        <v>4368300</v>
      </c>
      <c r="AQ130" s="18">
        <v>5382600</v>
      </c>
      <c r="AR130" s="18">
        <v>3580400</v>
      </c>
      <c r="AS130" s="18">
        <v>3668500</v>
      </c>
      <c r="AT130" s="18">
        <v>3083500</v>
      </c>
      <c r="AU130" s="18">
        <v>4774600</v>
      </c>
      <c r="AV130" s="18">
        <v>3849100</v>
      </c>
      <c r="AW130" s="18">
        <v>3820400</v>
      </c>
      <c r="AX130" s="18">
        <v>2566800</v>
      </c>
      <c r="AY130" s="18">
        <v>4916500</v>
      </c>
      <c r="AZ130" s="18">
        <f t="shared" si="3"/>
        <v>3782475</v>
      </c>
      <c r="BA130" s="19">
        <f t="shared" si="4"/>
        <v>783440.97006183467</v>
      </c>
      <c r="BB130" s="20">
        <f t="shared" si="5"/>
        <v>0.2071238990507101</v>
      </c>
    </row>
    <row r="131" spans="1:54" x14ac:dyDescent="0.8">
      <c r="A131" s="1" t="s">
        <v>812</v>
      </c>
      <c r="B131" s="15" t="s">
        <v>246</v>
      </c>
      <c r="C131" s="16">
        <v>715.55160000000001</v>
      </c>
      <c r="D131" s="17">
        <v>12.5009</v>
      </c>
      <c r="E131" s="1" t="s">
        <v>247</v>
      </c>
      <c r="F131" s="5" t="s">
        <v>10</v>
      </c>
      <c r="G131" s="5" t="s">
        <v>44</v>
      </c>
      <c r="H131" s="18">
        <v>1029400</v>
      </c>
      <c r="I131" s="18">
        <v>1020100</v>
      </c>
      <c r="J131" s="18">
        <v>1060100</v>
      </c>
      <c r="K131" s="18">
        <v>949370</v>
      </c>
      <c r="L131" s="18">
        <v>940050</v>
      </c>
      <c r="M131" s="18">
        <v>1215100</v>
      </c>
      <c r="N131" s="18">
        <v>1146500</v>
      </c>
      <c r="O131" s="18">
        <v>917660</v>
      </c>
      <c r="P131" s="18">
        <v>1181100</v>
      </c>
      <c r="Q131" s="18">
        <v>977390</v>
      </c>
      <c r="R131" s="18">
        <v>1442800</v>
      </c>
      <c r="S131" s="18">
        <v>1328300</v>
      </c>
      <c r="T131" s="18">
        <v>1317100</v>
      </c>
      <c r="U131" s="18">
        <v>1085600</v>
      </c>
      <c r="V131" s="18">
        <v>1051400</v>
      </c>
      <c r="W131" s="18">
        <v>1038400</v>
      </c>
      <c r="X131" s="18">
        <v>1158500</v>
      </c>
      <c r="Y131" s="18">
        <v>1127500</v>
      </c>
      <c r="Z131" s="18">
        <v>3531200</v>
      </c>
      <c r="AA131" s="18">
        <v>3838200</v>
      </c>
      <c r="AB131" s="18">
        <v>2936800</v>
      </c>
      <c r="AC131" s="18">
        <v>3586400</v>
      </c>
      <c r="AD131" s="18">
        <v>3196500</v>
      </c>
      <c r="AE131" s="18">
        <v>3633600</v>
      </c>
      <c r="AF131" s="18">
        <v>2394400</v>
      </c>
      <c r="AG131" s="18">
        <v>4332700</v>
      </c>
      <c r="AH131" s="18">
        <v>2223100</v>
      </c>
      <c r="AI131" s="18">
        <v>3664800</v>
      </c>
      <c r="AJ131" s="18">
        <v>2027200</v>
      </c>
      <c r="AK131" s="18">
        <v>3362500</v>
      </c>
      <c r="AL131" s="18">
        <v>3415500</v>
      </c>
      <c r="AM131" s="18">
        <v>3603500</v>
      </c>
      <c r="AN131" s="18">
        <v>2730700</v>
      </c>
      <c r="AO131" s="18">
        <v>3483300</v>
      </c>
      <c r="AP131" s="18">
        <v>2281600</v>
      </c>
      <c r="AQ131" s="18">
        <v>2765500</v>
      </c>
      <c r="AR131" s="18">
        <v>1827300</v>
      </c>
      <c r="AS131" s="18">
        <v>1723400</v>
      </c>
      <c r="AT131" s="18">
        <v>1335700</v>
      </c>
      <c r="AU131" s="18">
        <v>2391100</v>
      </c>
      <c r="AV131" s="18">
        <v>1977600</v>
      </c>
      <c r="AW131" s="18">
        <v>1687300</v>
      </c>
      <c r="AX131" s="18">
        <v>1464700</v>
      </c>
      <c r="AY131" s="18">
        <v>2036500</v>
      </c>
      <c r="AZ131" s="18">
        <f t="shared" si="3"/>
        <v>1805450</v>
      </c>
      <c r="BA131" s="19">
        <f t="shared" si="4"/>
        <v>334653.40706041356</v>
      </c>
      <c r="BB131" s="20">
        <f t="shared" si="5"/>
        <v>0.1853573386471038</v>
      </c>
    </row>
    <row r="132" spans="1:54" x14ac:dyDescent="0.8">
      <c r="A132" s="1" t="s">
        <v>813</v>
      </c>
      <c r="B132" s="15" t="s">
        <v>248</v>
      </c>
      <c r="C132" s="16">
        <v>741.56719999999996</v>
      </c>
      <c r="D132" s="17">
        <v>12.4434</v>
      </c>
      <c r="E132" s="1" t="s">
        <v>249</v>
      </c>
      <c r="F132" s="5" t="s">
        <v>10</v>
      </c>
      <c r="G132" s="5" t="s">
        <v>44</v>
      </c>
      <c r="H132" s="18">
        <v>672330</v>
      </c>
      <c r="I132" s="18">
        <v>753360</v>
      </c>
      <c r="J132" s="18">
        <v>871400</v>
      </c>
      <c r="K132" s="18">
        <v>793310</v>
      </c>
      <c r="L132" s="18">
        <v>749620</v>
      </c>
      <c r="M132" s="18">
        <v>1002200</v>
      </c>
      <c r="N132" s="18">
        <v>1016800</v>
      </c>
      <c r="O132" s="18">
        <v>796430</v>
      </c>
      <c r="P132" s="18">
        <v>953700</v>
      </c>
      <c r="Q132" s="18">
        <v>687330</v>
      </c>
      <c r="R132" s="18">
        <v>1061300</v>
      </c>
      <c r="S132" s="18">
        <v>985400</v>
      </c>
      <c r="T132" s="18">
        <v>1025500</v>
      </c>
      <c r="U132" s="18">
        <v>938080</v>
      </c>
      <c r="V132" s="18">
        <v>783330</v>
      </c>
      <c r="W132" s="18">
        <v>859420</v>
      </c>
      <c r="X132" s="18">
        <v>874440</v>
      </c>
      <c r="Y132" s="18">
        <v>1071800</v>
      </c>
      <c r="Z132" s="18">
        <v>2310700</v>
      </c>
      <c r="AA132" s="18">
        <v>2213200</v>
      </c>
      <c r="AB132" s="18">
        <v>1881400</v>
      </c>
      <c r="AC132" s="18">
        <v>2258700</v>
      </c>
      <c r="AD132" s="18">
        <v>1930700</v>
      </c>
      <c r="AE132" s="18">
        <v>2530400</v>
      </c>
      <c r="AF132" s="18">
        <v>1404300</v>
      </c>
      <c r="AG132" s="18">
        <v>2478000</v>
      </c>
      <c r="AH132" s="18">
        <v>1809500</v>
      </c>
      <c r="AI132" s="18">
        <v>2009500</v>
      </c>
      <c r="AJ132" s="18">
        <v>1218200</v>
      </c>
      <c r="AK132" s="18">
        <v>1942100</v>
      </c>
      <c r="AL132" s="18">
        <v>2043600</v>
      </c>
      <c r="AM132" s="18">
        <v>2281200</v>
      </c>
      <c r="AN132" s="18">
        <v>1956600</v>
      </c>
      <c r="AO132" s="18">
        <v>1898200</v>
      </c>
      <c r="AP132" s="18">
        <v>1680400</v>
      </c>
      <c r="AQ132" s="18">
        <v>1576600</v>
      </c>
      <c r="AR132" s="18">
        <v>1123800</v>
      </c>
      <c r="AS132" s="18">
        <v>1383500</v>
      </c>
      <c r="AT132" s="18">
        <v>935530</v>
      </c>
      <c r="AU132" s="18">
        <v>1523900</v>
      </c>
      <c r="AV132" s="18">
        <v>1352900</v>
      </c>
      <c r="AW132" s="18">
        <v>1200000</v>
      </c>
      <c r="AX132" s="18">
        <v>1005200</v>
      </c>
      <c r="AY132" s="18">
        <v>1408200</v>
      </c>
      <c r="AZ132" s="18">
        <f t="shared" si="3"/>
        <v>1241628.75</v>
      </c>
      <c r="BA132" s="19">
        <f t="shared" si="4"/>
        <v>208786.74981476742</v>
      </c>
      <c r="BB132" s="20">
        <f t="shared" si="5"/>
        <v>0.16815553748636008</v>
      </c>
    </row>
    <row r="133" spans="1:54" x14ac:dyDescent="0.8">
      <c r="A133" s="1" t="s">
        <v>814</v>
      </c>
      <c r="B133" s="15" t="s">
        <v>250</v>
      </c>
      <c r="C133" s="16">
        <v>747.61419999999998</v>
      </c>
      <c r="D133" s="17">
        <v>14.2204</v>
      </c>
      <c r="E133" s="1" t="s">
        <v>251</v>
      </c>
      <c r="F133" s="5" t="s">
        <v>10</v>
      </c>
      <c r="G133" s="5" t="s">
        <v>11</v>
      </c>
      <c r="H133" s="18">
        <v>827970</v>
      </c>
      <c r="I133" s="18">
        <v>739730</v>
      </c>
      <c r="J133" s="18">
        <v>1087000</v>
      </c>
      <c r="K133" s="18">
        <v>958780</v>
      </c>
      <c r="L133" s="18">
        <v>1180400</v>
      </c>
      <c r="M133" s="18">
        <v>1186200</v>
      </c>
      <c r="N133" s="18">
        <v>1248100</v>
      </c>
      <c r="O133" s="18">
        <v>942000</v>
      </c>
      <c r="P133" s="18">
        <v>1346100</v>
      </c>
      <c r="Q133" s="18">
        <v>1280400</v>
      </c>
      <c r="R133" s="18">
        <v>1115700</v>
      </c>
      <c r="S133" s="18">
        <v>996860</v>
      </c>
      <c r="T133" s="18">
        <v>1066400</v>
      </c>
      <c r="U133" s="18">
        <v>1291700</v>
      </c>
      <c r="V133" s="18">
        <v>1225500</v>
      </c>
      <c r="W133" s="18">
        <v>1485500</v>
      </c>
      <c r="X133" s="18">
        <v>959510</v>
      </c>
      <c r="Y133" s="18">
        <v>1136700</v>
      </c>
      <c r="Z133" s="18">
        <v>741210</v>
      </c>
      <c r="AA133" s="18">
        <v>648510</v>
      </c>
      <c r="AB133" s="18">
        <v>647560</v>
      </c>
      <c r="AC133" s="18">
        <v>656610</v>
      </c>
      <c r="AD133" s="18">
        <v>565800</v>
      </c>
      <c r="AE133" s="18">
        <v>860490</v>
      </c>
      <c r="AF133" s="18">
        <v>535570</v>
      </c>
      <c r="AG133" s="18">
        <v>893230</v>
      </c>
      <c r="AH133" s="18">
        <v>430360</v>
      </c>
      <c r="AI133" s="18">
        <v>782270</v>
      </c>
      <c r="AJ133" s="18">
        <v>396500</v>
      </c>
      <c r="AK133" s="18">
        <v>709100</v>
      </c>
      <c r="AL133" s="18">
        <v>739850</v>
      </c>
      <c r="AM133" s="18">
        <v>860000</v>
      </c>
      <c r="AN133" s="18">
        <v>730300</v>
      </c>
      <c r="AO133" s="18">
        <v>708790</v>
      </c>
      <c r="AP133" s="18">
        <v>533930</v>
      </c>
      <c r="AQ133" s="18">
        <v>653850</v>
      </c>
      <c r="AR133" s="18">
        <v>705370</v>
      </c>
      <c r="AS133" s="18">
        <v>689670</v>
      </c>
      <c r="AT133" s="18">
        <v>559580</v>
      </c>
      <c r="AU133" s="18">
        <v>905570</v>
      </c>
      <c r="AV133" s="18">
        <v>759440</v>
      </c>
      <c r="AW133" s="18">
        <v>691320</v>
      </c>
      <c r="AX133" s="18">
        <v>557320</v>
      </c>
      <c r="AY133" s="18">
        <v>925080</v>
      </c>
      <c r="AZ133" s="18">
        <f t="shared" si="3"/>
        <v>724168.75</v>
      </c>
      <c r="BA133" s="19">
        <f t="shared" si="4"/>
        <v>137355.82783803326</v>
      </c>
      <c r="BB133" s="20">
        <f t="shared" si="5"/>
        <v>0.18967378506464586</v>
      </c>
    </row>
    <row r="134" spans="1:54" x14ac:dyDescent="0.8">
      <c r="A134" s="1" t="s">
        <v>815</v>
      </c>
      <c r="B134" s="15" t="s">
        <v>252</v>
      </c>
      <c r="C134" s="16">
        <v>773.62980000000005</v>
      </c>
      <c r="D134" s="17">
        <v>14.1602</v>
      </c>
      <c r="E134" s="1" t="s">
        <v>253</v>
      </c>
      <c r="F134" s="5" t="s">
        <v>10</v>
      </c>
      <c r="G134" s="5" t="s">
        <v>11</v>
      </c>
      <c r="H134" s="18">
        <v>639700</v>
      </c>
      <c r="I134" s="18">
        <v>599260</v>
      </c>
      <c r="J134" s="18">
        <v>881260</v>
      </c>
      <c r="K134" s="18">
        <v>763070</v>
      </c>
      <c r="L134" s="18">
        <v>967800</v>
      </c>
      <c r="M134" s="18">
        <v>956640</v>
      </c>
      <c r="N134" s="18">
        <v>987440</v>
      </c>
      <c r="O134" s="18">
        <v>755010</v>
      </c>
      <c r="P134" s="18">
        <v>946360</v>
      </c>
      <c r="Q134" s="18">
        <v>846740</v>
      </c>
      <c r="R134" s="18">
        <v>882280</v>
      </c>
      <c r="S134" s="18">
        <v>799970</v>
      </c>
      <c r="T134" s="18">
        <v>844290</v>
      </c>
      <c r="U134" s="18">
        <v>1047000</v>
      </c>
      <c r="V134" s="18">
        <v>904820</v>
      </c>
      <c r="W134" s="18">
        <v>1001800</v>
      </c>
      <c r="X134" s="18">
        <v>779170</v>
      </c>
      <c r="Y134" s="18">
        <v>922200</v>
      </c>
      <c r="Z134" s="18">
        <v>1049500</v>
      </c>
      <c r="AA134" s="18">
        <v>849330</v>
      </c>
      <c r="AB134" s="18">
        <v>951970</v>
      </c>
      <c r="AC134" s="18">
        <v>905500</v>
      </c>
      <c r="AD134" s="18">
        <v>850600</v>
      </c>
      <c r="AE134" s="18">
        <v>1174100</v>
      </c>
      <c r="AF134" s="18">
        <v>738890</v>
      </c>
      <c r="AG134" s="18">
        <v>1209900</v>
      </c>
      <c r="AH134" s="18">
        <v>650780</v>
      </c>
      <c r="AI134" s="18">
        <v>1154300</v>
      </c>
      <c r="AJ134" s="18">
        <v>524170</v>
      </c>
      <c r="AK134" s="18">
        <v>918180</v>
      </c>
      <c r="AL134" s="18">
        <v>991150</v>
      </c>
      <c r="AM134" s="18">
        <v>1200900</v>
      </c>
      <c r="AN134" s="18">
        <v>972090</v>
      </c>
      <c r="AO134" s="18">
        <v>963730</v>
      </c>
      <c r="AP134" s="18">
        <v>783330</v>
      </c>
      <c r="AQ134" s="18">
        <v>941850</v>
      </c>
      <c r="AR134" s="18">
        <v>699890</v>
      </c>
      <c r="AS134" s="18">
        <v>675920</v>
      </c>
      <c r="AT134" s="18">
        <v>550250</v>
      </c>
      <c r="AU134" s="18">
        <v>893770</v>
      </c>
      <c r="AV134" s="18">
        <v>727880</v>
      </c>
      <c r="AW134" s="18">
        <v>684580</v>
      </c>
      <c r="AX134" s="18">
        <v>553610</v>
      </c>
      <c r="AY134" s="18">
        <v>943090</v>
      </c>
      <c r="AZ134" s="18">
        <f t="shared" si="3"/>
        <v>716123.75</v>
      </c>
      <c r="BA134" s="19">
        <f t="shared" si="4"/>
        <v>141426.29700281547</v>
      </c>
      <c r="BB134" s="20">
        <f t="shared" si="5"/>
        <v>0.19748862819144802</v>
      </c>
    </row>
    <row r="135" spans="1:54" x14ac:dyDescent="0.8">
      <c r="A135" s="1" t="s">
        <v>816</v>
      </c>
      <c r="B135" s="15" t="s">
        <v>254</v>
      </c>
      <c r="C135" s="16">
        <v>745.59849999999994</v>
      </c>
      <c r="D135" s="17">
        <v>13.075900000000001</v>
      </c>
      <c r="E135" s="1" t="s">
        <v>255</v>
      </c>
      <c r="F135" s="5" t="s">
        <v>10</v>
      </c>
      <c r="G135" s="5" t="s">
        <v>11</v>
      </c>
      <c r="H135" s="18">
        <v>20388000</v>
      </c>
      <c r="I135" s="18">
        <v>21530000</v>
      </c>
      <c r="J135" s="18">
        <v>30461000</v>
      </c>
      <c r="K135" s="18">
        <v>27931000</v>
      </c>
      <c r="L135" s="18">
        <v>31339000</v>
      </c>
      <c r="M135" s="18">
        <v>32992000</v>
      </c>
      <c r="N135" s="18">
        <v>31535000</v>
      </c>
      <c r="O135" s="18">
        <v>21614000</v>
      </c>
      <c r="P135" s="18">
        <v>35261000</v>
      </c>
      <c r="Q135" s="18">
        <v>29148000</v>
      </c>
      <c r="R135" s="18">
        <v>30669000</v>
      </c>
      <c r="S135" s="18">
        <v>26186000</v>
      </c>
      <c r="T135" s="18">
        <v>25277000</v>
      </c>
      <c r="U135" s="18">
        <v>31902000</v>
      </c>
      <c r="V135" s="18">
        <v>32250000</v>
      </c>
      <c r="W135" s="18">
        <v>35645000</v>
      </c>
      <c r="X135" s="18">
        <v>26237000</v>
      </c>
      <c r="Y135" s="18">
        <v>31506000</v>
      </c>
      <c r="Z135" s="18">
        <v>40917000</v>
      </c>
      <c r="AA135" s="18">
        <v>35088000</v>
      </c>
      <c r="AB135" s="18">
        <v>36547000</v>
      </c>
      <c r="AC135" s="18">
        <v>34496000</v>
      </c>
      <c r="AD135" s="18">
        <v>34024000</v>
      </c>
      <c r="AE135" s="18">
        <v>42517000</v>
      </c>
      <c r="AF135" s="18">
        <v>28597000</v>
      </c>
      <c r="AG135" s="18">
        <v>46251000</v>
      </c>
      <c r="AH135" s="18">
        <v>25392000</v>
      </c>
      <c r="AI135" s="18">
        <v>42201000</v>
      </c>
      <c r="AJ135" s="18">
        <v>22107000</v>
      </c>
      <c r="AK135" s="18">
        <v>37286000</v>
      </c>
      <c r="AL135" s="18">
        <v>39235000</v>
      </c>
      <c r="AM135" s="18">
        <v>45752000</v>
      </c>
      <c r="AN135" s="18">
        <v>37597000</v>
      </c>
      <c r="AO135" s="18">
        <v>37243000</v>
      </c>
      <c r="AP135" s="18">
        <v>31494000</v>
      </c>
      <c r="AQ135" s="18">
        <v>36808000</v>
      </c>
      <c r="AR135" s="18">
        <v>24791000</v>
      </c>
      <c r="AS135" s="18">
        <v>24701000</v>
      </c>
      <c r="AT135" s="18">
        <v>19746000</v>
      </c>
      <c r="AU135" s="18">
        <v>33260000</v>
      </c>
      <c r="AV135" s="18">
        <v>25477000</v>
      </c>
      <c r="AW135" s="18">
        <v>25439000</v>
      </c>
      <c r="AX135" s="18">
        <v>19743000</v>
      </c>
      <c r="AY135" s="18">
        <v>34011000</v>
      </c>
      <c r="AZ135" s="18">
        <f t="shared" si="3"/>
        <v>25896000</v>
      </c>
      <c r="BA135" s="19">
        <f t="shared" si="4"/>
        <v>5329126.0339491209</v>
      </c>
      <c r="BB135" s="20">
        <f t="shared" si="5"/>
        <v>0.20578954409751007</v>
      </c>
    </row>
    <row r="136" spans="1:54" x14ac:dyDescent="0.8">
      <c r="A136" s="1" t="s">
        <v>817</v>
      </c>
      <c r="B136" s="15" t="s">
        <v>256</v>
      </c>
      <c r="C136" s="16">
        <v>771.61419999999998</v>
      </c>
      <c r="D136" s="17">
        <v>13.2744</v>
      </c>
      <c r="E136" s="1" t="s">
        <v>257</v>
      </c>
      <c r="F136" s="5" t="s">
        <v>10</v>
      </c>
      <c r="G136" s="5" t="s">
        <v>11</v>
      </c>
      <c r="H136" s="18">
        <v>1790600</v>
      </c>
      <c r="I136" s="18">
        <v>1785000</v>
      </c>
      <c r="J136" s="18">
        <v>2549100</v>
      </c>
      <c r="K136" s="18">
        <v>2611300</v>
      </c>
      <c r="L136" s="18">
        <v>2962800</v>
      </c>
      <c r="M136" s="18">
        <v>3290400</v>
      </c>
      <c r="N136" s="18">
        <v>2819600</v>
      </c>
      <c r="O136" s="18">
        <v>1948600</v>
      </c>
      <c r="P136" s="18">
        <v>2950100</v>
      </c>
      <c r="Q136" s="18">
        <v>2402700</v>
      </c>
      <c r="R136" s="18">
        <v>2710900</v>
      </c>
      <c r="S136" s="18">
        <v>2641400</v>
      </c>
      <c r="T136" s="18">
        <v>1880400</v>
      </c>
      <c r="U136" s="18">
        <v>2354000</v>
      </c>
      <c r="V136" s="18">
        <v>2898400</v>
      </c>
      <c r="W136" s="18">
        <v>2861400</v>
      </c>
      <c r="X136" s="18">
        <v>2433000</v>
      </c>
      <c r="Y136" s="18">
        <v>3071400</v>
      </c>
      <c r="Z136" s="18">
        <v>6485300</v>
      </c>
      <c r="AA136" s="18">
        <v>5439600</v>
      </c>
      <c r="AB136" s="18">
        <v>5904800</v>
      </c>
      <c r="AC136" s="18">
        <v>5858800</v>
      </c>
      <c r="AD136" s="18">
        <v>5299500</v>
      </c>
      <c r="AE136" s="18">
        <v>6468000</v>
      </c>
      <c r="AF136" s="18">
        <v>4732900</v>
      </c>
      <c r="AG136" s="18">
        <v>7419700</v>
      </c>
      <c r="AH136" s="18">
        <v>4275300</v>
      </c>
      <c r="AI136" s="18">
        <v>6908500</v>
      </c>
      <c r="AJ136" s="18">
        <v>3654800</v>
      </c>
      <c r="AK136" s="18">
        <v>6221000</v>
      </c>
      <c r="AL136" s="18">
        <v>6476600</v>
      </c>
      <c r="AM136" s="18">
        <v>7780100</v>
      </c>
      <c r="AN136" s="18">
        <v>6185000</v>
      </c>
      <c r="AO136" s="18">
        <v>6170700</v>
      </c>
      <c r="AP136" s="18">
        <v>5169200</v>
      </c>
      <c r="AQ136" s="18">
        <v>6041900</v>
      </c>
      <c r="AR136" s="18">
        <v>3416900</v>
      </c>
      <c r="AS136" s="18">
        <v>3083300</v>
      </c>
      <c r="AT136" s="18">
        <v>2204100</v>
      </c>
      <c r="AU136" s="18">
        <v>4099600</v>
      </c>
      <c r="AV136" s="18">
        <v>3072000</v>
      </c>
      <c r="AW136" s="18">
        <v>3080500</v>
      </c>
      <c r="AX136" s="18">
        <v>2212200</v>
      </c>
      <c r="AY136" s="18">
        <v>4328200</v>
      </c>
      <c r="AZ136" s="18">
        <f t="shared" ref="AZ136:AZ199" si="6">AVERAGE(AR136:AY136)</f>
        <v>3187100</v>
      </c>
      <c r="BA136" s="19">
        <f t="shared" ref="BA136:BA199" si="7">STDEV(AR136:AY136)</f>
        <v>769014.07380768121</v>
      </c>
      <c r="BB136" s="20">
        <f t="shared" ref="BB136:BB199" si="8">BA136/AZ136</f>
        <v>0.24128959675180608</v>
      </c>
    </row>
    <row r="137" spans="1:54" x14ac:dyDescent="0.8">
      <c r="A137" s="1" t="s">
        <v>818</v>
      </c>
      <c r="B137" s="15" t="s">
        <v>258</v>
      </c>
      <c r="C137" s="16">
        <v>769.59849999999994</v>
      </c>
      <c r="D137" s="17">
        <v>13.1717</v>
      </c>
      <c r="E137" s="1" t="s">
        <v>259</v>
      </c>
      <c r="F137" s="5" t="s">
        <v>10</v>
      </c>
      <c r="G137" s="5" t="s">
        <v>11</v>
      </c>
      <c r="H137" s="18">
        <v>1829900</v>
      </c>
      <c r="I137" s="18">
        <v>2016400</v>
      </c>
      <c r="J137" s="18">
        <v>2245800</v>
      </c>
      <c r="K137" s="18">
        <v>2173300</v>
      </c>
      <c r="L137" s="18">
        <v>2467800</v>
      </c>
      <c r="M137" s="18">
        <v>2740800</v>
      </c>
      <c r="N137" s="18">
        <v>3047900</v>
      </c>
      <c r="O137" s="18">
        <v>2087500</v>
      </c>
      <c r="P137" s="18">
        <v>2188200</v>
      </c>
      <c r="Q137" s="18">
        <v>1656300</v>
      </c>
      <c r="R137" s="18">
        <v>2838800</v>
      </c>
      <c r="S137" s="18">
        <v>2595200</v>
      </c>
      <c r="T137" s="18">
        <v>2690500</v>
      </c>
      <c r="U137" s="18">
        <v>2858400</v>
      </c>
      <c r="V137" s="18">
        <v>2049600</v>
      </c>
      <c r="W137" s="18">
        <v>2188900</v>
      </c>
      <c r="X137" s="18">
        <v>2358300</v>
      </c>
      <c r="Y137" s="18">
        <v>3565400</v>
      </c>
      <c r="Z137" s="18">
        <v>7671000</v>
      </c>
      <c r="AA137" s="18">
        <v>7687300</v>
      </c>
      <c r="AB137" s="18">
        <v>6535800</v>
      </c>
      <c r="AC137" s="18">
        <v>5929500</v>
      </c>
      <c r="AD137" s="18">
        <v>6777100</v>
      </c>
      <c r="AE137" s="18">
        <v>7410400</v>
      </c>
      <c r="AF137" s="18">
        <v>4791200</v>
      </c>
      <c r="AG137" s="18">
        <v>8248300</v>
      </c>
      <c r="AH137" s="18">
        <v>4544600</v>
      </c>
      <c r="AI137" s="18">
        <v>7152500</v>
      </c>
      <c r="AJ137" s="18">
        <v>3994800</v>
      </c>
      <c r="AK137" s="18">
        <v>6045800</v>
      </c>
      <c r="AL137" s="18">
        <v>6711800</v>
      </c>
      <c r="AM137" s="18">
        <v>7703200</v>
      </c>
      <c r="AN137" s="18">
        <v>6345500</v>
      </c>
      <c r="AO137" s="18">
        <v>6772100</v>
      </c>
      <c r="AP137" s="18">
        <v>5010300</v>
      </c>
      <c r="AQ137" s="18">
        <v>6205200</v>
      </c>
      <c r="AR137" s="18">
        <v>3562800</v>
      </c>
      <c r="AS137" s="18">
        <v>3605700</v>
      </c>
      <c r="AT137" s="18">
        <v>2729100</v>
      </c>
      <c r="AU137" s="18">
        <v>4682200</v>
      </c>
      <c r="AV137" s="18">
        <v>3685600</v>
      </c>
      <c r="AW137" s="18">
        <v>3537000</v>
      </c>
      <c r="AX137" s="18">
        <v>2839500</v>
      </c>
      <c r="AY137" s="18">
        <v>4766400</v>
      </c>
      <c r="AZ137" s="18">
        <f t="shared" si="6"/>
        <v>3676037.5</v>
      </c>
      <c r="BA137" s="19">
        <f t="shared" si="7"/>
        <v>740167.15667572594</v>
      </c>
      <c r="BB137" s="20">
        <f t="shared" si="8"/>
        <v>0.20134918554985523</v>
      </c>
    </row>
    <row r="138" spans="1:54" x14ac:dyDescent="0.8">
      <c r="A138" s="1" t="s">
        <v>819</v>
      </c>
      <c r="B138" s="15" t="s">
        <v>260</v>
      </c>
      <c r="C138" s="16">
        <v>793.59849999999994</v>
      </c>
      <c r="D138" s="17">
        <v>12.9863</v>
      </c>
      <c r="E138" s="1" t="s">
        <v>261</v>
      </c>
      <c r="F138" s="5" t="s">
        <v>10</v>
      </c>
      <c r="G138" s="5" t="s">
        <v>44</v>
      </c>
      <c r="H138" s="18">
        <v>1089300</v>
      </c>
      <c r="I138" s="18">
        <v>860240</v>
      </c>
      <c r="J138" s="18">
        <v>746740</v>
      </c>
      <c r="K138" s="18">
        <v>639590</v>
      </c>
      <c r="L138" s="18">
        <v>973540</v>
      </c>
      <c r="M138" s="18">
        <v>1009600</v>
      </c>
      <c r="N138" s="18">
        <v>872310</v>
      </c>
      <c r="O138" s="18">
        <v>977750</v>
      </c>
      <c r="P138" s="18">
        <v>399820</v>
      </c>
      <c r="Q138" s="18">
        <v>388050</v>
      </c>
      <c r="R138" s="18">
        <v>1022500</v>
      </c>
      <c r="S138" s="18">
        <v>1076000</v>
      </c>
      <c r="T138" s="18">
        <v>1415600</v>
      </c>
      <c r="U138" s="18">
        <v>907270</v>
      </c>
      <c r="V138" s="18">
        <v>446010</v>
      </c>
      <c r="W138" s="18">
        <v>440440</v>
      </c>
      <c r="X138" s="18">
        <v>872650</v>
      </c>
      <c r="Y138" s="18">
        <v>1373100</v>
      </c>
      <c r="Z138" s="18">
        <v>3431300</v>
      </c>
      <c r="AA138" s="18">
        <v>3031800</v>
      </c>
      <c r="AB138" s="18">
        <v>2603500</v>
      </c>
      <c r="AC138" s="18">
        <v>2707100</v>
      </c>
      <c r="AD138" s="18">
        <v>3126300</v>
      </c>
      <c r="AE138" s="18">
        <v>2876400</v>
      </c>
      <c r="AF138" s="18">
        <v>2012400</v>
      </c>
      <c r="AG138" s="18">
        <v>3228300</v>
      </c>
      <c r="AH138" s="18">
        <v>2357000</v>
      </c>
      <c r="AI138" s="18">
        <v>2832000</v>
      </c>
      <c r="AJ138" s="18">
        <v>1902500</v>
      </c>
      <c r="AK138" s="18">
        <v>2788300</v>
      </c>
      <c r="AL138" s="18">
        <v>2000900</v>
      </c>
      <c r="AM138" s="18">
        <v>3182200</v>
      </c>
      <c r="AN138" s="18">
        <v>2551600</v>
      </c>
      <c r="AO138" s="18">
        <v>2809700</v>
      </c>
      <c r="AP138" s="18">
        <v>1952800</v>
      </c>
      <c r="AQ138" s="18">
        <v>2333700</v>
      </c>
      <c r="AR138" s="18">
        <v>1521600</v>
      </c>
      <c r="AS138" s="18">
        <v>1492800</v>
      </c>
      <c r="AT138" s="18">
        <v>1396600</v>
      </c>
      <c r="AU138" s="18">
        <v>1953300</v>
      </c>
      <c r="AV138" s="18">
        <v>1522100</v>
      </c>
      <c r="AW138" s="18">
        <v>1602700</v>
      </c>
      <c r="AX138" s="18">
        <v>1377500</v>
      </c>
      <c r="AY138" s="18">
        <v>2183900</v>
      </c>
      <c r="AZ138" s="18">
        <f t="shared" si="6"/>
        <v>1631312.5</v>
      </c>
      <c r="BA138" s="19">
        <f t="shared" si="7"/>
        <v>285984.07267088944</v>
      </c>
      <c r="BB138" s="20">
        <f t="shared" si="8"/>
        <v>0.17530918979097471</v>
      </c>
    </row>
    <row r="139" spans="1:54" x14ac:dyDescent="0.8">
      <c r="A139" s="1" t="s">
        <v>820</v>
      </c>
      <c r="B139" s="15" t="s">
        <v>262</v>
      </c>
      <c r="C139" s="16">
        <v>791.5829</v>
      </c>
      <c r="D139" s="17">
        <v>12.4003</v>
      </c>
      <c r="E139" s="1" t="s">
        <v>263</v>
      </c>
      <c r="F139" s="5" t="s">
        <v>10</v>
      </c>
      <c r="G139" s="5" t="s">
        <v>44</v>
      </c>
      <c r="H139" s="18">
        <v>1154700</v>
      </c>
      <c r="I139" s="18">
        <v>935440</v>
      </c>
      <c r="J139" s="18">
        <v>715210</v>
      </c>
      <c r="K139" s="18">
        <v>800890</v>
      </c>
      <c r="L139" s="18">
        <v>1078000</v>
      </c>
      <c r="M139" s="18">
        <v>1171300</v>
      </c>
      <c r="N139" s="18">
        <v>1154800</v>
      </c>
      <c r="O139" s="18">
        <v>1179400</v>
      </c>
      <c r="P139" s="18">
        <v>555130</v>
      </c>
      <c r="Q139" s="18">
        <v>412870</v>
      </c>
      <c r="R139" s="18">
        <v>997780</v>
      </c>
      <c r="S139" s="18">
        <v>1130100</v>
      </c>
      <c r="T139" s="18">
        <v>1455800</v>
      </c>
      <c r="U139" s="18">
        <v>1000700</v>
      </c>
      <c r="V139" s="18">
        <v>472000</v>
      </c>
      <c r="W139" s="18">
        <v>550090</v>
      </c>
      <c r="X139" s="18">
        <v>1076400</v>
      </c>
      <c r="Y139" s="18">
        <v>1297800</v>
      </c>
      <c r="Z139" s="18">
        <v>2713900</v>
      </c>
      <c r="AA139" s="18">
        <v>3169000</v>
      </c>
      <c r="AB139" s="18">
        <v>2805400</v>
      </c>
      <c r="AC139" s="18">
        <v>2919200</v>
      </c>
      <c r="AD139" s="18">
        <v>3096800</v>
      </c>
      <c r="AE139" s="18">
        <v>2890700</v>
      </c>
      <c r="AF139" s="18">
        <v>1770800</v>
      </c>
      <c r="AG139" s="18">
        <v>3073200</v>
      </c>
      <c r="AH139" s="18">
        <v>1909700</v>
      </c>
      <c r="AI139" s="18">
        <v>2650800</v>
      </c>
      <c r="AJ139" s="18">
        <v>1809900</v>
      </c>
      <c r="AK139" s="18">
        <v>2432800</v>
      </c>
      <c r="AL139" s="18">
        <v>2404200</v>
      </c>
      <c r="AM139" s="18">
        <v>2887700</v>
      </c>
      <c r="AN139" s="18">
        <v>2706500</v>
      </c>
      <c r="AO139" s="18">
        <v>2417600</v>
      </c>
      <c r="AP139" s="18">
        <v>2195400</v>
      </c>
      <c r="AQ139" s="18">
        <v>2240300</v>
      </c>
      <c r="AR139" s="18">
        <v>1513500</v>
      </c>
      <c r="AS139" s="18">
        <v>1540600</v>
      </c>
      <c r="AT139" s="18">
        <v>1311100</v>
      </c>
      <c r="AU139" s="18">
        <v>1892800</v>
      </c>
      <c r="AV139" s="18">
        <v>1662300</v>
      </c>
      <c r="AW139" s="18">
        <v>1614300</v>
      </c>
      <c r="AX139" s="18">
        <v>1346100</v>
      </c>
      <c r="AY139" s="18">
        <v>1979400</v>
      </c>
      <c r="AZ139" s="18">
        <f t="shared" si="6"/>
        <v>1607512.5</v>
      </c>
      <c r="BA139" s="19">
        <f t="shared" si="7"/>
        <v>236718.49126577092</v>
      </c>
      <c r="BB139" s="20">
        <f t="shared" si="8"/>
        <v>0.14725763642010306</v>
      </c>
    </row>
    <row r="140" spans="1:54" x14ac:dyDescent="0.8">
      <c r="A140" s="1" t="s">
        <v>821</v>
      </c>
      <c r="B140" s="15" t="s">
        <v>264</v>
      </c>
      <c r="C140" s="16">
        <v>763.55160000000001</v>
      </c>
      <c r="D140" s="17">
        <v>11.861599999999999</v>
      </c>
      <c r="E140" s="1" t="s">
        <v>242</v>
      </c>
      <c r="F140" s="5" t="s">
        <v>10</v>
      </c>
      <c r="G140" s="5" t="s">
        <v>44</v>
      </c>
      <c r="H140" s="18">
        <v>222150</v>
      </c>
      <c r="I140" s="18">
        <v>193330</v>
      </c>
      <c r="J140" s="18">
        <v>279340</v>
      </c>
      <c r="K140" s="18">
        <v>251160</v>
      </c>
      <c r="L140" s="18">
        <v>190090</v>
      </c>
      <c r="M140" s="18">
        <v>286150</v>
      </c>
      <c r="N140" s="18">
        <v>137000</v>
      </c>
      <c r="O140" s="18">
        <v>112100</v>
      </c>
      <c r="P140" s="18">
        <v>124590</v>
      </c>
      <c r="Q140" s="18">
        <v>113530</v>
      </c>
      <c r="R140" s="18">
        <v>137400</v>
      </c>
      <c r="S140" s="18">
        <v>99457</v>
      </c>
      <c r="T140" s="18">
        <v>120620</v>
      </c>
      <c r="U140" s="18">
        <v>112430</v>
      </c>
      <c r="V140" s="18">
        <v>105320</v>
      </c>
      <c r="W140" s="18">
        <v>112310</v>
      </c>
      <c r="X140" s="18">
        <v>104340</v>
      </c>
      <c r="Y140" s="18">
        <v>139300</v>
      </c>
      <c r="Z140" s="18">
        <v>343550</v>
      </c>
      <c r="AA140" s="18">
        <v>247830</v>
      </c>
      <c r="AB140" s="18">
        <v>262280</v>
      </c>
      <c r="AC140" s="18">
        <v>252570</v>
      </c>
      <c r="AD140" s="18">
        <v>304310</v>
      </c>
      <c r="AE140" s="18">
        <v>287550</v>
      </c>
      <c r="AF140" s="18">
        <v>80968</v>
      </c>
      <c r="AG140" s="18">
        <v>164200</v>
      </c>
      <c r="AH140" s="18">
        <v>80117</v>
      </c>
      <c r="AI140" s="18">
        <v>139520</v>
      </c>
      <c r="AJ140" s="18">
        <v>80599</v>
      </c>
      <c r="AK140" s="18">
        <v>113060</v>
      </c>
      <c r="AL140" s="18">
        <v>110510</v>
      </c>
      <c r="AM140" s="18">
        <v>143170</v>
      </c>
      <c r="AN140" s="18">
        <v>115580</v>
      </c>
      <c r="AO140" s="18">
        <v>115200</v>
      </c>
      <c r="AP140" s="18">
        <v>86700</v>
      </c>
      <c r="AQ140" s="18">
        <v>108820</v>
      </c>
      <c r="AR140" s="18">
        <v>118520</v>
      </c>
      <c r="AS140" s="18">
        <v>127400</v>
      </c>
      <c r="AT140" s="18">
        <v>103740</v>
      </c>
      <c r="AU140" s="18">
        <v>182740</v>
      </c>
      <c r="AV140" s="18">
        <v>130060</v>
      </c>
      <c r="AW140" s="18">
        <v>143520</v>
      </c>
      <c r="AX140" s="18">
        <v>100140</v>
      </c>
      <c r="AY140" s="18">
        <v>125180</v>
      </c>
      <c r="AZ140" s="18">
        <f t="shared" si="6"/>
        <v>128912.5</v>
      </c>
      <c r="BA140" s="19">
        <f t="shared" si="7"/>
        <v>25905.957257522285</v>
      </c>
      <c r="BB140" s="20">
        <f t="shared" si="8"/>
        <v>0.20095768259495614</v>
      </c>
    </row>
    <row r="141" spans="1:54" x14ac:dyDescent="0.8">
      <c r="A141" s="1" t="s">
        <v>822</v>
      </c>
      <c r="B141" s="21" t="s">
        <v>265</v>
      </c>
      <c r="C141" s="22">
        <v>710.55909999999994</v>
      </c>
      <c r="D141" s="23">
        <v>12.5974</v>
      </c>
      <c r="E141" s="24" t="s">
        <v>266</v>
      </c>
      <c r="F141" s="25" t="s">
        <v>10</v>
      </c>
      <c r="G141" s="25" t="s">
        <v>11</v>
      </c>
      <c r="H141" s="26">
        <v>513720</v>
      </c>
      <c r="I141" s="26">
        <v>427860</v>
      </c>
      <c r="J141" s="26">
        <v>534460</v>
      </c>
      <c r="K141" s="26">
        <v>472330</v>
      </c>
      <c r="L141" s="26">
        <v>752480</v>
      </c>
      <c r="M141" s="26">
        <v>704370</v>
      </c>
      <c r="N141" s="26">
        <v>757570</v>
      </c>
      <c r="O141" s="26">
        <v>458240</v>
      </c>
      <c r="P141" s="26">
        <v>700370</v>
      </c>
      <c r="Q141" s="26">
        <v>558690</v>
      </c>
      <c r="R141" s="26">
        <v>657290</v>
      </c>
      <c r="S141" s="26">
        <v>608880</v>
      </c>
      <c r="T141" s="26">
        <v>368990</v>
      </c>
      <c r="U141" s="26">
        <v>716180</v>
      </c>
      <c r="V141" s="26">
        <v>503880</v>
      </c>
      <c r="W141" s="26">
        <v>593390</v>
      </c>
      <c r="X141" s="26">
        <v>581850</v>
      </c>
      <c r="Y141" s="26">
        <v>738020</v>
      </c>
      <c r="Z141" s="26">
        <v>793410</v>
      </c>
      <c r="AA141" s="26">
        <v>668810</v>
      </c>
      <c r="AB141" s="26">
        <v>651790</v>
      </c>
      <c r="AC141" s="26">
        <v>565660</v>
      </c>
      <c r="AD141" s="26">
        <v>641710</v>
      </c>
      <c r="AE141" s="26">
        <v>692410</v>
      </c>
      <c r="AF141" s="26">
        <v>478440</v>
      </c>
      <c r="AG141" s="26">
        <v>687680</v>
      </c>
      <c r="AH141" s="26">
        <v>337520</v>
      </c>
      <c r="AI141" s="26">
        <v>585410</v>
      </c>
      <c r="AJ141" s="26">
        <v>332730</v>
      </c>
      <c r="AK141" s="26">
        <v>601190</v>
      </c>
      <c r="AL141" s="26">
        <v>567110</v>
      </c>
      <c r="AM141" s="26">
        <v>776240</v>
      </c>
      <c r="AN141" s="26">
        <v>597830</v>
      </c>
      <c r="AO141" s="26">
        <v>560060</v>
      </c>
      <c r="AP141" s="26">
        <v>558680</v>
      </c>
      <c r="AQ141" s="26">
        <v>605560</v>
      </c>
      <c r="AR141" s="26">
        <v>506820</v>
      </c>
      <c r="AS141" s="26">
        <v>450470</v>
      </c>
      <c r="AT141" s="26">
        <v>348510</v>
      </c>
      <c r="AU141" s="26">
        <v>636330</v>
      </c>
      <c r="AV141" s="26">
        <v>513050</v>
      </c>
      <c r="AW141" s="26">
        <v>490740</v>
      </c>
      <c r="AX141" s="26">
        <v>343290</v>
      </c>
      <c r="AY141" s="26">
        <v>634370</v>
      </c>
      <c r="AZ141" s="18">
        <f t="shared" si="6"/>
        <v>490447.5</v>
      </c>
      <c r="BA141" s="19">
        <f t="shared" si="7"/>
        <v>110953.13769463987</v>
      </c>
      <c r="BB141" s="20">
        <f t="shared" si="8"/>
        <v>0.22622836836692992</v>
      </c>
    </row>
    <row r="142" spans="1:54" x14ac:dyDescent="0.8">
      <c r="A142" s="1" t="s">
        <v>823</v>
      </c>
      <c r="B142" s="15" t="s">
        <v>267</v>
      </c>
      <c r="C142" s="16">
        <v>691.51520000000005</v>
      </c>
      <c r="D142" s="17">
        <v>13.022</v>
      </c>
      <c r="E142" s="1" t="s">
        <v>268</v>
      </c>
      <c r="F142" s="5" t="s">
        <v>10</v>
      </c>
      <c r="G142" s="5" t="s">
        <v>11</v>
      </c>
      <c r="H142" s="18">
        <v>156240</v>
      </c>
      <c r="I142" s="18">
        <v>161870</v>
      </c>
      <c r="J142" s="18">
        <v>230390</v>
      </c>
      <c r="K142" s="18">
        <v>228310</v>
      </c>
      <c r="L142" s="18">
        <v>187760</v>
      </c>
      <c r="M142" s="18">
        <v>259100</v>
      </c>
      <c r="N142" s="18">
        <v>189750</v>
      </c>
      <c r="O142" s="18">
        <v>163970</v>
      </c>
      <c r="P142" s="18">
        <v>264520</v>
      </c>
      <c r="Q142" s="18">
        <v>204240</v>
      </c>
      <c r="R142" s="18">
        <v>219140</v>
      </c>
      <c r="S142" s="18">
        <v>161940</v>
      </c>
      <c r="T142" s="18">
        <v>105960</v>
      </c>
      <c r="U142" s="18">
        <v>223500</v>
      </c>
      <c r="V142" s="18">
        <v>217720</v>
      </c>
      <c r="W142" s="18">
        <v>233690</v>
      </c>
      <c r="X142" s="18">
        <v>168300</v>
      </c>
      <c r="Y142" s="18">
        <v>169420</v>
      </c>
      <c r="Z142" s="18">
        <v>506770</v>
      </c>
      <c r="AA142" s="18">
        <v>472220</v>
      </c>
      <c r="AB142" s="18">
        <v>449570</v>
      </c>
      <c r="AC142" s="18">
        <v>413730</v>
      </c>
      <c r="AD142" s="18">
        <v>412130</v>
      </c>
      <c r="AE142" s="18">
        <v>594710</v>
      </c>
      <c r="AF142" s="18">
        <v>348920</v>
      </c>
      <c r="AG142" s="18">
        <v>451100</v>
      </c>
      <c r="AH142" s="18">
        <v>271230</v>
      </c>
      <c r="AI142" s="18">
        <v>396140</v>
      </c>
      <c r="AJ142" s="18">
        <v>243250</v>
      </c>
      <c r="AK142" s="18">
        <v>382280</v>
      </c>
      <c r="AL142" s="18">
        <v>466880</v>
      </c>
      <c r="AM142" s="18">
        <v>480490</v>
      </c>
      <c r="AN142" s="18">
        <v>419060</v>
      </c>
      <c r="AO142" s="18">
        <v>433500</v>
      </c>
      <c r="AP142" s="18">
        <v>325790</v>
      </c>
      <c r="AQ142" s="18">
        <v>390350</v>
      </c>
      <c r="AR142" s="18">
        <v>244910</v>
      </c>
      <c r="AS142" s="18">
        <v>232680</v>
      </c>
      <c r="AT142" s="18">
        <v>188050</v>
      </c>
      <c r="AU142" s="18">
        <v>312390</v>
      </c>
      <c r="AV142" s="18">
        <v>261980</v>
      </c>
      <c r="AW142" s="18">
        <v>247770</v>
      </c>
      <c r="AX142" s="18">
        <v>200400</v>
      </c>
      <c r="AY142" s="18">
        <v>278950</v>
      </c>
      <c r="AZ142" s="18">
        <f t="shared" si="6"/>
        <v>245891.25</v>
      </c>
      <c r="BA142" s="19">
        <f t="shared" si="7"/>
        <v>40298.717256260155</v>
      </c>
      <c r="BB142" s="20">
        <f t="shared" si="8"/>
        <v>0.16388837445927887</v>
      </c>
    </row>
    <row r="143" spans="1:54" x14ac:dyDescent="0.8">
      <c r="A143" s="1" t="s">
        <v>824</v>
      </c>
      <c r="B143" s="15" t="s">
        <v>269</v>
      </c>
      <c r="C143" s="16">
        <v>689.49959999999999</v>
      </c>
      <c r="D143" s="17">
        <v>12.2875</v>
      </c>
      <c r="E143" s="1" t="s">
        <v>270</v>
      </c>
      <c r="F143" s="5" t="s">
        <v>10</v>
      </c>
      <c r="G143" s="5" t="s">
        <v>11</v>
      </c>
      <c r="H143" s="18">
        <v>799740</v>
      </c>
      <c r="I143" s="18">
        <v>1030500</v>
      </c>
      <c r="J143" s="18">
        <v>1303100</v>
      </c>
      <c r="K143" s="18">
        <v>1321800</v>
      </c>
      <c r="L143" s="18">
        <v>1317300</v>
      </c>
      <c r="M143" s="18">
        <v>1313600</v>
      </c>
      <c r="N143" s="18">
        <v>1217000</v>
      </c>
      <c r="O143" s="18">
        <v>881370</v>
      </c>
      <c r="P143" s="18">
        <v>1432000</v>
      </c>
      <c r="Q143" s="18">
        <v>1352400</v>
      </c>
      <c r="R143" s="18">
        <v>1320700</v>
      </c>
      <c r="S143" s="18">
        <v>1048200</v>
      </c>
      <c r="T143" s="18">
        <v>585040</v>
      </c>
      <c r="U143" s="18">
        <v>1254500</v>
      </c>
      <c r="V143" s="18">
        <v>1471700</v>
      </c>
      <c r="W143" s="18">
        <v>1447300</v>
      </c>
      <c r="X143" s="18">
        <v>1055700</v>
      </c>
      <c r="Y143" s="18">
        <v>1066000</v>
      </c>
      <c r="Z143" s="18">
        <v>3210500</v>
      </c>
      <c r="AA143" s="18">
        <v>2832300</v>
      </c>
      <c r="AB143" s="18">
        <v>2768900</v>
      </c>
      <c r="AC143" s="18">
        <v>2701300</v>
      </c>
      <c r="AD143" s="18">
        <v>2792300</v>
      </c>
      <c r="AE143" s="18">
        <v>3510800</v>
      </c>
      <c r="AF143" s="18">
        <v>2246200</v>
      </c>
      <c r="AG143" s="18">
        <v>3033900</v>
      </c>
      <c r="AH143" s="18">
        <v>1815500</v>
      </c>
      <c r="AI143" s="18">
        <v>2726000</v>
      </c>
      <c r="AJ143" s="18">
        <v>1712500</v>
      </c>
      <c r="AK143" s="18">
        <v>2333100</v>
      </c>
      <c r="AL143" s="18">
        <v>2762500</v>
      </c>
      <c r="AM143" s="18">
        <v>2806700</v>
      </c>
      <c r="AN143" s="18">
        <v>2771900</v>
      </c>
      <c r="AO143" s="18">
        <v>2638400</v>
      </c>
      <c r="AP143" s="18">
        <v>2146100</v>
      </c>
      <c r="AQ143" s="18">
        <v>2582900</v>
      </c>
      <c r="AR143" s="18">
        <v>1713000</v>
      </c>
      <c r="AS143" s="18">
        <v>1627600</v>
      </c>
      <c r="AT143" s="18">
        <v>1353900</v>
      </c>
      <c r="AU143" s="18">
        <v>1946200</v>
      </c>
      <c r="AV143" s="18">
        <v>1636700</v>
      </c>
      <c r="AW143" s="18">
        <v>1662100</v>
      </c>
      <c r="AX143" s="18">
        <v>1346200</v>
      </c>
      <c r="AY143" s="18">
        <v>1910600</v>
      </c>
      <c r="AZ143" s="18">
        <f t="shared" si="6"/>
        <v>1649537.5</v>
      </c>
      <c r="BA143" s="19">
        <f t="shared" si="7"/>
        <v>220521.71864208102</v>
      </c>
      <c r="BB143" s="20">
        <f t="shared" si="8"/>
        <v>0.1336869993207678</v>
      </c>
    </row>
    <row r="144" spans="1:54" x14ac:dyDescent="0.8">
      <c r="A144" s="1" t="s">
        <v>825</v>
      </c>
      <c r="B144" s="15" t="s">
        <v>271</v>
      </c>
      <c r="C144" s="16">
        <v>719.54650000000004</v>
      </c>
      <c r="D144" s="17">
        <v>13.278700000000001</v>
      </c>
      <c r="E144" s="1" t="s">
        <v>272</v>
      </c>
      <c r="F144" s="5" t="s">
        <v>39</v>
      </c>
      <c r="G144" s="5" t="s">
        <v>11</v>
      </c>
      <c r="H144" s="18">
        <v>185270</v>
      </c>
      <c r="I144" s="18">
        <v>199130</v>
      </c>
      <c r="J144" s="18">
        <v>271750</v>
      </c>
      <c r="K144" s="18">
        <v>255260</v>
      </c>
      <c r="L144" s="18">
        <v>264800</v>
      </c>
      <c r="M144" s="18">
        <v>298080</v>
      </c>
      <c r="N144" s="18">
        <v>252750</v>
      </c>
      <c r="O144" s="18">
        <v>195500</v>
      </c>
      <c r="P144" s="18">
        <v>338500</v>
      </c>
      <c r="Q144" s="18">
        <v>298300</v>
      </c>
      <c r="R144" s="18">
        <v>247640</v>
      </c>
      <c r="S144" s="18">
        <v>217590</v>
      </c>
      <c r="T144" s="18">
        <v>105160</v>
      </c>
      <c r="U144" s="18">
        <v>293360</v>
      </c>
      <c r="V144" s="18">
        <v>288220</v>
      </c>
      <c r="W144" s="18">
        <v>293390</v>
      </c>
      <c r="X144" s="18">
        <v>167840</v>
      </c>
      <c r="Y144" s="18">
        <v>199310</v>
      </c>
      <c r="Z144" s="18">
        <v>203040</v>
      </c>
      <c r="AA144" s="18">
        <v>203230</v>
      </c>
      <c r="AB144" s="18">
        <v>205050</v>
      </c>
      <c r="AC144" s="18">
        <v>196850</v>
      </c>
      <c r="AD144" s="18">
        <v>173980</v>
      </c>
      <c r="AE144" s="18">
        <v>257000</v>
      </c>
      <c r="AF144" s="18">
        <v>178740</v>
      </c>
      <c r="AG144" s="18">
        <v>239290</v>
      </c>
      <c r="AH144" s="18">
        <v>130070</v>
      </c>
      <c r="AI144" s="18">
        <v>179780</v>
      </c>
      <c r="AJ144" s="18">
        <v>127660</v>
      </c>
      <c r="AK144" s="18">
        <v>181920</v>
      </c>
      <c r="AL144" s="18">
        <v>212450</v>
      </c>
      <c r="AM144" s="18">
        <v>228320</v>
      </c>
      <c r="AN144" s="18">
        <v>206600</v>
      </c>
      <c r="AO144" s="18">
        <v>197200</v>
      </c>
      <c r="AP144" s="18">
        <v>141360</v>
      </c>
      <c r="AQ144" s="18">
        <v>170730</v>
      </c>
      <c r="AR144" s="18">
        <v>178330</v>
      </c>
      <c r="AS144" s="18">
        <v>163810</v>
      </c>
      <c r="AT144" s="18">
        <v>160430</v>
      </c>
      <c r="AU144" s="18">
        <v>226170</v>
      </c>
      <c r="AV144" s="18">
        <v>177890</v>
      </c>
      <c r="AW144" s="18">
        <v>153560</v>
      </c>
      <c r="AX144" s="18">
        <v>158570</v>
      </c>
      <c r="AY144" s="18">
        <v>217170</v>
      </c>
      <c r="AZ144" s="18">
        <f t="shared" si="6"/>
        <v>179491.25</v>
      </c>
      <c r="BA144" s="19">
        <f t="shared" si="7"/>
        <v>27572.936232835269</v>
      </c>
      <c r="BB144" s="20">
        <f t="shared" si="8"/>
        <v>0.1536171609080402</v>
      </c>
    </row>
    <row r="145" spans="1:54" x14ac:dyDescent="0.8">
      <c r="A145" s="1" t="s">
        <v>826</v>
      </c>
      <c r="B145" s="15" t="s">
        <v>273</v>
      </c>
      <c r="C145" s="16">
        <v>717.53089999999997</v>
      </c>
      <c r="D145" s="17">
        <v>12.990600000000001</v>
      </c>
      <c r="E145" s="1" t="s">
        <v>274</v>
      </c>
      <c r="F145" s="5" t="s">
        <v>10</v>
      </c>
      <c r="G145" s="5" t="s">
        <v>11</v>
      </c>
      <c r="H145" s="18">
        <v>3072000</v>
      </c>
      <c r="I145" s="18">
        <v>3893900</v>
      </c>
      <c r="J145" s="18">
        <v>5934800</v>
      </c>
      <c r="K145" s="18">
        <v>5299700</v>
      </c>
      <c r="L145" s="18">
        <v>5646600</v>
      </c>
      <c r="M145" s="18">
        <v>5665700</v>
      </c>
      <c r="N145" s="18">
        <v>5218700</v>
      </c>
      <c r="O145" s="18">
        <v>3429000</v>
      </c>
      <c r="P145" s="18">
        <v>6481200</v>
      </c>
      <c r="Q145" s="18">
        <v>6041000</v>
      </c>
      <c r="R145" s="18">
        <v>5470100</v>
      </c>
      <c r="S145" s="18">
        <v>4358300</v>
      </c>
      <c r="T145" s="18">
        <v>2306700</v>
      </c>
      <c r="U145" s="18">
        <v>5402400</v>
      </c>
      <c r="V145" s="18">
        <v>6144500</v>
      </c>
      <c r="W145" s="18">
        <v>6647900</v>
      </c>
      <c r="X145" s="18">
        <v>4548600</v>
      </c>
      <c r="Y145" s="18">
        <v>4757600</v>
      </c>
      <c r="Z145" s="18">
        <v>14866000</v>
      </c>
      <c r="AA145" s="18">
        <v>12978000</v>
      </c>
      <c r="AB145" s="18">
        <v>13810000</v>
      </c>
      <c r="AC145" s="18">
        <v>13082000</v>
      </c>
      <c r="AD145" s="18">
        <v>12265000</v>
      </c>
      <c r="AE145" s="18">
        <v>16567000</v>
      </c>
      <c r="AF145" s="18">
        <v>11250000</v>
      </c>
      <c r="AG145" s="18">
        <v>15049000</v>
      </c>
      <c r="AH145" s="18">
        <v>8356700</v>
      </c>
      <c r="AI145" s="18">
        <v>12797000</v>
      </c>
      <c r="AJ145" s="18">
        <v>8128200</v>
      </c>
      <c r="AK145" s="18">
        <v>11970000</v>
      </c>
      <c r="AL145" s="18">
        <v>13562000</v>
      </c>
      <c r="AM145" s="18">
        <v>15331000</v>
      </c>
      <c r="AN145" s="18">
        <v>13715000</v>
      </c>
      <c r="AO145" s="18">
        <v>13220000</v>
      </c>
      <c r="AP145" s="18">
        <v>10321000</v>
      </c>
      <c r="AQ145" s="18">
        <v>12659000</v>
      </c>
      <c r="AR145" s="18">
        <v>7632700</v>
      </c>
      <c r="AS145" s="18">
        <v>6612900</v>
      </c>
      <c r="AT145" s="18">
        <v>6216000</v>
      </c>
      <c r="AU145" s="18">
        <v>8852400</v>
      </c>
      <c r="AV145" s="18">
        <v>7692200</v>
      </c>
      <c r="AW145" s="18">
        <v>7262600</v>
      </c>
      <c r="AX145" s="18">
        <v>5782700</v>
      </c>
      <c r="AY145" s="18">
        <v>9197400</v>
      </c>
      <c r="AZ145" s="18">
        <f t="shared" si="6"/>
        <v>7406112.5</v>
      </c>
      <c r="BA145" s="19">
        <f t="shared" si="7"/>
        <v>1203285.0397824638</v>
      </c>
      <c r="BB145" s="20">
        <f t="shared" si="8"/>
        <v>0.16247188248658981</v>
      </c>
    </row>
    <row r="146" spans="1:54" x14ac:dyDescent="0.8">
      <c r="A146" s="1" t="s">
        <v>827</v>
      </c>
      <c r="B146" s="15" t="s">
        <v>275</v>
      </c>
      <c r="C146" s="16">
        <v>741.53089999999997</v>
      </c>
      <c r="D146" s="17">
        <v>12.8317</v>
      </c>
      <c r="E146" s="1" t="s">
        <v>276</v>
      </c>
      <c r="F146" s="5" t="s">
        <v>10</v>
      </c>
      <c r="G146" s="5" t="s">
        <v>11</v>
      </c>
      <c r="H146" s="18">
        <v>1354900</v>
      </c>
      <c r="I146" s="18">
        <v>1169700</v>
      </c>
      <c r="J146" s="18">
        <v>1622100</v>
      </c>
      <c r="K146" s="18">
        <v>1925600</v>
      </c>
      <c r="L146" s="18">
        <v>1723600</v>
      </c>
      <c r="M146" s="18">
        <v>1810000</v>
      </c>
      <c r="N146" s="18">
        <v>1248300</v>
      </c>
      <c r="O146" s="18">
        <v>1268300</v>
      </c>
      <c r="P146" s="18">
        <v>1926700</v>
      </c>
      <c r="Q146" s="18">
        <v>1820600</v>
      </c>
      <c r="R146" s="18">
        <v>1483600</v>
      </c>
      <c r="S146" s="18">
        <v>1107600</v>
      </c>
      <c r="T146" s="18">
        <v>449930</v>
      </c>
      <c r="U146" s="18">
        <v>1850200</v>
      </c>
      <c r="V146" s="18">
        <v>2471200</v>
      </c>
      <c r="W146" s="18">
        <v>1834700</v>
      </c>
      <c r="X146" s="18">
        <v>1267600</v>
      </c>
      <c r="Y146" s="18">
        <v>1184300</v>
      </c>
      <c r="Z146" s="18">
        <v>1442600</v>
      </c>
      <c r="AA146" s="18">
        <v>1383000</v>
      </c>
      <c r="AB146" s="18">
        <v>1224100</v>
      </c>
      <c r="AC146" s="18">
        <v>1201100</v>
      </c>
      <c r="AD146" s="18">
        <v>1217200</v>
      </c>
      <c r="AE146" s="18">
        <v>1613500</v>
      </c>
      <c r="AF146" s="18">
        <v>1003500</v>
      </c>
      <c r="AG146" s="18">
        <v>1384600</v>
      </c>
      <c r="AH146" s="18">
        <v>759160</v>
      </c>
      <c r="AI146" s="18">
        <v>1111300</v>
      </c>
      <c r="AJ146" s="18">
        <v>754710</v>
      </c>
      <c r="AK146" s="18">
        <v>1005300</v>
      </c>
      <c r="AL146" s="18">
        <v>1062500</v>
      </c>
      <c r="AM146" s="18">
        <v>1191300</v>
      </c>
      <c r="AN146" s="18">
        <v>1299900</v>
      </c>
      <c r="AO146" s="18">
        <v>1144000</v>
      </c>
      <c r="AP146" s="18">
        <v>868830</v>
      </c>
      <c r="AQ146" s="18">
        <v>1220200</v>
      </c>
      <c r="AR146" s="18">
        <v>1842800</v>
      </c>
      <c r="AS146" s="18">
        <v>1014500</v>
      </c>
      <c r="AT146" s="18">
        <v>1500600</v>
      </c>
      <c r="AU146" s="18">
        <v>1385200</v>
      </c>
      <c r="AV146" s="18">
        <v>1945800</v>
      </c>
      <c r="AW146" s="18">
        <v>1649600</v>
      </c>
      <c r="AX146" s="18">
        <v>1450000</v>
      </c>
      <c r="AY146" s="18">
        <v>1409400</v>
      </c>
      <c r="AZ146" s="18">
        <f t="shared" si="6"/>
        <v>1524737.5</v>
      </c>
      <c r="BA146" s="19">
        <f t="shared" si="7"/>
        <v>291138.67553600151</v>
      </c>
      <c r="BB146" s="20">
        <f t="shared" si="8"/>
        <v>0.1909434742281878</v>
      </c>
    </row>
    <row r="147" spans="1:54" x14ac:dyDescent="0.8">
      <c r="A147" s="1" t="s">
        <v>828</v>
      </c>
      <c r="B147" s="15" t="s">
        <v>277</v>
      </c>
      <c r="C147" s="16">
        <v>739.51520000000005</v>
      </c>
      <c r="D147" s="17">
        <v>12.276400000000001</v>
      </c>
      <c r="E147" s="1" t="s">
        <v>278</v>
      </c>
      <c r="F147" s="5" t="s">
        <v>10</v>
      </c>
      <c r="G147" s="5" t="s">
        <v>11</v>
      </c>
      <c r="H147" s="18">
        <v>1869300</v>
      </c>
      <c r="I147" s="18">
        <v>2072500</v>
      </c>
      <c r="J147" s="18">
        <v>2723800</v>
      </c>
      <c r="K147" s="18">
        <v>2512600</v>
      </c>
      <c r="L147" s="18">
        <v>3149000</v>
      </c>
      <c r="M147" s="18">
        <v>3011000</v>
      </c>
      <c r="N147" s="18">
        <v>3154100</v>
      </c>
      <c r="O147" s="18">
        <v>1960000</v>
      </c>
      <c r="P147" s="18">
        <v>3156400</v>
      </c>
      <c r="Q147" s="18">
        <v>2632400</v>
      </c>
      <c r="R147" s="18">
        <v>2901600</v>
      </c>
      <c r="S147" s="18">
        <v>2658900</v>
      </c>
      <c r="T147" s="18">
        <v>1374100</v>
      </c>
      <c r="U147" s="18">
        <v>3230000</v>
      </c>
      <c r="V147" s="18">
        <v>2919500</v>
      </c>
      <c r="W147" s="18">
        <v>2940100</v>
      </c>
      <c r="X147" s="18">
        <v>2503100</v>
      </c>
      <c r="Y147" s="18">
        <v>2961700</v>
      </c>
      <c r="Z147" s="18">
        <v>4013200</v>
      </c>
      <c r="AA147" s="18">
        <v>3512900</v>
      </c>
      <c r="AB147" s="18">
        <v>3537600</v>
      </c>
      <c r="AC147" s="18">
        <v>2707800</v>
      </c>
      <c r="AD147" s="18">
        <v>3339300</v>
      </c>
      <c r="AE147" s="18">
        <v>4246100</v>
      </c>
      <c r="AF147" s="18">
        <v>2406200</v>
      </c>
      <c r="AG147" s="18">
        <v>3665500</v>
      </c>
      <c r="AH147" s="18">
        <v>1800800</v>
      </c>
      <c r="AI147" s="18">
        <v>3163300</v>
      </c>
      <c r="AJ147" s="18">
        <v>1600000</v>
      </c>
      <c r="AK147" s="18">
        <v>2992400</v>
      </c>
      <c r="AL147" s="18">
        <v>3091600</v>
      </c>
      <c r="AM147" s="18">
        <v>3557700</v>
      </c>
      <c r="AN147" s="18">
        <v>3463100</v>
      </c>
      <c r="AO147" s="18">
        <v>3319200</v>
      </c>
      <c r="AP147" s="18">
        <v>2520000</v>
      </c>
      <c r="AQ147" s="18">
        <v>3472300</v>
      </c>
      <c r="AR147" s="18">
        <v>2470800</v>
      </c>
      <c r="AS147" s="18">
        <v>2315900</v>
      </c>
      <c r="AT147" s="18">
        <v>1756600</v>
      </c>
      <c r="AU147" s="18">
        <v>2920500</v>
      </c>
      <c r="AV147" s="18">
        <v>2445000</v>
      </c>
      <c r="AW147" s="18">
        <v>2417800</v>
      </c>
      <c r="AX147" s="18">
        <v>1940400</v>
      </c>
      <c r="AY147" s="18">
        <v>3189300</v>
      </c>
      <c r="AZ147" s="18">
        <f t="shared" si="6"/>
        <v>2432037.5</v>
      </c>
      <c r="BA147" s="19">
        <f t="shared" si="7"/>
        <v>466801.6615758774</v>
      </c>
      <c r="BB147" s="20">
        <f t="shared" si="8"/>
        <v>0.19193851310922525</v>
      </c>
    </row>
    <row r="148" spans="1:54" x14ac:dyDescent="0.8">
      <c r="A148" s="1" t="s">
        <v>829</v>
      </c>
      <c r="B148" s="15" t="s">
        <v>279</v>
      </c>
      <c r="C148" s="16">
        <v>767.54650000000004</v>
      </c>
      <c r="D148" s="17">
        <v>11.354699999999999</v>
      </c>
      <c r="E148" s="1" t="s">
        <v>280</v>
      </c>
      <c r="F148" s="5" t="s">
        <v>10</v>
      </c>
      <c r="G148" s="5" t="s">
        <v>44</v>
      </c>
      <c r="H148" s="18">
        <v>198920</v>
      </c>
      <c r="I148" s="18">
        <v>204440</v>
      </c>
      <c r="J148" s="18">
        <v>259090</v>
      </c>
      <c r="K148" s="18">
        <v>263510</v>
      </c>
      <c r="L148" s="18">
        <v>628700</v>
      </c>
      <c r="M148" s="18">
        <v>459270</v>
      </c>
      <c r="N148" s="18">
        <v>435900</v>
      </c>
      <c r="O148" s="18">
        <v>271410</v>
      </c>
      <c r="P148" s="18">
        <v>364960</v>
      </c>
      <c r="Q148" s="18">
        <v>307120</v>
      </c>
      <c r="R148" s="18">
        <v>266290</v>
      </c>
      <c r="S148" s="18">
        <v>265660</v>
      </c>
      <c r="T148" s="18">
        <v>246400</v>
      </c>
      <c r="U148" s="18">
        <v>464120</v>
      </c>
      <c r="V148" s="18">
        <v>291640</v>
      </c>
      <c r="W148" s="18">
        <v>300280</v>
      </c>
      <c r="X148" s="18">
        <v>274970</v>
      </c>
      <c r="Y148" s="18">
        <v>385570</v>
      </c>
      <c r="Z148" s="18">
        <v>1036900</v>
      </c>
      <c r="AA148" s="18">
        <v>825620</v>
      </c>
      <c r="AB148" s="18">
        <v>873190</v>
      </c>
      <c r="AC148" s="18">
        <v>765300</v>
      </c>
      <c r="AD148" s="18">
        <v>835340</v>
      </c>
      <c r="AE148" s="18">
        <v>196730</v>
      </c>
      <c r="AF148" s="18">
        <v>627010</v>
      </c>
      <c r="AG148" s="18">
        <v>192080</v>
      </c>
      <c r="AH148" s="18">
        <v>570000</v>
      </c>
      <c r="AI148" s="18">
        <v>907940</v>
      </c>
      <c r="AJ148" s="18">
        <v>524020</v>
      </c>
      <c r="AK148" s="18">
        <v>897070</v>
      </c>
      <c r="AL148" s="18">
        <v>921870</v>
      </c>
      <c r="AM148" s="18">
        <v>1244600</v>
      </c>
      <c r="AN148" s="18">
        <v>188820</v>
      </c>
      <c r="AO148" s="18">
        <v>161480</v>
      </c>
      <c r="AP148" s="18">
        <v>172740</v>
      </c>
      <c r="AQ148" s="18">
        <v>190180</v>
      </c>
      <c r="AR148" s="18">
        <v>191340</v>
      </c>
      <c r="AS148" s="18">
        <v>186080</v>
      </c>
      <c r="AT148" s="18">
        <v>139850</v>
      </c>
      <c r="AU148" s="18">
        <v>244360</v>
      </c>
      <c r="AV148" s="18">
        <v>199270</v>
      </c>
      <c r="AW148" s="18">
        <v>182570</v>
      </c>
      <c r="AX148" s="18">
        <v>144950</v>
      </c>
      <c r="AY148" s="18">
        <v>262760</v>
      </c>
      <c r="AZ148" s="18">
        <f t="shared" si="6"/>
        <v>193897.5</v>
      </c>
      <c r="BA148" s="19">
        <f t="shared" si="7"/>
        <v>42812.428018709041</v>
      </c>
      <c r="BB148" s="20">
        <f t="shared" si="8"/>
        <v>0.22079927806551936</v>
      </c>
    </row>
    <row r="149" spans="1:54" x14ac:dyDescent="0.8">
      <c r="A149" s="1" t="s">
        <v>830</v>
      </c>
      <c r="B149" s="15" t="s">
        <v>281</v>
      </c>
      <c r="C149" s="16">
        <v>763.51520000000005</v>
      </c>
      <c r="D149" s="17">
        <v>12.071</v>
      </c>
      <c r="E149" s="1" t="s">
        <v>282</v>
      </c>
      <c r="F149" s="5" t="s">
        <v>10</v>
      </c>
      <c r="G149" s="5" t="s">
        <v>11</v>
      </c>
      <c r="H149" s="18">
        <v>838550</v>
      </c>
      <c r="I149" s="18">
        <v>813030</v>
      </c>
      <c r="J149" s="18">
        <v>1059800</v>
      </c>
      <c r="K149" s="18">
        <v>947680</v>
      </c>
      <c r="L149" s="18">
        <v>1402600</v>
      </c>
      <c r="M149" s="18">
        <v>1316900</v>
      </c>
      <c r="N149" s="18">
        <v>1272500</v>
      </c>
      <c r="O149" s="18">
        <v>826150</v>
      </c>
      <c r="P149" s="18">
        <v>1057900</v>
      </c>
      <c r="Q149" s="18">
        <v>933420</v>
      </c>
      <c r="R149" s="18">
        <v>1140200</v>
      </c>
      <c r="S149" s="18">
        <v>1037300</v>
      </c>
      <c r="T149" s="18">
        <v>1228200</v>
      </c>
      <c r="U149" s="18">
        <v>3108800</v>
      </c>
      <c r="V149" s="18">
        <v>2718300</v>
      </c>
      <c r="W149" s="18">
        <v>3191300</v>
      </c>
      <c r="X149" s="18">
        <v>2615300</v>
      </c>
      <c r="Y149" s="18">
        <v>2802700</v>
      </c>
      <c r="Z149" s="18">
        <v>1537400</v>
      </c>
      <c r="AA149" s="18">
        <v>1345500</v>
      </c>
      <c r="AB149" s="18">
        <v>1143200</v>
      </c>
      <c r="AC149" s="18">
        <v>1119700</v>
      </c>
      <c r="AD149" s="18">
        <v>1235800</v>
      </c>
      <c r="AE149" s="18">
        <v>1529800</v>
      </c>
      <c r="AF149" s="18">
        <v>933150</v>
      </c>
      <c r="AG149" s="18">
        <v>1483800</v>
      </c>
      <c r="AH149" s="18">
        <v>685600</v>
      </c>
      <c r="AI149" s="18">
        <v>1183800</v>
      </c>
      <c r="AJ149" s="18">
        <v>708290</v>
      </c>
      <c r="AK149" s="18">
        <v>1191200</v>
      </c>
      <c r="AL149" s="18">
        <v>3017900</v>
      </c>
      <c r="AM149" s="18">
        <v>3332000</v>
      </c>
      <c r="AN149" s="18">
        <v>3119100</v>
      </c>
      <c r="AO149" s="18">
        <v>2767600</v>
      </c>
      <c r="AP149" s="18">
        <v>2031600</v>
      </c>
      <c r="AQ149" s="18">
        <v>3083600</v>
      </c>
      <c r="AR149" s="18">
        <v>1447600</v>
      </c>
      <c r="AS149" s="18">
        <v>1395100</v>
      </c>
      <c r="AT149" s="18">
        <v>1119000</v>
      </c>
      <c r="AU149" s="18">
        <v>1815600</v>
      </c>
      <c r="AV149" s="18">
        <v>1389300</v>
      </c>
      <c r="AW149" s="18">
        <v>1504800</v>
      </c>
      <c r="AX149" s="18">
        <v>1171900</v>
      </c>
      <c r="AY149" s="18">
        <v>1796100</v>
      </c>
      <c r="AZ149" s="18">
        <f t="shared" si="6"/>
        <v>1454925</v>
      </c>
      <c r="BA149" s="19">
        <f t="shared" si="7"/>
        <v>253507.51890793524</v>
      </c>
      <c r="BB149" s="20">
        <f t="shared" si="8"/>
        <v>0.17424095325046668</v>
      </c>
    </row>
    <row r="150" spans="1:54" x14ac:dyDescent="0.8">
      <c r="A150" s="1" t="s">
        <v>831</v>
      </c>
      <c r="B150" s="15" t="s">
        <v>283</v>
      </c>
      <c r="C150" s="16">
        <v>715.51520000000005</v>
      </c>
      <c r="D150" s="17">
        <v>12.322699999999999</v>
      </c>
      <c r="E150" s="1" t="s">
        <v>284</v>
      </c>
      <c r="F150" s="5" t="s">
        <v>10</v>
      </c>
      <c r="G150" s="5" t="s">
        <v>11</v>
      </c>
      <c r="H150" s="18">
        <v>1554700</v>
      </c>
      <c r="I150" s="18">
        <v>2252000</v>
      </c>
      <c r="J150" s="18">
        <v>3625300</v>
      </c>
      <c r="K150" s="18">
        <v>3128800</v>
      </c>
      <c r="L150" s="18">
        <v>2774900</v>
      </c>
      <c r="M150" s="18">
        <v>2932200</v>
      </c>
      <c r="N150" s="18">
        <v>2893100</v>
      </c>
      <c r="O150" s="18">
        <v>1824100</v>
      </c>
      <c r="P150" s="18">
        <v>4286800</v>
      </c>
      <c r="Q150" s="18">
        <v>3632700</v>
      </c>
      <c r="R150" s="18">
        <v>3001300</v>
      </c>
      <c r="S150" s="18">
        <v>2447200</v>
      </c>
      <c r="T150" s="18">
        <v>1218600</v>
      </c>
      <c r="U150" s="18">
        <v>2500700</v>
      </c>
      <c r="V150" s="18">
        <v>3682800</v>
      </c>
      <c r="W150" s="18">
        <v>3628700</v>
      </c>
      <c r="X150" s="18">
        <v>2089300</v>
      </c>
      <c r="Y150" s="18">
        <v>2286400</v>
      </c>
      <c r="Z150" s="18">
        <v>6294600</v>
      </c>
      <c r="AA150" s="18">
        <v>4274500</v>
      </c>
      <c r="AB150" s="18">
        <v>5647500</v>
      </c>
      <c r="AC150" s="18">
        <v>3821400</v>
      </c>
      <c r="AD150" s="18">
        <v>5822200</v>
      </c>
      <c r="AE150" s="18">
        <v>7369400</v>
      </c>
      <c r="AF150" s="18">
        <v>4672500</v>
      </c>
      <c r="AG150" s="18">
        <v>6173300</v>
      </c>
      <c r="AH150" s="18">
        <v>2622300</v>
      </c>
      <c r="AI150" s="18">
        <v>5287000</v>
      </c>
      <c r="AJ150" s="18">
        <v>2315100</v>
      </c>
      <c r="AK150" s="18">
        <v>4832800</v>
      </c>
      <c r="AL150" s="18">
        <v>5179400</v>
      </c>
      <c r="AM150" s="18">
        <v>5631200</v>
      </c>
      <c r="AN150" s="18">
        <v>5145600</v>
      </c>
      <c r="AO150" s="18">
        <v>5042000</v>
      </c>
      <c r="AP150" s="18">
        <v>4102100</v>
      </c>
      <c r="AQ150" s="18">
        <v>5388800</v>
      </c>
      <c r="AR150" s="18">
        <v>3366700</v>
      </c>
      <c r="AS150" s="18">
        <v>3298800</v>
      </c>
      <c r="AT150" s="18">
        <v>2981700</v>
      </c>
      <c r="AU150" s="18">
        <v>4585900</v>
      </c>
      <c r="AV150" s="18">
        <v>3224400</v>
      </c>
      <c r="AW150" s="18">
        <v>3763400</v>
      </c>
      <c r="AX150" s="18">
        <v>3056900</v>
      </c>
      <c r="AY150" s="18">
        <v>3827300</v>
      </c>
      <c r="AZ150" s="18">
        <f t="shared" si="6"/>
        <v>3513137.5</v>
      </c>
      <c r="BA150" s="19">
        <f t="shared" si="7"/>
        <v>528269.56035044941</v>
      </c>
      <c r="BB150" s="20">
        <f t="shared" si="8"/>
        <v>0.1503697365532802</v>
      </c>
    </row>
    <row r="151" spans="1:54" x14ac:dyDescent="0.8">
      <c r="A151" s="1" t="s">
        <v>832</v>
      </c>
      <c r="B151" s="15" t="s">
        <v>285</v>
      </c>
      <c r="C151" s="16">
        <v>713.49959999999999</v>
      </c>
      <c r="D151" s="17">
        <v>11.629899999999999</v>
      </c>
      <c r="E151" s="1" t="s">
        <v>286</v>
      </c>
      <c r="F151" s="5" t="s">
        <v>39</v>
      </c>
      <c r="G151" s="5" t="s">
        <v>40</v>
      </c>
      <c r="H151" s="18">
        <v>49077</v>
      </c>
      <c r="I151" s="18">
        <v>23047</v>
      </c>
      <c r="J151" s="18">
        <v>44593</v>
      </c>
      <c r="K151" s="18">
        <v>39136</v>
      </c>
      <c r="L151" s="18">
        <v>25340</v>
      </c>
      <c r="M151" s="18">
        <v>39173</v>
      </c>
      <c r="N151" s="18">
        <v>20825</v>
      </c>
      <c r="O151" s="18">
        <v>17357</v>
      </c>
      <c r="P151" s="18">
        <v>61795</v>
      </c>
      <c r="Q151" s="18">
        <v>55375</v>
      </c>
      <c r="R151" s="18">
        <v>32501</v>
      </c>
      <c r="S151" s="18">
        <v>30220</v>
      </c>
      <c r="T151" s="18">
        <v>25527</v>
      </c>
      <c r="U151" s="18">
        <v>38792</v>
      </c>
      <c r="V151" s="18">
        <v>66766</v>
      </c>
      <c r="W151" s="18">
        <v>57532</v>
      </c>
      <c r="X151" s="18">
        <v>23551</v>
      </c>
      <c r="Y151" s="18">
        <v>21114</v>
      </c>
      <c r="Z151" s="18">
        <v>92028</v>
      </c>
      <c r="AA151" s="18">
        <v>72890</v>
      </c>
      <c r="AB151" s="18">
        <v>71545</v>
      </c>
      <c r="AC151" s="18">
        <v>71260</v>
      </c>
      <c r="AD151" s="18">
        <v>90033</v>
      </c>
      <c r="AE151" s="18">
        <v>86792</v>
      </c>
      <c r="AF151" s="18">
        <v>71174</v>
      </c>
      <c r="AG151" s="18">
        <v>96182</v>
      </c>
      <c r="AH151" s="18">
        <v>44669</v>
      </c>
      <c r="AI151" s="18">
        <v>62444</v>
      </c>
      <c r="AJ151" s="18">
        <v>50371</v>
      </c>
      <c r="AK151" s="18">
        <v>74359</v>
      </c>
      <c r="AL151" s="18">
        <v>64921</v>
      </c>
      <c r="AM151" s="18">
        <v>81324</v>
      </c>
      <c r="AN151" s="18">
        <v>78459</v>
      </c>
      <c r="AO151" s="18">
        <v>78218</v>
      </c>
      <c r="AP151" s="18">
        <v>51827</v>
      </c>
      <c r="AQ151" s="18">
        <v>76080</v>
      </c>
      <c r="AR151" s="18">
        <v>49791</v>
      </c>
      <c r="AS151" s="18">
        <v>46082</v>
      </c>
      <c r="AT151" s="18">
        <v>35875</v>
      </c>
      <c r="AU151" s="18">
        <v>49523</v>
      </c>
      <c r="AV151" s="18">
        <v>42963</v>
      </c>
      <c r="AW151" s="18">
        <v>42158</v>
      </c>
      <c r="AX151" s="18">
        <v>34523</v>
      </c>
      <c r="AY151" s="18">
        <v>65335</v>
      </c>
      <c r="AZ151" s="18">
        <f t="shared" si="6"/>
        <v>45781.25</v>
      </c>
      <c r="BA151" s="19">
        <f t="shared" si="7"/>
        <v>9698.8278636426694</v>
      </c>
      <c r="BB151" s="20">
        <f t="shared" si="8"/>
        <v>0.21185153012734842</v>
      </c>
    </row>
    <row r="152" spans="1:54" x14ac:dyDescent="0.8">
      <c r="A152" s="1" t="s">
        <v>833</v>
      </c>
      <c r="B152" s="15" t="s">
        <v>287</v>
      </c>
      <c r="C152" s="16">
        <v>761.49959999999999</v>
      </c>
      <c r="D152" s="17">
        <v>11.2919</v>
      </c>
      <c r="E152" s="1" t="s">
        <v>288</v>
      </c>
      <c r="F152" s="5" t="s">
        <v>10</v>
      </c>
      <c r="G152" s="5" t="s">
        <v>11</v>
      </c>
      <c r="H152" s="18">
        <v>126640</v>
      </c>
      <c r="I152" s="18">
        <v>157260</v>
      </c>
      <c r="J152" s="18">
        <v>221650</v>
      </c>
      <c r="K152" s="18">
        <v>193770</v>
      </c>
      <c r="L152" s="18">
        <v>236420</v>
      </c>
      <c r="M152" s="18">
        <v>251930</v>
      </c>
      <c r="N152" s="18">
        <v>189930</v>
      </c>
      <c r="O152" s="18">
        <v>102230</v>
      </c>
      <c r="P152" s="18">
        <v>186660</v>
      </c>
      <c r="Q152" s="18">
        <v>160330</v>
      </c>
      <c r="R152" s="18">
        <v>191900</v>
      </c>
      <c r="S152" s="18">
        <v>164250</v>
      </c>
      <c r="T152" s="18">
        <v>200510</v>
      </c>
      <c r="U152" s="18">
        <v>399730</v>
      </c>
      <c r="V152" s="18">
        <v>483410</v>
      </c>
      <c r="W152" s="18">
        <v>595660</v>
      </c>
      <c r="X152" s="18">
        <v>404560</v>
      </c>
      <c r="Y152" s="18">
        <v>485360</v>
      </c>
      <c r="Z152" s="18">
        <v>580100</v>
      </c>
      <c r="AA152" s="18">
        <v>481130</v>
      </c>
      <c r="AB152" s="18">
        <v>469060</v>
      </c>
      <c r="AC152" s="18">
        <v>438950</v>
      </c>
      <c r="AD152" s="18">
        <v>466110</v>
      </c>
      <c r="AE152" s="18">
        <v>573270</v>
      </c>
      <c r="AF152" s="18">
        <v>345170</v>
      </c>
      <c r="AG152" s="18">
        <v>583310</v>
      </c>
      <c r="AH152" s="18">
        <v>228720</v>
      </c>
      <c r="AI152" s="18">
        <v>467320</v>
      </c>
      <c r="AJ152" s="18">
        <v>237890</v>
      </c>
      <c r="AK152" s="18">
        <v>401180</v>
      </c>
      <c r="AL152" s="18">
        <v>1082300</v>
      </c>
      <c r="AM152" s="18">
        <v>1302300</v>
      </c>
      <c r="AN152" s="18">
        <v>1098400</v>
      </c>
      <c r="AO152" s="18">
        <v>1070900</v>
      </c>
      <c r="AP152" s="18">
        <v>767360</v>
      </c>
      <c r="AQ152" s="18">
        <v>990920</v>
      </c>
      <c r="AR152" s="18">
        <v>349680</v>
      </c>
      <c r="AS152" s="18">
        <v>341460</v>
      </c>
      <c r="AT152" s="18">
        <v>266430</v>
      </c>
      <c r="AU152" s="18">
        <v>452300</v>
      </c>
      <c r="AV152" s="18">
        <v>359410</v>
      </c>
      <c r="AW152" s="18">
        <v>341690</v>
      </c>
      <c r="AX152" s="18">
        <v>257640</v>
      </c>
      <c r="AY152" s="18">
        <v>489960</v>
      </c>
      <c r="AZ152" s="18">
        <f t="shared" si="6"/>
        <v>357321.25</v>
      </c>
      <c r="BA152" s="19">
        <f t="shared" si="7"/>
        <v>80507.531757239078</v>
      </c>
      <c r="BB152" s="20">
        <f t="shared" si="8"/>
        <v>0.22530854730089261</v>
      </c>
    </row>
    <row r="153" spans="1:54" x14ac:dyDescent="0.8">
      <c r="A153" s="1" t="s">
        <v>834</v>
      </c>
      <c r="B153" s="15" t="s">
        <v>289</v>
      </c>
      <c r="C153" s="16">
        <v>747.57780000000002</v>
      </c>
      <c r="D153" s="17">
        <v>14.5642</v>
      </c>
      <c r="E153" s="1" t="s">
        <v>290</v>
      </c>
      <c r="F153" s="5" t="s">
        <v>39</v>
      </c>
      <c r="G153" s="5" t="s">
        <v>40</v>
      </c>
      <c r="H153" s="18">
        <v>4106.5</v>
      </c>
      <c r="I153" s="18">
        <v>4924.8999999999996</v>
      </c>
      <c r="J153" s="18">
        <v>5917</v>
      </c>
      <c r="K153" s="18">
        <v>5810</v>
      </c>
      <c r="L153" s="18">
        <v>5872.5</v>
      </c>
      <c r="M153" s="18">
        <v>8280.7000000000007</v>
      </c>
      <c r="N153" s="18">
        <v>6283.3</v>
      </c>
      <c r="O153" s="18">
        <v>4390.3</v>
      </c>
      <c r="P153" s="18">
        <v>6966.6</v>
      </c>
      <c r="Q153" s="18">
        <v>7583.2</v>
      </c>
      <c r="R153" s="18">
        <v>6283.4</v>
      </c>
      <c r="S153" s="18">
        <v>5996.2</v>
      </c>
      <c r="T153" s="18">
        <v>1288.5</v>
      </c>
      <c r="U153" s="18">
        <v>6390.2</v>
      </c>
      <c r="V153" s="18">
        <v>6322.7</v>
      </c>
      <c r="W153" s="18">
        <v>6617</v>
      </c>
      <c r="X153" s="18">
        <v>3134.6</v>
      </c>
      <c r="Y153" s="18">
        <v>5229</v>
      </c>
      <c r="Z153" s="18">
        <v>5756</v>
      </c>
      <c r="AA153" s="18">
        <v>4356.7</v>
      </c>
      <c r="AB153" s="18">
        <v>6877.2</v>
      </c>
      <c r="AC153" s="18">
        <v>5642.8</v>
      </c>
      <c r="AD153" s="18">
        <v>5936.3</v>
      </c>
      <c r="AE153" s="18">
        <v>7838.8</v>
      </c>
      <c r="AF153" s="18">
        <v>4938.1000000000004</v>
      </c>
      <c r="AG153" s="18">
        <v>8921.5</v>
      </c>
      <c r="AH153" s="18">
        <v>2579</v>
      </c>
      <c r="AI153" s="18">
        <v>5074.7</v>
      </c>
      <c r="AJ153" s="18">
        <v>2899.5</v>
      </c>
      <c r="AK153" s="18">
        <v>5151.6000000000004</v>
      </c>
      <c r="AL153" s="18">
        <v>5466.6</v>
      </c>
      <c r="AM153" s="18">
        <v>6870.6</v>
      </c>
      <c r="AN153" s="18">
        <v>4670.3999999999996</v>
      </c>
      <c r="AO153" s="18">
        <v>5511.4</v>
      </c>
      <c r="AP153" s="18">
        <v>3103.5</v>
      </c>
      <c r="AQ153" s="18">
        <v>4277.1000000000004</v>
      </c>
      <c r="AR153" s="18">
        <v>3674.2</v>
      </c>
      <c r="AS153" s="18">
        <v>4417.8999999999996</v>
      </c>
      <c r="AT153" s="18">
        <v>4020.3</v>
      </c>
      <c r="AU153" s="18">
        <v>5522.7</v>
      </c>
      <c r="AV153" s="18">
        <v>3855.3</v>
      </c>
      <c r="AW153" s="18">
        <v>3253.5</v>
      </c>
      <c r="AX153" s="18">
        <v>2991.1</v>
      </c>
      <c r="AY153" s="18">
        <v>4815.2</v>
      </c>
      <c r="AZ153" s="18">
        <f t="shared" si="6"/>
        <v>4068.7749999999996</v>
      </c>
      <c r="BA153" s="19">
        <f t="shared" si="7"/>
        <v>830.02616266855705</v>
      </c>
      <c r="BB153" s="20">
        <f t="shared" si="8"/>
        <v>0.20399903230543767</v>
      </c>
    </row>
    <row r="154" spans="1:54" x14ac:dyDescent="0.8">
      <c r="A154" s="1" t="s">
        <v>835</v>
      </c>
      <c r="B154" s="15" t="s">
        <v>291</v>
      </c>
      <c r="C154" s="16">
        <v>745.56219999999996</v>
      </c>
      <c r="D154" s="17">
        <v>13.7568</v>
      </c>
      <c r="E154" s="1" t="s">
        <v>292</v>
      </c>
      <c r="F154" s="5" t="s">
        <v>10</v>
      </c>
      <c r="G154" s="5" t="s">
        <v>11</v>
      </c>
      <c r="H154" s="18">
        <v>2682700</v>
      </c>
      <c r="I154" s="18">
        <v>2813900</v>
      </c>
      <c r="J154" s="18">
        <v>4482600</v>
      </c>
      <c r="K154" s="18">
        <v>3738600</v>
      </c>
      <c r="L154" s="18">
        <v>4654900</v>
      </c>
      <c r="M154" s="18">
        <v>5105700</v>
      </c>
      <c r="N154" s="18">
        <v>4394500</v>
      </c>
      <c r="O154" s="18">
        <v>2976500</v>
      </c>
      <c r="P154" s="18">
        <v>5196400</v>
      </c>
      <c r="Q154" s="18">
        <v>4305400</v>
      </c>
      <c r="R154" s="18">
        <v>4096000</v>
      </c>
      <c r="S154" s="18">
        <v>3744900</v>
      </c>
      <c r="T154" s="18">
        <v>1621000</v>
      </c>
      <c r="U154" s="18">
        <v>4127200</v>
      </c>
      <c r="V154" s="18">
        <v>4412300</v>
      </c>
      <c r="W154" s="18">
        <v>5045500</v>
      </c>
      <c r="X154" s="18">
        <v>3313600</v>
      </c>
      <c r="Y154" s="18">
        <v>3955900</v>
      </c>
      <c r="Z154" s="18">
        <v>11172000</v>
      </c>
      <c r="AA154" s="18">
        <v>9570300</v>
      </c>
      <c r="AB154" s="18">
        <v>9669500</v>
      </c>
      <c r="AC154" s="18">
        <v>8638600</v>
      </c>
      <c r="AD154" s="18">
        <v>8477900</v>
      </c>
      <c r="AE154" s="18">
        <v>12499000</v>
      </c>
      <c r="AF154" s="18">
        <v>7711500</v>
      </c>
      <c r="AG154" s="18">
        <v>11472000</v>
      </c>
      <c r="AH154" s="18">
        <v>5398600</v>
      </c>
      <c r="AI154" s="18">
        <v>9473300</v>
      </c>
      <c r="AJ154" s="18">
        <v>5020800</v>
      </c>
      <c r="AK154" s="18">
        <v>8604300</v>
      </c>
      <c r="AL154" s="18">
        <v>9625000</v>
      </c>
      <c r="AM154" s="18">
        <v>11235000</v>
      </c>
      <c r="AN154" s="18">
        <v>10110000</v>
      </c>
      <c r="AO154" s="18">
        <v>9317300</v>
      </c>
      <c r="AP154" s="18">
        <v>7099700</v>
      </c>
      <c r="AQ154" s="18">
        <v>9019500</v>
      </c>
      <c r="AR154" s="18">
        <v>4595100</v>
      </c>
      <c r="AS154" s="18">
        <v>5029600</v>
      </c>
      <c r="AT154" s="18">
        <v>4176900</v>
      </c>
      <c r="AU154" s="18">
        <v>6500000</v>
      </c>
      <c r="AV154" s="18">
        <v>5285900</v>
      </c>
      <c r="AW154" s="18">
        <v>4689900</v>
      </c>
      <c r="AX154" s="18">
        <v>4117600</v>
      </c>
      <c r="AY154" s="18">
        <v>6654300</v>
      </c>
      <c r="AZ154" s="18">
        <f t="shared" si="6"/>
        <v>5131162.5</v>
      </c>
      <c r="BA154" s="19">
        <f t="shared" si="7"/>
        <v>974527.28751284478</v>
      </c>
      <c r="BB154" s="20">
        <f t="shared" si="8"/>
        <v>0.18992329467500685</v>
      </c>
    </row>
    <row r="155" spans="1:54" s="24" customFormat="1" x14ac:dyDescent="0.8">
      <c r="A155" s="1" t="s">
        <v>836</v>
      </c>
      <c r="B155" s="15" t="s">
        <v>293</v>
      </c>
      <c r="C155" s="16">
        <v>773.59349999999995</v>
      </c>
      <c r="D155" s="17">
        <v>14.4411</v>
      </c>
      <c r="E155" s="1" t="s">
        <v>294</v>
      </c>
      <c r="F155" s="5" t="s">
        <v>10</v>
      </c>
      <c r="G155" s="5" t="s">
        <v>11</v>
      </c>
      <c r="H155" s="18">
        <v>161200</v>
      </c>
      <c r="I155" s="18">
        <v>171770</v>
      </c>
      <c r="J155" s="18">
        <v>235930</v>
      </c>
      <c r="K155" s="18">
        <v>222500</v>
      </c>
      <c r="L155" s="18">
        <v>226400</v>
      </c>
      <c r="M155" s="18">
        <v>209180</v>
      </c>
      <c r="N155" s="18">
        <v>197370</v>
      </c>
      <c r="O155" s="18">
        <v>159340</v>
      </c>
      <c r="P155" s="18">
        <v>254780</v>
      </c>
      <c r="Q155" s="18">
        <v>253210</v>
      </c>
      <c r="R155" s="18">
        <v>194460</v>
      </c>
      <c r="S155" s="18">
        <v>182470</v>
      </c>
      <c r="T155" s="18">
        <v>102260</v>
      </c>
      <c r="U155" s="18">
        <v>222980</v>
      </c>
      <c r="V155" s="18">
        <v>245070</v>
      </c>
      <c r="W155" s="18">
        <v>273980</v>
      </c>
      <c r="X155" s="18">
        <v>174570</v>
      </c>
      <c r="Y155" s="18">
        <v>188500</v>
      </c>
      <c r="Z155" s="18">
        <v>279590</v>
      </c>
      <c r="AA155" s="18">
        <v>232290</v>
      </c>
      <c r="AB155" s="18">
        <v>243160</v>
      </c>
      <c r="AC155" s="18">
        <v>228070</v>
      </c>
      <c r="AD155" s="18">
        <v>205800</v>
      </c>
      <c r="AE155" s="18">
        <v>295310</v>
      </c>
      <c r="AF155" s="18">
        <v>198270</v>
      </c>
      <c r="AG155" s="18">
        <v>149950</v>
      </c>
      <c r="AH155" s="18">
        <v>159310</v>
      </c>
      <c r="AI155" s="18">
        <v>256100</v>
      </c>
      <c r="AJ155" s="18">
        <v>154360</v>
      </c>
      <c r="AK155" s="18">
        <v>198610</v>
      </c>
      <c r="AL155" s="18">
        <v>236300</v>
      </c>
      <c r="AM155" s="18">
        <v>313310</v>
      </c>
      <c r="AN155" s="18">
        <v>250130</v>
      </c>
      <c r="AO155" s="18">
        <v>217770</v>
      </c>
      <c r="AP155" s="18">
        <v>196650</v>
      </c>
      <c r="AQ155" s="18">
        <v>254730</v>
      </c>
      <c r="AR155" s="18">
        <v>181970</v>
      </c>
      <c r="AS155" s="18">
        <v>154780</v>
      </c>
      <c r="AT155" s="18">
        <v>145090</v>
      </c>
      <c r="AU155" s="18">
        <v>227260</v>
      </c>
      <c r="AV155" s="18">
        <v>155110</v>
      </c>
      <c r="AW155" s="18">
        <v>168600</v>
      </c>
      <c r="AX155" s="18">
        <v>144060</v>
      </c>
      <c r="AY155" s="18">
        <v>209130</v>
      </c>
      <c r="AZ155" s="18">
        <f t="shared" si="6"/>
        <v>173250</v>
      </c>
      <c r="BA155" s="19">
        <f t="shared" si="7"/>
        <v>30746.329862277871</v>
      </c>
      <c r="BB155" s="20">
        <f t="shared" si="8"/>
        <v>0.1774679934330613</v>
      </c>
    </row>
    <row r="156" spans="1:54" x14ac:dyDescent="0.8">
      <c r="A156" s="1" t="s">
        <v>837</v>
      </c>
      <c r="B156" s="15" t="s">
        <v>295</v>
      </c>
      <c r="C156" s="16">
        <v>771.57780000000002</v>
      </c>
      <c r="D156" s="17">
        <v>13.9124</v>
      </c>
      <c r="E156" s="1" t="s">
        <v>296</v>
      </c>
      <c r="F156" s="5" t="s">
        <v>10</v>
      </c>
      <c r="G156" s="5" t="s">
        <v>11</v>
      </c>
      <c r="H156" s="18">
        <v>408410</v>
      </c>
      <c r="I156" s="18">
        <v>468480</v>
      </c>
      <c r="J156" s="18">
        <v>785810</v>
      </c>
      <c r="K156" s="18">
        <v>666380</v>
      </c>
      <c r="L156" s="18">
        <v>699830</v>
      </c>
      <c r="M156" s="18">
        <v>888810</v>
      </c>
      <c r="N156" s="18">
        <v>574340</v>
      </c>
      <c r="O156" s="18">
        <v>453640</v>
      </c>
      <c r="P156" s="18">
        <v>961490</v>
      </c>
      <c r="Q156" s="18">
        <v>941910</v>
      </c>
      <c r="R156" s="18">
        <v>705620</v>
      </c>
      <c r="S156" s="18">
        <v>616780</v>
      </c>
      <c r="T156" s="18">
        <v>239160</v>
      </c>
      <c r="U156" s="18">
        <v>820760</v>
      </c>
      <c r="V156" s="18">
        <v>866790</v>
      </c>
      <c r="W156" s="18">
        <v>998330</v>
      </c>
      <c r="X156" s="18">
        <v>523360</v>
      </c>
      <c r="Y156" s="18">
        <v>605420</v>
      </c>
      <c r="Z156" s="18">
        <v>1106400</v>
      </c>
      <c r="AA156" s="18">
        <v>1031800</v>
      </c>
      <c r="AB156" s="18">
        <v>1019500</v>
      </c>
      <c r="AC156" s="18">
        <v>1005900</v>
      </c>
      <c r="AD156" s="18">
        <v>901180</v>
      </c>
      <c r="AE156" s="18">
        <v>1157400</v>
      </c>
      <c r="AF156" s="18">
        <v>871770</v>
      </c>
      <c r="AG156" s="18">
        <v>1207600</v>
      </c>
      <c r="AH156" s="18">
        <v>396030</v>
      </c>
      <c r="AI156" s="18">
        <v>1009900</v>
      </c>
      <c r="AJ156" s="18">
        <v>479680</v>
      </c>
      <c r="AK156" s="18">
        <v>889910</v>
      </c>
      <c r="AL156" s="18">
        <v>995730</v>
      </c>
      <c r="AM156" s="18">
        <v>1147500</v>
      </c>
      <c r="AN156" s="18">
        <v>1017100</v>
      </c>
      <c r="AO156" s="18">
        <v>1066200</v>
      </c>
      <c r="AP156" s="18">
        <v>720080</v>
      </c>
      <c r="AQ156" s="18">
        <v>906600</v>
      </c>
      <c r="AR156" s="18">
        <v>562740</v>
      </c>
      <c r="AS156" s="18">
        <v>625160</v>
      </c>
      <c r="AT156" s="18">
        <v>577150</v>
      </c>
      <c r="AU156" s="18">
        <v>817790</v>
      </c>
      <c r="AV156" s="18">
        <v>636360</v>
      </c>
      <c r="AW156" s="18">
        <v>656520</v>
      </c>
      <c r="AX156" s="18">
        <v>543170</v>
      </c>
      <c r="AY156" s="18">
        <v>834040</v>
      </c>
      <c r="AZ156" s="18">
        <f t="shared" si="6"/>
        <v>656616.25</v>
      </c>
      <c r="BA156" s="19">
        <f t="shared" si="7"/>
        <v>111389.70982706232</v>
      </c>
      <c r="BB156" s="20">
        <f t="shared" si="8"/>
        <v>0.16964202428292374</v>
      </c>
    </row>
    <row r="157" spans="1:54" x14ac:dyDescent="0.8">
      <c r="A157" s="1" t="s">
        <v>838</v>
      </c>
      <c r="B157" s="15" t="s">
        <v>297</v>
      </c>
      <c r="C157" s="16">
        <v>769.56219999999996</v>
      </c>
      <c r="D157" s="17">
        <v>13.58</v>
      </c>
      <c r="E157" s="1" t="s">
        <v>298</v>
      </c>
      <c r="F157" s="5" t="s">
        <v>10</v>
      </c>
      <c r="G157" s="5" t="s">
        <v>11</v>
      </c>
      <c r="H157" s="18">
        <v>7469900</v>
      </c>
      <c r="I157" s="18">
        <v>9251500</v>
      </c>
      <c r="J157" s="18">
        <v>16538000</v>
      </c>
      <c r="K157" s="18">
        <v>14423000</v>
      </c>
      <c r="L157" s="18">
        <v>13473000</v>
      </c>
      <c r="M157" s="18">
        <v>16314000</v>
      </c>
      <c r="N157" s="18">
        <v>10931000</v>
      </c>
      <c r="O157" s="18">
        <v>7634800</v>
      </c>
      <c r="P157" s="18">
        <v>18481000</v>
      </c>
      <c r="Q157" s="18">
        <v>15139000</v>
      </c>
      <c r="R157" s="18">
        <v>13329000</v>
      </c>
      <c r="S157" s="18">
        <v>10035000</v>
      </c>
      <c r="T157" s="18">
        <v>2721000</v>
      </c>
      <c r="U157" s="18">
        <v>12490000</v>
      </c>
      <c r="V157" s="18">
        <v>17876000</v>
      </c>
      <c r="W157" s="18">
        <v>17960000</v>
      </c>
      <c r="X157" s="18">
        <v>6246700</v>
      </c>
      <c r="Y157" s="18">
        <v>10859000</v>
      </c>
      <c r="Z157" s="18">
        <v>12660000</v>
      </c>
      <c r="AA157" s="18">
        <v>11047000</v>
      </c>
      <c r="AB157" s="18">
        <v>11708000</v>
      </c>
      <c r="AC157" s="18">
        <v>10590000</v>
      </c>
      <c r="AD157" s="18">
        <v>11009000</v>
      </c>
      <c r="AE157" s="18">
        <v>9544800</v>
      </c>
      <c r="AF157" s="18">
        <v>8420900</v>
      </c>
      <c r="AG157" s="18">
        <v>11859000</v>
      </c>
      <c r="AH157" s="18">
        <v>5923100</v>
      </c>
      <c r="AI157" s="18">
        <v>10273000</v>
      </c>
      <c r="AJ157" s="18">
        <v>5620200</v>
      </c>
      <c r="AK157" s="18">
        <v>8935100</v>
      </c>
      <c r="AL157" s="18">
        <v>9726100</v>
      </c>
      <c r="AM157" s="18">
        <v>11034000</v>
      </c>
      <c r="AN157" s="18">
        <v>11734000</v>
      </c>
      <c r="AO157" s="18">
        <v>9967200</v>
      </c>
      <c r="AP157" s="18">
        <v>6851200</v>
      </c>
      <c r="AQ157" s="18">
        <v>10721000</v>
      </c>
      <c r="AR157" s="18">
        <v>9867500</v>
      </c>
      <c r="AS157" s="18">
        <v>9087200</v>
      </c>
      <c r="AT157" s="18">
        <v>7379300</v>
      </c>
      <c r="AU157" s="18">
        <v>11681000</v>
      </c>
      <c r="AV157" s="18">
        <v>9984500</v>
      </c>
      <c r="AW157" s="18">
        <v>9345600</v>
      </c>
      <c r="AX157" s="18">
        <v>7289700</v>
      </c>
      <c r="AY157" s="18">
        <v>11811000</v>
      </c>
      <c r="AZ157" s="18">
        <f t="shared" si="6"/>
        <v>9555725</v>
      </c>
      <c r="BA157" s="19">
        <f t="shared" si="7"/>
        <v>1691131.2390991845</v>
      </c>
      <c r="BB157" s="20">
        <f t="shared" si="8"/>
        <v>0.17697571237129411</v>
      </c>
    </row>
    <row r="158" spans="1:54" x14ac:dyDescent="0.8">
      <c r="A158" s="1" t="s">
        <v>839</v>
      </c>
      <c r="B158" s="15" t="s">
        <v>299</v>
      </c>
      <c r="C158" s="16">
        <v>767.54650000000004</v>
      </c>
      <c r="D158" s="17">
        <v>13.0191</v>
      </c>
      <c r="E158" s="1" t="s">
        <v>280</v>
      </c>
      <c r="F158" s="5" t="s">
        <v>10</v>
      </c>
      <c r="G158" s="5" t="s">
        <v>11</v>
      </c>
      <c r="H158" s="18">
        <v>13027000</v>
      </c>
      <c r="I158" s="18">
        <v>14305000</v>
      </c>
      <c r="J158" s="18">
        <v>22084000</v>
      </c>
      <c r="K158" s="18">
        <v>20048000</v>
      </c>
      <c r="L158" s="18">
        <v>23235000</v>
      </c>
      <c r="M158" s="18">
        <v>23824000</v>
      </c>
      <c r="N158" s="18">
        <v>22135000</v>
      </c>
      <c r="O158" s="18">
        <v>14564000</v>
      </c>
      <c r="P158" s="18">
        <v>25066000</v>
      </c>
      <c r="Q158" s="18">
        <v>21895000</v>
      </c>
      <c r="R158" s="18">
        <v>21603000</v>
      </c>
      <c r="S158" s="18">
        <v>17836000</v>
      </c>
      <c r="T158" s="18">
        <v>7480600</v>
      </c>
      <c r="U158" s="18">
        <v>21539000</v>
      </c>
      <c r="V158" s="18">
        <v>21220000</v>
      </c>
      <c r="W158" s="18">
        <v>24126000</v>
      </c>
      <c r="X158" s="18">
        <v>17618000</v>
      </c>
      <c r="Y158" s="18">
        <v>19259000</v>
      </c>
      <c r="Z158" s="18">
        <v>15523000</v>
      </c>
      <c r="AA158" s="18">
        <v>13393000</v>
      </c>
      <c r="AB158" s="18">
        <v>13299000</v>
      </c>
      <c r="AC158" s="18">
        <v>12678000</v>
      </c>
      <c r="AD158" s="18">
        <v>13232000</v>
      </c>
      <c r="AE158" s="18">
        <v>17008000</v>
      </c>
      <c r="AF158" s="18">
        <v>9782600</v>
      </c>
      <c r="AG158" s="18">
        <v>14225000</v>
      </c>
      <c r="AH158" s="18">
        <v>5371300</v>
      </c>
      <c r="AI158" s="18">
        <v>8943300</v>
      </c>
      <c r="AJ158" s="18">
        <v>5350300</v>
      </c>
      <c r="AK158" s="18">
        <v>11539000</v>
      </c>
      <c r="AL158" s="18">
        <v>12343000</v>
      </c>
      <c r="AM158" s="18">
        <v>14056000</v>
      </c>
      <c r="AN158" s="18">
        <v>13275000</v>
      </c>
      <c r="AO158" s="18">
        <v>12276000</v>
      </c>
      <c r="AP158" s="18">
        <v>6826300</v>
      </c>
      <c r="AQ158" s="18">
        <v>9070200</v>
      </c>
      <c r="AR158" s="18">
        <v>13932000</v>
      </c>
      <c r="AS158" s="18">
        <v>13109000</v>
      </c>
      <c r="AT158" s="18">
        <v>10849000</v>
      </c>
      <c r="AU158" s="18">
        <v>16615000</v>
      </c>
      <c r="AV158" s="18">
        <v>13465000</v>
      </c>
      <c r="AW158" s="18">
        <v>13208000</v>
      </c>
      <c r="AX158" s="18">
        <v>10850000</v>
      </c>
      <c r="AY158" s="18">
        <v>16624000</v>
      </c>
      <c r="AZ158" s="18">
        <f t="shared" si="6"/>
        <v>13581500</v>
      </c>
      <c r="BA158" s="19">
        <f t="shared" si="7"/>
        <v>2200186.9401095379</v>
      </c>
      <c r="BB158" s="20">
        <f t="shared" si="8"/>
        <v>0.1619988175171769</v>
      </c>
    </row>
    <row r="159" spans="1:54" x14ac:dyDescent="0.8">
      <c r="A159" s="1" t="s">
        <v>840</v>
      </c>
      <c r="B159" s="15" t="s">
        <v>300</v>
      </c>
      <c r="C159" s="16">
        <v>797.59349999999995</v>
      </c>
      <c r="D159" s="17">
        <v>14.0785</v>
      </c>
      <c r="E159" s="1" t="s">
        <v>301</v>
      </c>
      <c r="F159" s="5" t="s">
        <v>39</v>
      </c>
      <c r="G159" s="5" t="s">
        <v>11</v>
      </c>
      <c r="H159" s="18">
        <v>349980</v>
      </c>
      <c r="I159" s="18">
        <v>417550</v>
      </c>
      <c r="J159" s="18">
        <v>609260</v>
      </c>
      <c r="K159" s="18">
        <v>547510</v>
      </c>
      <c r="L159" s="18">
        <v>571470</v>
      </c>
      <c r="M159" s="18">
        <v>761700</v>
      </c>
      <c r="N159" s="18">
        <v>566910</v>
      </c>
      <c r="O159" s="18">
        <v>412180</v>
      </c>
      <c r="P159" s="18">
        <v>688080</v>
      </c>
      <c r="Q159" s="18">
        <v>460210</v>
      </c>
      <c r="R159" s="18">
        <v>579320</v>
      </c>
      <c r="S159" s="18">
        <v>381800</v>
      </c>
      <c r="T159" s="18">
        <v>145790</v>
      </c>
      <c r="U159" s="18">
        <v>714070</v>
      </c>
      <c r="V159" s="18">
        <v>573840</v>
      </c>
      <c r="W159" s="18">
        <v>564420</v>
      </c>
      <c r="X159" s="18">
        <v>454000</v>
      </c>
      <c r="Y159" s="18">
        <v>495830</v>
      </c>
      <c r="Z159" s="18">
        <v>1119500</v>
      </c>
      <c r="AA159" s="18">
        <v>975160</v>
      </c>
      <c r="AB159" s="18">
        <v>1010400</v>
      </c>
      <c r="AC159" s="18">
        <v>958560</v>
      </c>
      <c r="AD159" s="18">
        <v>908740</v>
      </c>
      <c r="AE159" s="18">
        <v>1392100</v>
      </c>
      <c r="AF159" s="18">
        <v>808790</v>
      </c>
      <c r="AG159" s="18">
        <v>973310</v>
      </c>
      <c r="AH159" s="18">
        <v>528740</v>
      </c>
      <c r="AI159" s="18">
        <v>777280</v>
      </c>
      <c r="AJ159" s="18">
        <v>518550</v>
      </c>
      <c r="AK159" s="18">
        <v>678220</v>
      </c>
      <c r="AL159" s="18">
        <v>983740</v>
      </c>
      <c r="AM159" s="18">
        <v>965020</v>
      </c>
      <c r="AN159" s="18">
        <v>956710</v>
      </c>
      <c r="AO159" s="18">
        <v>970880</v>
      </c>
      <c r="AP159" s="18">
        <v>590870</v>
      </c>
      <c r="AQ159" s="18">
        <v>936610</v>
      </c>
      <c r="AR159" s="18">
        <v>586110</v>
      </c>
      <c r="AS159" s="18">
        <v>500790</v>
      </c>
      <c r="AT159" s="18">
        <v>536900</v>
      </c>
      <c r="AU159" s="18">
        <v>730270</v>
      </c>
      <c r="AV159" s="18">
        <v>601800</v>
      </c>
      <c r="AW159" s="18">
        <v>506440</v>
      </c>
      <c r="AX159" s="18">
        <v>497850</v>
      </c>
      <c r="AY159" s="18">
        <v>711130</v>
      </c>
      <c r="AZ159" s="18">
        <f t="shared" si="6"/>
        <v>583911.25</v>
      </c>
      <c r="BA159" s="19">
        <f t="shared" si="7"/>
        <v>92934.592273660019</v>
      </c>
      <c r="BB159" s="20">
        <f t="shared" si="8"/>
        <v>0.15915876303746507</v>
      </c>
    </row>
    <row r="160" spans="1:54" x14ac:dyDescent="0.8">
      <c r="A160" s="1" t="s">
        <v>841</v>
      </c>
      <c r="B160" s="15" t="s">
        <v>302</v>
      </c>
      <c r="C160" s="16">
        <v>795.57780000000002</v>
      </c>
      <c r="D160" s="17">
        <v>13.273</v>
      </c>
      <c r="E160" s="1" t="s">
        <v>303</v>
      </c>
      <c r="F160" s="5" t="s">
        <v>10</v>
      </c>
      <c r="G160" s="5" t="s">
        <v>11</v>
      </c>
      <c r="H160" s="18">
        <v>2583200</v>
      </c>
      <c r="I160" s="18">
        <v>2861100</v>
      </c>
      <c r="J160" s="18">
        <v>3782100</v>
      </c>
      <c r="K160" s="18">
        <v>3498700</v>
      </c>
      <c r="L160" s="18">
        <v>3958600</v>
      </c>
      <c r="M160" s="18">
        <v>4049000</v>
      </c>
      <c r="N160" s="18">
        <v>3718500</v>
      </c>
      <c r="O160" s="18">
        <v>2654000</v>
      </c>
      <c r="P160" s="18">
        <v>3973100</v>
      </c>
      <c r="Q160" s="18">
        <v>3516000</v>
      </c>
      <c r="R160" s="18">
        <v>3584400</v>
      </c>
      <c r="S160" s="18">
        <v>3224500</v>
      </c>
      <c r="T160" s="18">
        <v>2371700</v>
      </c>
      <c r="U160" s="18">
        <v>3914600</v>
      </c>
      <c r="V160" s="18">
        <v>3768900</v>
      </c>
      <c r="W160" s="18">
        <v>4015900</v>
      </c>
      <c r="X160" s="18">
        <v>3346000</v>
      </c>
      <c r="Y160" s="18">
        <v>3755500</v>
      </c>
      <c r="Z160" s="18">
        <v>4480200</v>
      </c>
      <c r="AA160" s="18">
        <v>3935900</v>
      </c>
      <c r="AB160" s="18">
        <v>4203100</v>
      </c>
      <c r="AC160" s="18">
        <v>3875200</v>
      </c>
      <c r="AD160" s="18">
        <v>3930100</v>
      </c>
      <c r="AE160" s="18">
        <v>4742400</v>
      </c>
      <c r="AF160" s="18">
        <v>3632600</v>
      </c>
      <c r="AG160" s="18">
        <v>4409100</v>
      </c>
      <c r="AH160" s="18">
        <v>2887500</v>
      </c>
      <c r="AI160" s="18">
        <v>4128800</v>
      </c>
      <c r="AJ160" s="18">
        <v>2765300</v>
      </c>
      <c r="AK160" s="18">
        <v>3943600</v>
      </c>
      <c r="AL160" s="18">
        <v>4108200</v>
      </c>
      <c r="AM160" s="18">
        <v>4748100</v>
      </c>
      <c r="AN160" s="18">
        <v>4204300</v>
      </c>
      <c r="AO160" s="18">
        <v>3942600</v>
      </c>
      <c r="AP160" s="18">
        <v>3283500</v>
      </c>
      <c r="AQ160" s="18">
        <v>4213400</v>
      </c>
      <c r="AR160" s="18">
        <v>2882000</v>
      </c>
      <c r="AS160" s="18">
        <v>3106200</v>
      </c>
      <c r="AT160" s="18">
        <v>2601300</v>
      </c>
      <c r="AU160" s="18">
        <v>3902500</v>
      </c>
      <c r="AV160" s="18">
        <v>3215800</v>
      </c>
      <c r="AW160" s="18">
        <v>3213900</v>
      </c>
      <c r="AX160" s="18">
        <v>2593000</v>
      </c>
      <c r="AY160" s="18">
        <v>3926300</v>
      </c>
      <c r="AZ160" s="18">
        <f t="shared" si="6"/>
        <v>3180125</v>
      </c>
      <c r="BA160" s="19">
        <f t="shared" si="7"/>
        <v>514797.29644644738</v>
      </c>
      <c r="BB160" s="20">
        <f t="shared" si="8"/>
        <v>0.16187957908775516</v>
      </c>
    </row>
    <row r="161" spans="1:54" x14ac:dyDescent="0.8">
      <c r="A161" s="1" t="s">
        <v>842</v>
      </c>
      <c r="B161" s="15" t="s">
        <v>304</v>
      </c>
      <c r="C161" s="16">
        <v>791.54650000000004</v>
      </c>
      <c r="D161" s="17">
        <v>12.856999999999999</v>
      </c>
      <c r="E161" s="1" t="s">
        <v>305</v>
      </c>
      <c r="F161" s="5" t="s">
        <v>10</v>
      </c>
      <c r="G161" s="5" t="s">
        <v>11</v>
      </c>
      <c r="H161" s="18">
        <v>1147800</v>
      </c>
      <c r="I161" s="18">
        <v>1123700</v>
      </c>
      <c r="J161" s="18">
        <v>1603500</v>
      </c>
      <c r="K161" s="18">
        <v>1464900</v>
      </c>
      <c r="L161" s="18">
        <v>1829500</v>
      </c>
      <c r="M161" s="18">
        <v>1820000</v>
      </c>
      <c r="N161" s="18">
        <v>1742700</v>
      </c>
      <c r="O161" s="18">
        <v>1227000</v>
      </c>
      <c r="P161" s="18">
        <v>1865800</v>
      </c>
      <c r="Q161" s="18">
        <v>1614700</v>
      </c>
      <c r="R161" s="18">
        <v>1647600</v>
      </c>
      <c r="S161" s="18">
        <v>1414200</v>
      </c>
      <c r="T161" s="18">
        <v>1037600</v>
      </c>
      <c r="U161" s="18">
        <v>2957600</v>
      </c>
      <c r="V161" s="18">
        <v>3319100</v>
      </c>
      <c r="W161" s="18">
        <v>3878500</v>
      </c>
      <c r="X161" s="18">
        <v>2745600</v>
      </c>
      <c r="Y161" s="18">
        <v>2992700</v>
      </c>
      <c r="Z161" s="18">
        <v>949380</v>
      </c>
      <c r="AA161" s="18">
        <v>957130</v>
      </c>
      <c r="AB161" s="18">
        <v>867410</v>
      </c>
      <c r="AC161" s="18">
        <v>922650</v>
      </c>
      <c r="AD161" s="18">
        <v>871700</v>
      </c>
      <c r="AE161" s="18">
        <v>1200000</v>
      </c>
      <c r="AF161" s="18">
        <v>886130</v>
      </c>
      <c r="AG161" s="18">
        <v>1127700</v>
      </c>
      <c r="AH161" s="18">
        <v>517190</v>
      </c>
      <c r="AI161" s="18">
        <v>815140</v>
      </c>
      <c r="AJ161" s="18">
        <v>619040</v>
      </c>
      <c r="AK161" s="18">
        <v>784340</v>
      </c>
      <c r="AL161" s="18">
        <v>1968200</v>
      </c>
      <c r="AM161" s="18">
        <v>2466700</v>
      </c>
      <c r="AN161" s="18">
        <v>2246500</v>
      </c>
      <c r="AO161" s="18">
        <v>2016200</v>
      </c>
      <c r="AP161" s="18">
        <v>1443900</v>
      </c>
      <c r="AQ161" s="18">
        <v>2225200</v>
      </c>
      <c r="AR161" s="18">
        <v>1503600</v>
      </c>
      <c r="AS161" s="18">
        <v>1400600</v>
      </c>
      <c r="AT161" s="18">
        <v>1165600</v>
      </c>
      <c r="AU161" s="18">
        <v>1619800</v>
      </c>
      <c r="AV161" s="18">
        <v>1434200</v>
      </c>
      <c r="AW161" s="18">
        <v>1383600</v>
      </c>
      <c r="AX161" s="18">
        <v>1252300</v>
      </c>
      <c r="AY161" s="18">
        <v>1808500</v>
      </c>
      <c r="AZ161" s="18">
        <f t="shared" si="6"/>
        <v>1446025</v>
      </c>
      <c r="BA161" s="19">
        <f t="shared" si="7"/>
        <v>202543.98287779372</v>
      </c>
      <c r="BB161" s="20">
        <f t="shared" si="8"/>
        <v>0.14006948903220465</v>
      </c>
    </row>
    <row r="162" spans="1:54" x14ac:dyDescent="0.8">
      <c r="A162" s="1" t="s">
        <v>843</v>
      </c>
      <c r="B162" s="15" t="s">
        <v>306</v>
      </c>
      <c r="C162" s="16">
        <v>743.54650000000004</v>
      </c>
      <c r="D162" s="17">
        <v>12.9589</v>
      </c>
      <c r="E162" s="1" t="s">
        <v>307</v>
      </c>
      <c r="F162" s="5" t="s">
        <v>10</v>
      </c>
      <c r="G162" s="5" t="s">
        <v>11</v>
      </c>
      <c r="H162" s="18">
        <v>2812000</v>
      </c>
      <c r="I162" s="18">
        <v>3714100</v>
      </c>
      <c r="J162" s="18">
        <v>5204200</v>
      </c>
      <c r="K162" s="18">
        <v>5122800</v>
      </c>
      <c r="L162" s="18">
        <v>5019100</v>
      </c>
      <c r="M162" s="18">
        <v>5485200</v>
      </c>
      <c r="N162" s="18">
        <v>4832600</v>
      </c>
      <c r="O162" s="18">
        <v>3406700</v>
      </c>
      <c r="P162" s="18">
        <v>6552900</v>
      </c>
      <c r="Q162" s="18">
        <v>5775500</v>
      </c>
      <c r="R162" s="18">
        <v>4665100</v>
      </c>
      <c r="S162" s="18">
        <v>4435600</v>
      </c>
      <c r="T162" s="18">
        <v>2003000</v>
      </c>
      <c r="U162" s="18">
        <v>5718800</v>
      </c>
      <c r="V162" s="18">
        <v>6499100</v>
      </c>
      <c r="W162" s="18">
        <v>6851100</v>
      </c>
      <c r="X162" s="18">
        <v>4544600</v>
      </c>
      <c r="Y162" s="18">
        <v>5153400</v>
      </c>
      <c r="Z162" s="18">
        <v>20877000</v>
      </c>
      <c r="AA162" s="18">
        <v>18458000</v>
      </c>
      <c r="AB162" s="18">
        <v>19621000</v>
      </c>
      <c r="AC162" s="18">
        <v>17988000</v>
      </c>
      <c r="AD162" s="18">
        <v>18333000</v>
      </c>
      <c r="AE162" s="18">
        <v>23870000</v>
      </c>
      <c r="AF162" s="18">
        <v>16623000</v>
      </c>
      <c r="AG162" s="18">
        <v>21947000</v>
      </c>
      <c r="AH162" s="18">
        <v>11907000</v>
      </c>
      <c r="AI162" s="18">
        <v>18072000</v>
      </c>
      <c r="AJ162" s="18">
        <v>12120000</v>
      </c>
      <c r="AK162" s="18">
        <v>17603000</v>
      </c>
      <c r="AL162" s="18">
        <v>18261000</v>
      </c>
      <c r="AM162" s="18">
        <v>21280000</v>
      </c>
      <c r="AN162" s="18">
        <v>18626000</v>
      </c>
      <c r="AO162" s="18">
        <v>17017000</v>
      </c>
      <c r="AP162" s="18">
        <v>14294000</v>
      </c>
      <c r="AQ162" s="18">
        <v>19206000</v>
      </c>
      <c r="AR162" s="18">
        <v>10092000</v>
      </c>
      <c r="AS162" s="18">
        <v>9034600</v>
      </c>
      <c r="AT162" s="18">
        <v>7710900</v>
      </c>
      <c r="AU162" s="18">
        <v>12150000</v>
      </c>
      <c r="AV162" s="18">
        <v>10308000</v>
      </c>
      <c r="AW162" s="18">
        <v>9156700</v>
      </c>
      <c r="AX162" s="18">
        <v>7898900</v>
      </c>
      <c r="AY162" s="18">
        <v>11956000</v>
      </c>
      <c r="AZ162" s="18">
        <f t="shared" si="6"/>
        <v>9788387.5</v>
      </c>
      <c r="BA162" s="19">
        <f t="shared" si="7"/>
        <v>1668672.5806011197</v>
      </c>
      <c r="BB162" s="20">
        <f t="shared" si="8"/>
        <v>0.17047471614718152</v>
      </c>
    </row>
    <row r="163" spans="1:54" x14ac:dyDescent="0.8">
      <c r="A163" s="1" t="s">
        <v>844</v>
      </c>
      <c r="B163" s="15" t="s">
        <v>308</v>
      </c>
      <c r="C163" s="16">
        <v>771.57780000000002</v>
      </c>
      <c r="D163" s="17">
        <v>12.890700000000001</v>
      </c>
      <c r="E163" s="1" t="s">
        <v>296</v>
      </c>
      <c r="F163" s="5" t="s">
        <v>39</v>
      </c>
      <c r="G163" s="5" t="s">
        <v>40</v>
      </c>
      <c r="H163" s="18">
        <v>103390</v>
      </c>
      <c r="I163" s="18">
        <v>72079</v>
      </c>
      <c r="J163" s="18">
        <v>105500</v>
      </c>
      <c r="K163" s="18">
        <v>101500</v>
      </c>
      <c r="L163" s="18">
        <v>72068</v>
      </c>
      <c r="M163" s="18">
        <v>99016</v>
      </c>
      <c r="N163" s="18">
        <v>86500</v>
      </c>
      <c r="O163" s="18">
        <v>78439</v>
      </c>
      <c r="P163" s="18">
        <v>119520</v>
      </c>
      <c r="Q163" s="18">
        <v>112510</v>
      </c>
      <c r="R163" s="18">
        <v>121450</v>
      </c>
      <c r="S163" s="18">
        <v>86595</v>
      </c>
      <c r="T163" s="18">
        <v>85311</v>
      </c>
      <c r="U163" s="18">
        <v>121290</v>
      </c>
      <c r="V163" s="18">
        <v>139410</v>
      </c>
      <c r="W163" s="18">
        <v>108650</v>
      </c>
      <c r="X163" s="18">
        <v>87274</v>
      </c>
      <c r="Y163" s="18">
        <v>98369</v>
      </c>
      <c r="Z163" s="18">
        <v>158050</v>
      </c>
      <c r="AA163" s="18">
        <v>123950</v>
      </c>
      <c r="AB163" s="18">
        <v>149650</v>
      </c>
      <c r="AC163" s="18">
        <v>126360</v>
      </c>
      <c r="AD163" s="18">
        <v>145910</v>
      </c>
      <c r="AE163" s="18">
        <v>137750</v>
      </c>
      <c r="AF163" s="18">
        <v>151100</v>
      </c>
      <c r="AG163" s="18">
        <v>156310</v>
      </c>
      <c r="AH163" s="18">
        <v>113870</v>
      </c>
      <c r="AI163" s="18">
        <v>124380</v>
      </c>
      <c r="AJ163" s="18">
        <v>123980</v>
      </c>
      <c r="AK163" s="18">
        <v>157210</v>
      </c>
      <c r="AL163" s="18">
        <v>137790</v>
      </c>
      <c r="AM163" s="18">
        <v>142350</v>
      </c>
      <c r="AN163" s="18">
        <v>109350</v>
      </c>
      <c r="AO163" s="18">
        <v>128380</v>
      </c>
      <c r="AP163" s="18">
        <v>123530</v>
      </c>
      <c r="AQ163" s="18">
        <v>136380</v>
      </c>
      <c r="AR163" s="18">
        <v>109120</v>
      </c>
      <c r="AS163" s="18">
        <v>105510</v>
      </c>
      <c r="AT163" s="18">
        <v>84906</v>
      </c>
      <c r="AU163" s="18">
        <v>127330</v>
      </c>
      <c r="AV163" s="18">
        <v>108170</v>
      </c>
      <c r="AW163" s="18">
        <v>103450</v>
      </c>
      <c r="AX163" s="18">
        <v>119890</v>
      </c>
      <c r="AY163" s="18">
        <v>136530</v>
      </c>
      <c r="AZ163" s="18">
        <f t="shared" si="6"/>
        <v>111863.25</v>
      </c>
      <c r="BA163" s="19">
        <f t="shared" si="7"/>
        <v>15906.436394922475</v>
      </c>
      <c r="BB163" s="20">
        <f t="shared" si="8"/>
        <v>0.14219537153553535</v>
      </c>
    </row>
    <row r="164" spans="1:54" x14ac:dyDescent="0.8">
      <c r="A164" s="1" t="s">
        <v>845</v>
      </c>
      <c r="B164" s="15" t="s">
        <v>309</v>
      </c>
      <c r="C164" s="16">
        <v>763.51520000000005</v>
      </c>
      <c r="D164" s="17">
        <v>11.7288</v>
      </c>
      <c r="E164" s="1" t="s">
        <v>282</v>
      </c>
      <c r="F164" s="5" t="s">
        <v>10</v>
      </c>
      <c r="G164" s="5" t="s">
        <v>11</v>
      </c>
      <c r="H164" s="18">
        <v>560750</v>
      </c>
      <c r="I164" s="18">
        <v>694760</v>
      </c>
      <c r="J164" s="18">
        <v>1225900</v>
      </c>
      <c r="K164" s="18">
        <v>1145200</v>
      </c>
      <c r="L164" s="18">
        <v>968340</v>
      </c>
      <c r="M164" s="18">
        <v>1115100</v>
      </c>
      <c r="N164" s="18">
        <v>333090</v>
      </c>
      <c r="O164" s="18">
        <v>176070</v>
      </c>
      <c r="P164" s="18">
        <v>389650</v>
      </c>
      <c r="Q164" s="18">
        <v>524930</v>
      </c>
      <c r="R164" s="18">
        <v>196250</v>
      </c>
      <c r="S164" s="18">
        <v>260580</v>
      </c>
      <c r="T164" s="18">
        <v>103120</v>
      </c>
      <c r="U164" s="18">
        <v>264830</v>
      </c>
      <c r="V164" s="18">
        <v>347460</v>
      </c>
      <c r="W164" s="18">
        <v>499680</v>
      </c>
      <c r="X164" s="18">
        <v>232680</v>
      </c>
      <c r="Y164" s="18">
        <v>250590</v>
      </c>
      <c r="Z164" s="18">
        <v>1599300</v>
      </c>
      <c r="AA164" s="18">
        <v>1324100</v>
      </c>
      <c r="AB164" s="18">
        <v>1228000</v>
      </c>
      <c r="AC164" s="18">
        <v>1240200</v>
      </c>
      <c r="AD164" s="18">
        <v>1178500</v>
      </c>
      <c r="AE164" s="18">
        <v>1486800</v>
      </c>
      <c r="AF164" s="18">
        <v>459740</v>
      </c>
      <c r="AG164" s="18">
        <v>643290</v>
      </c>
      <c r="AH164" s="18">
        <v>320970</v>
      </c>
      <c r="AI164" s="18">
        <v>475850</v>
      </c>
      <c r="AJ164" s="18">
        <v>294240</v>
      </c>
      <c r="AK164" s="18">
        <v>576240</v>
      </c>
      <c r="AL164" s="18">
        <v>415230</v>
      </c>
      <c r="AM164" s="18">
        <v>483630</v>
      </c>
      <c r="AN164" s="18">
        <v>547110</v>
      </c>
      <c r="AO164" s="18">
        <v>383650</v>
      </c>
      <c r="AP164" s="18">
        <v>302430</v>
      </c>
      <c r="AQ164" s="18">
        <v>433670</v>
      </c>
      <c r="AR164" s="18">
        <v>523760</v>
      </c>
      <c r="AS164" s="18">
        <v>547000</v>
      </c>
      <c r="AT164" s="18">
        <v>415940</v>
      </c>
      <c r="AU164" s="18">
        <v>692920</v>
      </c>
      <c r="AV164" s="18">
        <v>566480</v>
      </c>
      <c r="AW164" s="18">
        <v>511220</v>
      </c>
      <c r="AX164" s="18">
        <v>437000</v>
      </c>
      <c r="AY164" s="18">
        <v>649840</v>
      </c>
      <c r="AZ164" s="18">
        <f t="shared" si="6"/>
        <v>543020</v>
      </c>
      <c r="BA164" s="19">
        <f t="shared" si="7"/>
        <v>95032.69272052795</v>
      </c>
      <c r="BB164" s="20">
        <f t="shared" si="8"/>
        <v>0.17500772111621662</v>
      </c>
    </row>
    <row r="165" spans="1:54" x14ac:dyDescent="0.8">
      <c r="A165" s="1" t="s">
        <v>846</v>
      </c>
      <c r="B165" s="15" t="s">
        <v>310</v>
      </c>
      <c r="C165" s="16">
        <v>799.60910000000001</v>
      </c>
      <c r="D165" s="17">
        <v>14.412000000000001</v>
      </c>
      <c r="E165" s="1" t="s">
        <v>311</v>
      </c>
      <c r="F165" s="5" t="s">
        <v>39</v>
      </c>
      <c r="G165" s="5" t="s">
        <v>11</v>
      </c>
      <c r="H165" s="18">
        <v>30807</v>
      </c>
      <c r="I165" s="18">
        <v>30903</v>
      </c>
      <c r="J165" s="18">
        <v>59987</v>
      </c>
      <c r="K165" s="18">
        <v>46896</v>
      </c>
      <c r="L165" s="18">
        <v>51443</v>
      </c>
      <c r="M165" s="18">
        <v>66135</v>
      </c>
      <c r="N165" s="18">
        <v>49418</v>
      </c>
      <c r="O165" s="18">
        <v>46352</v>
      </c>
      <c r="P165" s="18">
        <v>66902</v>
      </c>
      <c r="Q165" s="18">
        <v>50170</v>
      </c>
      <c r="R165" s="18">
        <v>39051</v>
      </c>
      <c r="S165" s="18">
        <v>38222</v>
      </c>
      <c r="T165" s="18">
        <v>22619</v>
      </c>
      <c r="U165" s="18">
        <v>47531</v>
      </c>
      <c r="V165" s="18">
        <v>65825</v>
      </c>
      <c r="W165" s="18">
        <v>61495</v>
      </c>
      <c r="X165" s="18">
        <v>52461</v>
      </c>
      <c r="Y165" s="18">
        <v>45014</v>
      </c>
      <c r="Z165" s="18">
        <v>202790</v>
      </c>
      <c r="AA165" s="18">
        <v>178090</v>
      </c>
      <c r="AB165" s="18">
        <v>180530</v>
      </c>
      <c r="AC165" s="18">
        <v>175900</v>
      </c>
      <c r="AD165" s="18">
        <v>168910</v>
      </c>
      <c r="AE165" s="18">
        <v>243570</v>
      </c>
      <c r="AF165" s="18">
        <v>169720</v>
      </c>
      <c r="AG165" s="18">
        <v>230780</v>
      </c>
      <c r="AH165" s="18">
        <v>103720</v>
      </c>
      <c r="AI165" s="18">
        <v>157910</v>
      </c>
      <c r="AJ165" s="18">
        <v>105320</v>
      </c>
      <c r="AK165" s="18">
        <v>168170</v>
      </c>
      <c r="AL165" s="18">
        <v>180070</v>
      </c>
      <c r="AM165" s="18">
        <v>200370</v>
      </c>
      <c r="AN165" s="18">
        <v>177260</v>
      </c>
      <c r="AO165" s="18">
        <v>200320</v>
      </c>
      <c r="AP165" s="18">
        <v>122100</v>
      </c>
      <c r="AQ165" s="18">
        <v>168030</v>
      </c>
      <c r="AR165" s="18">
        <v>78938</v>
      </c>
      <c r="AS165" s="18">
        <v>67134</v>
      </c>
      <c r="AT165" s="18">
        <v>74212</v>
      </c>
      <c r="AU165" s="18">
        <v>103680</v>
      </c>
      <c r="AV165" s="18">
        <v>92005</v>
      </c>
      <c r="AW165" s="18">
        <v>78985</v>
      </c>
      <c r="AX165" s="18">
        <v>72663</v>
      </c>
      <c r="AY165" s="18">
        <v>112540</v>
      </c>
      <c r="AZ165" s="18">
        <f t="shared" si="6"/>
        <v>85019.625</v>
      </c>
      <c r="BA165" s="19">
        <f t="shared" si="7"/>
        <v>16111.954221610913</v>
      </c>
      <c r="BB165" s="20">
        <f t="shared" si="8"/>
        <v>0.18950864840454087</v>
      </c>
    </row>
    <row r="166" spans="1:54" x14ac:dyDescent="0.8">
      <c r="A166" s="1" t="s">
        <v>847</v>
      </c>
      <c r="B166" s="15" t="s">
        <v>312</v>
      </c>
      <c r="C166" s="16">
        <v>791.54650000000004</v>
      </c>
      <c r="D166" s="17">
        <v>12.347</v>
      </c>
      <c r="E166" s="1" t="s">
        <v>305</v>
      </c>
      <c r="F166" s="5" t="s">
        <v>10</v>
      </c>
      <c r="G166" s="5" t="s">
        <v>11</v>
      </c>
      <c r="H166" s="18">
        <v>2108200</v>
      </c>
      <c r="I166" s="18">
        <v>2669200</v>
      </c>
      <c r="J166" s="18">
        <v>3524300</v>
      </c>
      <c r="K166" s="18">
        <v>3080100</v>
      </c>
      <c r="L166" s="18">
        <v>3097800</v>
      </c>
      <c r="M166" s="18">
        <v>3546500</v>
      </c>
      <c r="N166" s="18">
        <v>2998100</v>
      </c>
      <c r="O166" s="18">
        <v>1797300</v>
      </c>
      <c r="P166" s="18">
        <v>3249400</v>
      </c>
      <c r="Q166" s="18">
        <v>2727100</v>
      </c>
      <c r="R166" s="18">
        <v>2804900</v>
      </c>
      <c r="S166" s="18">
        <v>2780800</v>
      </c>
      <c r="T166" s="18">
        <v>778300</v>
      </c>
      <c r="U166" s="18">
        <v>1524200</v>
      </c>
      <c r="V166" s="18">
        <v>1587400</v>
      </c>
      <c r="W166" s="18">
        <v>1582800</v>
      </c>
      <c r="X166" s="18">
        <v>1264400</v>
      </c>
      <c r="Y166" s="18">
        <v>1522600</v>
      </c>
      <c r="Z166" s="18">
        <v>2934900</v>
      </c>
      <c r="AA166" s="18">
        <v>2463200</v>
      </c>
      <c r="AB166" s="18">
        <v>2527000</v>
      </c>
      <c r="AC166" s="18">
        <v>2422900</v>
      </c>
      <c r="AD166" s="18">
        <v>2563100</v>
      </c>
      <c r="AE166" s="18">
        <v>3092600</v>
      </c>
      <c r="AF166" s="18">
        <v>2164100</v>
      </c>
      <c r="AG166" s="18">
        <v>3033000</v>
      </c>
      <c r="AH166" s="18">
        <v>1604000</v>
      </c>
      <c r="AI166" s="18">
        <v>2587700</v>
      </c>
      <c r="AJ166" s="18">
        <v>1599600</v>
      </c>
      <c r="AK166" s="18">
        <v>2632100</v>
      </c>
      <c r="AL166" s="18">
        <v>1395300</v>
      </c>
      <c r="AM166" s="18">
        <v>1666900</v>
      </c>
      <c r="AN166" s="18">
        <v>1469700</v>
      </c>
      <c r="AO166" s="18">
        <v>1384400</v>
      </c>
      <c r="AP166" s="18">
        <v>1118300</v>
      </c>
      <c r="AQ166" s="18">
        <v>1473000</v>
      </c>
      <c r="AR166" s="18">
        <v>1947000</v>
      </c>
      <c r="AS166" s="18">
        <v>1718400</v>
      </c>
      <c r="AT166" s="18">
        <v>1519200</v>
      </c>
      <c r="AU166" s="18">
        <v>2328400</v>
      </c>
      <c r="AV166" s="18">
        <v>1863400</v>
      </c>
      <c r="AW166" s="18">
        <v>1887100</v>
      </c>
      <c r="AX166" s="18">
        <v>1528100</v>
      </c>
      <c r="AY166" s="18">
        <v>2356200</v>
      </c>
      <c r="AZ166" s="18">
        <f t="shared" si="6"/>
        <v>1893475</v>
      </c>
      <c r="BA166" s="19">
        <f t="shared" si="7"/>
        <v>318773.58176074037</v>
      </c>
      <c r="BB166" s="20">
        <f t="shared" si="8"/>
        <v>0.16835373150463587</v>
      </c>
    </row>
    <row r="167" spans="1:54" x14ac:dyDescent="0.8">
      <c r="A167" s="1" t="s">
        <v>848</v>
      </c>
      <c r="B167" s="15" t="s">
        <v>313</v>
      </c>
      <c r="C167" s="16">
        <v>789.53089999999997</v>
      </c>
      <c r="D167" s="17">
        <v>12.0481</v>
      </c>
      <c r="E167" s="1" t="s">
        <v>314</v>
      </c>
      <c r="F167" s="5" t="s">
        <v>10</v>
      </c>
      <c r="G167" s="5" t="s">
        <v>11</v>
      </c>
      <c r="H167" s="18">
        <v>662550</v>
      </c>
      <c r="I167" s="18">
        <v>758460</v>
      </c>
      <c r="J167" s="18">
        <v>1124700</v>
      </c>
      <c r="K167" s="18">
        <v>1036500</v>
      </c>
      <c r="L167" s="18">
        <v>1303400</v>
      </c>
      <c r="M167" s="18">
        <v>1269400</v>
      </c>
      <c r="N167" s="18">
        <v>1181000</v>
      </c>
      <c r="O167" s="18">
        <v>699080</v>
      </c>
      <c r="P167" s="18">
        <v>1056800</v>
      </c>
      <c r="Q167" s="18">
        <v>836670</v>
      </c>
      <c r="R167" s="18">
        <v>959580</v>
      </c>
      <c r="S167" s="18">
        <v>914690</v>
      </c>
      <c r="T167" s="18">
        <v>1021900</v>
      </c>
      <c r="U167" s="18">
        <v>2589800</v>
      </c>
      <c r="V167" s="18">
        <v>2235100</v>
      </c>
      <c r="W167" s="18">
        <v>2883900</v>
      </c>
      <c r="X167" s="18">
        <v>2140200</v>
      </c>
      <c r="Y167" s="18">
        <v>2357200</v>
      </c>
      <c r="Z167" s="18">
        <v>1873500</v>
      </c>
      <c r="AA167" s="18">
        <v>1795100</v>
      </c>
      <c r="AB167" s="18">
        <v>1683300</v>
      </c>
      <c r="AC167" s="18">
        <v>1627700</v>
      </c>
      <c r="AD167" s="18">
        <v>1798200</v>
      </c>
      <c r="AE167" s="18">
        <v>2233000</v>
      </c>
      <c r="AF167" s="18">
        <v>1457300</v>
      </c>
      <c r="AG167" s="18">
        <v>2189300</v>
      </c>
      <c r="AH167" s="18">
        <v>979600</v>
      </c>
      <c r="AI167" s="18">
        <v>1756700</v>
      </c>
      <c r="AJ167" s="18">
        <v>1052900</v>
      </c>
      <c r="AK167" s="18">
        <v>1725600</v>
      </c>
      <c r="AL167" s="18">
        <v>4054500</v>
      </c>
      <c r="AM167" s="18">
        <v>5170900</v>
      </c>
      <c r="AN167" s="18">
        <v>4411500</v>
      </c>
      <c r="AO167" s="18">
        <v>3968500</v>
      </c>
      <c r="AP167" s="18">
        <v>2977500</v>
      </c>
      <c r="AQ167" s="18">
        <v>4321500</v>
      </c>
      <c r="AR167" s="18">
        <v>1596500</v>
      </c>
      <c r="AS167" s="18">
        <v>1563800</v>
      </c>
      <c r="AT167" s="18">
        <v>1297200</v>
      </c>
      <c r="AU167" s="18">
        <v>1916900</v>
      </c>
      <c r="AV167" s="18">
        <v>1638800</v>
      </c>
      <c r="AW167" s="18">
        <v>1690700</v>
      </c>
      <c r="AX167" s="18">
        <v>1279200</v>
      </c>
      <c r="AY167" s="18">
        <v>2164300</v>
      </c>
      <c r="AZ167" s="18">
        <f t="shared" si="6"/>
        <v>1643425</v>
      </c>
      <c r="BA167" s="19">
        <f t="shared" si="7"/>
        <v>295061.58073963376</v>
      </c>
      <c r="BB167" s="20">
        <f t="shared" si="8"/>
        <v>0.17954064270631989</v>
      </c>
    </row>
    <row r="168" spans="1:54" x14ac:dyDescent="0.8">
      <c r="A168" s="1" t="s">
        <v>849</v>
      </c>
      <c r="B168" s="15" t="s">
        <v>315</v>
      </c>
      <c r="C168" s="16">
        <v>739.51520000000005</v>
      </c>
      <c r="D168" s="17">
        <v>13.004799999999999</v>
      </c>
      <c r="E168" s="1" t="s">
        <v>278</v>
      </c>
      <c r="F168" s="5" t="s">
        <v>10</v>
      </c>
      <c r="G168" s="5" t="s">
        <v>44</v>
      </c>
      <c r="H168" s="18">
        <v>344330</v>
      </c>
      <c r="I168" s="18">
        <v>388900</v>
      </c>
      <c r="J168" s="18">
        <v>398440</v>
      </c>
      <c r="K168" s="18">
        <v>420640</v>
      </c>
      <c r="L168" s="18">
        <v>405900</v>
      </c>
      <c r="M168" s="18">
        <v>377680</v>
      </c>
      <c r="N168" s="18">
        <v>419090</v>
      </c>
      <c r="O168" s="18">
        <v>330530</v>
      </c>
      <c r="P168" s="18">
        <v>412350</v>
      </c>
      <c r="Q168" s="18">
        <v>406770</v>
      </c>
      <c r="R168" s="18">
        <v>386850</v>
      </c>
      <c r="S168" s="18">
        <v>360090</v>
      </c>
      <c r="T168" s="18">
        <v>244850</v>
      </c>
      <c r="U168" s="18">
        <v>412930</v>
      </c>
      <c r="V168" s="18">
        <v>443690</v>
      </c>
      <c r="W168" s="18">
        <v>384440</v>
      </c>
      <c r="X168" s="18">
        <v>376340</v>
      </c>
      <c r="Y168" s="18">
        <v>363420</v>
      </c>
      <c r="Z168" s="18">
        <v>771540</v>
      </c>
      <c r="AA168" s="18">
        <v>888970</v>
      </c>
      <c r="AB168" s="18">
        <v>857210</v>
      </c>
      <c r="AC168" s="18">
        <v>813270</v>
      </c>
      <c r="AD168" s="18">
        <v>820250</v>
      </c>
      <c r="AE168" s="18">
        <v>743980</v>
      </c>
      <c r="AF168" s="18">
        <v>864700</v>
      </c>
      <c r="AG168" s="18">
        <v>690580</v>
      </c>
      <c r="AH168" s="18">
        <v>713380</v>
      </c>
      <c r="AI168" s="18">
        <v>773270</v>
      </c>
      <c r="AJ168" s="18">
        <v>759840</v>
      </c>
      <c r="AK168" s="18">
        <v>830550</v>
      </c>
      <c r="AL168" s="18">
        <v>795490</v>
      </c>
      <c r="AM168" s="18">
        <v>760450</v>
      </c>
      <c r="AN168" s="18">
        <v>762530</v>
      </c>
      <c r="AO168" s="18">
        <v>803880</v>
      </c>
      <c r="AP168" s="18">
        <v>751990</v>
      </c>
      <c r="AQ168" s="18">
        <v>804370</v>
      </c>
      <c r="AR168" s="18">
        <v>702200</v>
      </c>
      <c r="AS168" s="18">
        <v>659150</v>
      </c>
      <c r="AT168" s="18">
        <v>643700</v>
      </c>
      <c r="AU168" s="18">
        <v>611980</v>
      </c>
      <c r="AV168" s="18">
        <v>623940</v>
      </c>
      <c r="AW168" s="18">
        <v>658780</v>
      </c>
      <c r="AX168" s="18">
        <v>707890</v>
      </c>
      <c r="AY168" s="18">
        <v>579110</v>
      </c>
      <c r="AZ168" s="18">
        <f t="shared" si="6"/>
        <v>648343.75</v>
      </c>
      <c r="BA168" s="19">
        <f t="shared" si="7"/>
        <v>43760.196832118047</v>
      </c>
      <c r="BB168" s="20">
        <f t="shared" si="8"/>
        <v>6.7495363118898033E-2</v>
      </c>
    </row>
    <row r="169" spans="1:54" x14ac:dyDescent="0.8">
      <c r="A169" s="1" t="s">
        <v>850</v>
      </c>
      <c r="B169" s="15" t="s">
        <v>316</v>
      </c>
      <c r="C169" s="16">
        <v>819.57780000000002</v>
      </c>
      <c r="D169" s="17">
        <v>13.534000000000001</v>
      </c>
      <c r="E169" s="1" t="s">
        <v>317</v>
      </c>
      <c r="F169" s="5" t="s">
        <v>39</v>
      </c>
      <c r="G169" s="5" t="s">
        <v>11</v>
      </c>
      <c r="H169" s="18">
        <v>152100</v>
      </c>
      <c r="I169" s="18">
        <v>185450</v>
      </c>
      <c r="J169" s="18">
        <v>295780</v>
      </c>
      <c r="K169" s="18">
        <v>266200</v>
      </c>
      <c r="L169" s="18">
        <v>242510</v>
      </c>
      <c r="M169" s="18">
        <v>301000</v>
      </c>
      <c r="N169" s="18">
        <v>213050</v>
      </c>
      <c r="O169" s="18">
        <v>173650</v>
      </c>
      <c r="P169" s="18">
        <v>374300</v>
      </c>
      <c r="Q169" s="18">
        <v>349100</v>
      </c>
      <c r="R169" s="18">
        <v>267310</v>
      </c>
      <c r="S169" s="18">
        <v>232600</v>
      </c>
      <c r="T169" s="18">
        <v>26912</v>
      </c>
      <c r="U169" s="18">
        <v>231680</v>
      </c>
      <c r="V169" s="18">
        <v>299850</v>
      </c>
      <c r="W169" s="18">
        <v>250540</v>
      </c>
      <c r="X169" s="18">
        <v>148130</v>
      </c>
      <c r="Y169" s="18">
        <v>174110</v>
      </c>
      <c r="Z169" s="18">
        <v>71999</v>
      </c>
      <c r="AA169" s="18">
        <v>87833</v>
      </c>
      <c r="AB169" s="18">
        <v>66659</v>
      </c>
      <c r="AC169" s="18">
        <v>62483</v>
      </c>
      <c r="AD169" s="18">
        <v>74664</v>
      </c>
      <c r="AE169" s="18">
        <v>85183</v>
      </c>
      <c r="AF169" s="18">
        <v>70478</v>
      </c>
      <c r="AG169" s="18">
        <v>95095</v>
      </c>
      <c r="AH169" s="18">
        <v>28144</v>
      </c>
      <c r="AI169" s="18">
        <v>70651</v>
      </c>
      <c r="AJ169" s="18">
        <v>38839</v>
      </c>
      <c r="AK169" s="18">
        <v>79483</v>
      </c>
      <c r="AL169" s="18">
        <v>36909</v>
      </c>
      <c r="AM169" s="18">
        <v>37095</v>
      </c>
      <c r="AN169" s="18">
        <v>39444</v>
      </c>
      <c r="AO169" s="18">
        <v>52209</v>
      </c>
      <c r="AP169" s="18">
        <v>29019</v>
      </c>
      <c r="AQ169" s="18">
        <v>39187</v>
      </c>
      <c r="AR169" s="18">
        <v>121570</v>
      </c>
      <c r="AS169" s="18">
        <v>116630</v>
      </c>
      <c r="AT169" s="18">
        <v>115980</v>
      </c>
      <c r="AU169" s="18">
        <v>165560</v>
      </c>
      <c r="AV169" s="18">
        <v>130600</v>
      </c>
      <c r="AW169" s="18">
        <v>112440</v>
      </c>
      <c r="AX169" s="18">
        <v>101240</v>
      </c>
      <c r="AY169" s="18">
        <v>149340</v>
      </c>
      <c r="AZ169" s="18">
        <f t="shared" si="6"/>
        <v>126670</v>
      </c>
      <c r="BA169" s="19">
        <f t="shared" si="7"/>
        <v>21152.748554941303</v>
      </c>
      <c r="BB169" s="20">
        <f t="shared" si="8"/>
        <v>0.16699098882877794</v>
      </c>
    </row>
    <row r="170" spans="1:54" x14ac:dyDescent="0.8">
      <c r="A170" s="1" t="s">
        <v>851</v>
      </c>
      <c r="B170" s="15" t="s">
        <v>318</v>
      </c>
      <c r="C170" s="16">
        <v>711.48389999999995</v>
      </c>
      <c r="D170" s="17">
        <v>11.3476</v>
      </c>
      <c r="E170" s="1" t="s">
        <v>319</v>
      </c>
      <c r="F170" s="5" t="s">
        <v>10</v>
      </c>
      <c r="G170" s="5" t="s">
        <v>11</v>
      </c>
      <c r="H170" s="18">
        <v>21305</v>
      </c>
      <c r="I170" s="18">
        <v>30124</v>
      </c>
      <c r="J170" s="18">
        <v>46260</v>
      </c>
      <c r="K170" s="18">
        <v>44004</v>
      </c>
      <c r="L170" s="18">
        <v>43888</v>
      </c>
      <c r="M170" s="18">
        <v>48308</v>
      </c>
      <c r="N170" s="18">
        <v>46765</v>
      </c>
      <c r="O170" s="18">
        <v>27164</v>
      </c>
      <c r="P170" s="18">
        <v>57277</v>
      </c>
      <c r="Q170" s="18">
        <v>47336</v>
      </c>
      <c r="R170" s="18">
        <v>47566</v>
      </c>
      <c r="S170" s="18">
        <v>29930</v>
      </c>
      <c r="T170" s="18">
        <v>19917</v>
      </c>
      <c r="U170" s="18">
        <v>36047</v>
      </c>
      <c r="V170" s="18">
        <v>45539</v>
      </c>
      <c r="W170" s="18">
        <v>56587</v>
      </c>
      <c r="X170" s="18">
        <v>32855</v>
      </c>
      <c r="Y170" s="18">
        <v>40417</v>
      </c>
      <c r="Z170" s="18">
        <v>83747</v>
      </c>
      <c r="AA170" s="18">
        <v>66169</v>
      </c>
      <c r="AB170" s="18">
        <v>72956</v>
      </c>
      <c r="AC170" s="18">
        <v>59715</v>
      </c>
      <c r="AD170" s="18">
        <v>50481</v>
      </c>
      <c r="AE170" s="18">
        <v>85031</v>
      </c>
      <c r="AF170" s="18">
        <v>47130</v>
      </c>
      <c r="AG170" s="18">
        <v>57156</v>
      </c>
      <c r="AH170" s="18">
        <v>27475</v>
      </c>
      <c r="AI170" s="18">
        <v>67250</v>
      </c>
      <c r="AJ170" s="18">
        <v>31125</v>
      </c>
      <c r="AK170" s="18">
        <v>33409</v>
      </c>
      <c r="AL170" s="18">
        <v>70632</v>
      </c>
      <c r="AM170" s="18">
        <v>73169</v>
      </c>
      <c r="AN170" s="18">
        <v>64809</v>
      </c>
      <c r="AO170" s="18">
        <v>61868</v>
      </c>
      <c r="AP170" s="18">
        <v>36216</v>
      </c>
      <c r="AQ170" s="18">
        <v>70038</v>
      </c>
      <c r="AR170" s="18">
        <v>35962</v>
      </c>
      <c r="AS170" s="18">
        <v>36630</v>
      </c>
      <c r="AT170" s="18">
        <v>32828</v>
      </c>
      <c r="AU170" s="18">
        <v>57315</v>
      </c>
      <c r="AV170" s="18">
        <v>42974</v>
      </c>
      <c r="AW170" s="18">
        <v>31359</v>
      </c>
      <c r="AX170" s="18">
        <v>30261</v>
      </c>
      <c r="AY170" s="18">
        <v>43862</v>
      </c>
      <c r="AZ170" s="18">
        <f t="shared" si="6"/>
        <v>38898.875</v>
      </c>
      <c r="BA170" s="19">
        <f t="shared" si="7"/>
        <v>8964.0875949933852</v>
      </c>
      <c r="BB170" s="20">
        <f t="shared" si="8"/>
        <v>0.2304459343616849</v>
      </c>
    </row>
    <row r="171" spans="1:54" x14ac:dyDescent="0.8">
      <c r="A171" s="1" t="s">
        <v>852</v>
      </c>
      <c r="B171" s="15" t="s">
        <v>320</v>
      </c>
      <c r="C171" s="16">
        <v>765.53089999999997</v>
      </c>
      <c r="D171" s="17">
        <v>12.3194</v>
      </c>
      <c r="E171" s="1" t="s">
        <v>321</v>
      </c>
      <c r="F171" s="5" t="s">
        <v>10</v>
      </c>
      <c r="G171" s="5" t="s">
        <v>11</v>
      </c>
      <c r="H171" s="18">
        <v>3661400</v>
      </c>
      <c r="I171" s="18">
        <v>4354700</v>
      </c>
      <c r="J171" s="18">
        <v>5911100</v>
      </c>
      <c r="K171" s="18">
        <v>5455800</v>
      </c>
      <c r="L171" s="18">
        <v>5828600</v>
      </c>
      <c r="M171" s="18">
        <v>5711000</v>
      </c>
      <c r="N171" s="18">
        <v>5301100</v>
      </c>
      <c r="O171" s="18">
        <v>3782700</v>
      </c>
      <c r="P171" s="18">
        <v>6412900</v>
      </c>
      <c r="Q171" s="18">
        <v>5666600</v>
      </c>
      <c r="R171" s="18">
        <v>5378000</v>
      </c>
      <c r="S171" s="18">
        <v>4676000</v>
      </c>
      <c r="T171" s="18">
        <v>1772100</v>
      </c>
      <c r="U171" s="18">
        <v>4056900</v>
      </c>
      <c r="V171" s="18">
        <v>4879000</v>
      </c>
      <c r="W171" s="18">
        <v>5128100</v>
      </c>
      <c r="X171" s="18">
        <v>3539800</v>
      </c>
      <c r="Y171" s="18">
        <v>3747300</v>
      </c>
      <c r="Z171" s="18">
        <v>8446800</v>
      </c>
      <c r="AA171" s="18">
        <v>9195500</v>
      </c>
      <c r="AB171" s="18">
        <v>7222300</v>
      </c>
      <c r="AC171" s="18">
        <v>6720300</v>
      </c>
      <c r="AD171" s="18">
        <v>8962200</v>
      </c>
      <c r="AE171" s="18">
        <v>9424100</v>
      </c>
      <c r="AF171" s="18">
        <v>6555500</v>
      </c>
      <c r="AG171" s="18">
        <v>9366800</v>
      </c>
      <c r="AH171" s="18">
        <v>4604800</v>
      </c>
      <c r="AI171" s="18">
        <v>7632800</v>
      </c>
      <c r="AJ171" s="18">
        <v>4643700</v>
      </c>
      <c r="AK171" s="18">
        <v>7776500</v>
      </c>
      <c r="AL171" s="18">
        <v>6735800</v>
      </c>
      <c r="AM171" s="18">
        <v>6893300</v>
      </c>
      <c r="AN171" s="18">
        <v>7274600</v>
      </c>
      <c r="AO171" s="18">
        <v>6841700</v>
      </c>
      <c r="AP171" s="18">
        <v>5379100</v>
      </c>
      <c r="AQ171" s="18">
        <v>7341300</v>
      </c>
      <c r="AR171" s="18">
        <v>4887200</v>
      </c>
      <c r="AS171" s="18">
        <v>4792400</v>
      </c>
      <c r="AT171" s="18">
        <v>4894400</v>
      </c>
      <c r="AU171" s="18">
        <v>5717500</v>
      </c>
      <c r="AV171" s="18">
        <v>4918700</v>
      </c>
      <c r="AW171" s="18">
        <v>4941600</v>
      </c>
      <c r="AX171" s="18">
        <v>5269300</v>
      </c>
      <c r="AY171" s="18">
        <v>7557300</v>
      </c>
      <c r="AZ171" s="18">
        <f t="shared" si="6"/>
        <v>5372300</v>
      </c>
      <c r="BA171" s="19">
        <f t="shared" si="7"/>
        <v>933139.62513656018</v>
      </c>
      <c r="BB171" s="20">
        <f t="shared" si="8"/>
        <v>0.17369462337109992</v>
      </c>
    </row>
    <row r="172" spans="1:54" x14ac:dyDescent="0.8">
      <c r="A172" s="1" t="s">
        <v>853</v>
      </c>
      <c r="B172" s="15" t="s">
        <v>322</v>
      </c>
      <c r="C172" s="16">
        <v>737.49959999999999</v>
      </c>
      <c r="D172" s="17">
        <v>11.6724</v>
      </c>
      <c r="E172" s="1" t="s">
        <v>323</v>
      </c>
      <c r="F172" s="5" t="s">
        <v>10</v>
      </c>
      <c r="G172" s="5" t="s">
        <v>11</v>
      </c>
      <c r="H172" s="18">
        <v>343300</v>
      </c>
      <c r="I172" s="18">
        <v>270680</v>
      </c>
      <c r="J172" s="18">
        <v>673180</v>
      </c>
      <c r="K172" s="18">
        <v>611330</v>
      </c>
      <c r="L172" s="18">
        <v>347750</v>
      </c>
      <c r="M172" s="18">
        <v>624000</v>
      </c>
      <c r="N172" s="18">
        <v>91527</v>
      </c>
      <c r="O172" s="18">
        <v>66421</v>
      </c>
      <c r="P172" s="18">
        <v>354550</v>
      </c>
      <c r="Q172" s="18">
        <v>197820</v>
      </c>
      <c r="R172" s="18">
        <v>146030</v>
      </c>
      <c r="S172" s="18">
        <v>116030</v>
      </c>
      <c r="T172" s="18">
        <v>37301</v>
      </c>
      <c r="U172" s="18">
        <v>75042</v>
      </c>
      <c r="V172" s="18">
        <v>160250</v>
      </c>
      <c r="W172" s="18">
        <v>147090</v>
      </c>
      <c r="X172" s="18">
        <v>85089</v>
      </c>
      <c r="Y172" s="18">
        <v>81698</v>
      </c>
      <c r="Z172" s="18">
        <v>654530</v>
      </c>
      <c r="AA172" s="18">
        <v>544210</v>
      </c>
      <c r="AB172" s="18">
        <v>539680</v>
      </c>
      <c r="AC172" s="18">
        <v>498480</v>
      </c>
      <c r="AD172" s="18">
        <v>396510</v>
      </c>
      <c r="AE172" s="18">
        <v>516180</v>
      </c>
      <c r="AF172" s="18">
        <v>134880</v>
      </c>
      <c r="AG172" s="18">
        <v>193310</v>
      </c>
      <c r="AH172" s="18">
        <v>100470</v>
      </c>
      <c r="AI172" s="18">
        <v>191270</v>
      </c>
      <c r="AJ172" s="18">
        <v>96769</v>
      </c>
      <c r="AK172" s="18">
        <v>207070</v>
      </c>
      <c r="AL172" s="18">
        <v>139240</v>
      </c>
      <c r="AM172" s="18">
        <v>169050</v>
      </c>
      <c r="AN172" s="18">
        <v>148000</v>
      </c>
      <c r="AO172" s="18">
        <v>130010</v>
      </c>
      <c r="AP172" s="18">
        <v>98496</v>
      </c>
      <c r="AQ172" s="18">
        <v>152010</v>
      </c>
      <c r="AR172" s="18">
        <v>223090</v>
      </c>
      <c r="AS172" s="18">
        <v>159510</v>
      </c>
      <c r="AT172" s="18">
        <v>169900</v>
      </c>
      <c r="AU172" s="18">
        <v>204880</v>
      </c>
      <c r="AV172" s="18">
        <v>242810</v>
      </c>
      <c r="AW172" s="18">
        <v>157670</v>
      </c>
      <c r="AX172" s="18">
        <v>133370</v>
      </c>
      <c r="AY172" s="18">
        <v>207940</v>
      </c>
      <c r="AZ172" s="18">
        <f t="shared" si="6"/>
        <v>187396.25</v>
      </c>
      <c r="BA172" s="19">
        <f t="shared" si="7"/>
        <v>37718.320647929169</v>
      </c>
      <c r="BB172" s="20">
        <f t="shared" si="8"/>
        <v>0.20127574937027379</v>
      </c>
    </row>
    <row r="173" spans="1:54" x14ac:dyDescent="0.8">
      <c r="A173" s="1" t="s">
        <v>854</v>
      </c>
      <c r="B173" s="15" t="s">
        <v>324</v>
      </c>
      <c r="C173" s="16">
        <v>775.60910000000001</v>
      </c>
      <c r="D173" s="17">
        <v>13.127599999999999</v>
      </c>
      <c r="E173" s="1" t="s">
        <v>325</v>
      </c>
      <c r="F173" s="5" t="s">
        <v>39</v>
      </c>
      <c r="G173" s="5" t="s">
        <v>44</v>
      </c>
      <c r="H173" s="18">
        <v>63022</v>
      </c>
      <c r="I173" s="18">
        <v>62954</v>
      </c>
      <c r="J173" s="18">
        <v>72123</v>
      </c>
      <c r="K173" s="18">
        <v>68540</v>
      </c>
      <c r="L173" s="18">
        <v>72476</v>
      </c>
      <c r="M173" s="18">
        <v>88527</v>
      </c>
      <c r="N173" s="18">
        <v>80016</v>
      </c>
      <c r="O173" s="18">
        <v>66590</v>
      </c>
      <c r="P173" s="18">
        <v>84551</v>
      </c>
      <c r="Q173" s="18">
        <v>80568</v>
      </c>
      <c r="R173" s="18">
        <v>82362</v>
      </c>
      <c r="S173" s="18">
        <v>81975</v>
      </c>
      <c r="T173" s="18">
        <v>84173</v>
      </c>
      <c r="U173" s="18">
        <v>105270</v>
      </c>
      <c r="V173" s="18">
        <v>101550</v>
      </c>
      <c r="W173" s="18">
        <v>78320</v>
      </c>
      <c r="X173" s="18">
        <v>63802</v>
      </c>
      <c r="Y173" s="18">
        <v>87028</v>
      </c>
      <c r="Z173" s="18">
        <v>31685</v>
      </c>
      <c r="AA173" s="18">
        <v>24737</v>
      </c>
      <c r="AB173" s="18">
        <v>27259</v>
      </c>
      <c r="AC173" s="18">
        <v>21645</v>
      </c>
      <c r="AD173" s="18">
        <v>26968</v>
      </c>
      <c r="AE173" s="18">
        <v>26791</v>
      </c>
      <c r="AF173" s="18">
        <v>24944</v>
      </c>
      <c r="AG173" s="18">
        <v>31215</v>
      </c>
      <c r="AH173" s="18">
        <v>20539</v>
      </c>
      <c r="AI173" s="18">
        <v>24157</v>
      </c>
      <c r="AJ173" s="18">
        <v>16527</v>
      </c>
      <c r="AK173" s="18">
        <v>31773</v>
      </c>
      <c r="AL173" s="18">
        <v>27449</v>
      </c>
      <c r="AM173" s="18">
        <v>33653</v>
      </c>
      <c r="AN173" s="18">
        <v>23721</v>
      </c>
      <c r="AO173" s="18">
        <v>22786</v>
      </c>
      <c r="AP173" s="18">
        <v>22506</v>
      </c>
      <c r="AQ173" s="18">
        <v>27571</v>
      </c>
      <c r="AR173" s="18">
        <v>44919</v>
      </c>
      <c r="AS173" s="18">
        <v>34249</v>
      </c>
      <c r="AT173" s="18">
        <v>37449</v>
      </c>
      <c r="AU173" s="18">
        <v>55612</v>
      </c>
      <c r="AV173" s="18">
        <v>40316</v>
      </c>
      <c r="AW173" s="18">
        <v>39770</v>
      </c>
      <c r="AX173" s="18">
        <v>45250</v>
      </c>
      <c r="AY173" s="18">
        <v>60034</v>
      </c>
      <c r="AZ173" s="18">
        <f t="shared" si="6"/>
        <v>44699.875</v>
      </c>
      <c r="BA173" s="19">
        <f t="shared" si="7"/>
        <v>8943.3017143318739</v>
      </c>
      <c r="BB173" s="20">
        <f t="shared" si="8"/>
        <v>0.2000744233475345</v>
      </c>
    </row>
    <row r="174" spans="1:54" x14ac:dyDescent="0.8">
      <c r="A174" s="1" t="s">
        <v>855</v>
      </c>
      <c r="B174" s="15" t="s">
        <v>326</v>
      </c>
      <c r="C174" s="16">
        <v>801.62480000000005</v>
      </c>
      <c r="D174" s="17">
        <v>15.2105</v>
      </c>
      <c r="E174" s="1" t="s">
        <v>327</v>
      </c>
      <c r="F174" s="5" t="s">
        <v>39</v>
      </c>
      <c r="G174" s="5" t="s">
        <v>40</v>
      </c>
      <c r="H174" s="18">
        <v>2488</v>
      </c>
      <c r="I174" s="18">
        <v>2840.5</v>
      </c>
      <c r="J174" s="18">
        <v>3636</v>
      </c>
      <c r="K174" s="18">
        <v>2712.5</v>
      </c>
      <c r="L174" s="18">
        <v>6098.1</v>
      </c>
      <c r="M174" s="18">
        <v>6514.4</v>
      </c>
      <c r="N174" s="18">
        <v>3307.5</v>
      </c>
      <c r="O174" s="18">
        <v>2446.8000000000002</v>
      </c>
      <c r="P174" s="18">
        <v>5342.3</v>
      </c>
      <c r="Q174" s="18">
        <v>4248.7</v>
      </c>
      <c r="R174" s="18">
        <v>2975.8</v>
      </c>
      <c r="S174" s="18">
        <v>3558.4</v>
      </c>
      <c r="T174" s="18">
        <v>2.3641999999999999E-3</v>
      </c>
      <c r="U174" s="18">
        <v>3742.4</v>
      </c>
      <c r="V174" s="18">
        <v>5030</v>
      </c>
      <c r="W174" s="18">
        <v>4703.8999999999996</v>
      </c>
      <c r="X174" s="18">
        <v>3246.2</v>
      </c>
      <c r="Y174" s="18">
        <v>2942.8</v>
      </c>
      <c r="Z174" s="18">
        <v>21196</v>
      </c>
      <c r="AA174" s="18">
        <v>21851</v>
      </c>
      <c r="AB174" s="18">
        <v>20870</v>
      </c>
      <c r="AC174" s="18">
        <v>19336</v>
      </c>
      <c r="AD174" s="18">
        <v>17528</v>
      </c>
      <c r="AE174" s="18">
        <v>25567</v>
      </c>
      <c r="AF174" s="18">
        <v>19116</v>
      </c>
      <c r="AG174" s="18">
        <v>20176</v>
      </c>
      <c r="AH174" s="18">
        <v>10831</v>
      </c>
      <c r="AI174" s="18">
        <v>15721</v>
      </c>
      <c r="AJ174" s="18">
        <v>9385.1</v>
      </c>
      <c r="AK174" s="18">
        <v>16091</v>
      </c>
      <c r="AL174" s="18">
        <v>19299</v>
      </c>
      <c r="AM174" s="18">
        <v>22106</v>
      </c>
      <c r="AN174" s="18">
        <v>18419</v>
      </c>
      <c r="AO174" s="18">
        <v>22582</v>
      </c>
      <c r="AP174" s="18">
        <v>11380</v>
      </c>
      <c r="AQ174" s="18">
        <v>14894</v>
      </c>
      <c r="AR174" s="18">
        <v>9605.4</v>
      </c>
      <c r="AS174" s="18">
        <v>7609</v>
      </c>
      <c r="AT174" s="18">
        <v>7627.1</v>
      </c>
      <c r="AU174" s="18">
        <v>10280</v>
      </c>
      <c r="AV174" s="18">
        <v>9349.2000000000007</v>
      </c>
      <c r="AW174" s="18">
        <v>6517.7</v>
      </c>
      <c r="AX174" s="18">
        <v>5735.7</v>
      </c>
      <c r="AY174" s="18">
        <v>11748</v>
      </c>
      <c r="AZ174" s="18">
        <f t="shared" si="6"/>
        <v>8559.0124999999989</v>
      </c>
      <c r="BA174" s="19">
        <f t="shared" si="7"/>
        <v>2026.9539845629786</v>
      </c>
      <c r="BB174" s="20">
        <f t="shared" si="8"/>
        <v>0.23682100996615893</v>
      </c>
    </row>
    <row r="175" spans="1:54" x14ac:dyDescent="0.8">
      <c r="A175" s="1" t="s">
        <v>856</v>
      </c>
      <c r="B175" s="15" t="s">
        <v>328</v>
      </c>
      <c r="C175" s="16">
        <v>823.60910000000001</v>
      </c>
      <c r="D175" s="17">
        <v>14.1997</v>
      </c>
      <c r="E175" s="1" t="s">
        <v>329</v>
      </c>
      <c r="F175" s="5" t="s">
        <v>39</v>
      </c>
      <c r="G175" s="5" t="s">
        <v>11</v>
      </c>
      <c r="H175" s="18">
        <v>6214.5</v>
      </c>
      <c r="I175" s="18">
        <v>7713.2</v>
      </c>
      <c r="J175" s="18">
        <v>14750</v>
      </c>
      <c r="K175" s="18">
        <v>12096</v>
      </c>
      <c r="L175" s="18">
        <v>12823</v>
      </c>
      <c r="M175" s="18">
        <v>17920</v>
      </c>
      <c r="N175" s="18">
        <v>12124</v>
      </c>
      <c r="O175" s="18">
        <v>9022.4</v>
      </c>
      <c r="P175" s="18">
        <v>16081</v>
      </c>
      <c r="Q175" s="18">
        <v>11945</v>
      </c>
      <c r="R175" s="18">
        <v>13312</v>
      </c>
      <c r="S175" s="18">
        <v>11174</v>
      </c>
      <c r="T175" s="18">
        <v>14114</v>
      </c>
      <c r="U175" s="18">
        <v>14671</v>
      </c>
      <c r="V175" s="18">
        <v>15739</v>
      </c>
      <c r="W175" s="18">
        <v>11211</v>
      </c>
      <c r="X175" s="18">
        <v>8943.7999999999993</v>
      </c>
      <c r="Y175" s="18">
        <v>10793</v>
      </c>
      <c r="Z175" s="18">
        <v>57293</v>
      </c>
      <c r="AA175" s="18">
        <v>52261</v>
      </c>
      <c r="AB175" s="18">
        <v>49328</v>
      </c>
      <c r="AC175" s="18">
        <v>48668</v>
      </c>
      <c r="AD175" s="18">
        <v>64112</v>
      </c>
      <c r="AE175" s="18">
        <v>69736</v>
      </c>
      <c r="AF175" s="18">
        <v>55033</v>
      </c>
      <c r="AG175" s="18">
        <v>56351</v>
      </c>
      <c r="AH175" s="18">
        <v>25511</v>
      </c>
      <c r="AI175" s="18">
        <v>40727</v>
      </c>
      <c r="AJ175" s="18">
        <v>25316</v>
      </c>
      <c r="AK175" s="18">
        <v>40215</v>
      </c>
      <c r="AL175" s="18">
        <v>50743</v>
      </c>
      <c r="AM175" s="18">
        <v>56744</v>
      </c>
      <c r="AN175" s="18">
        <v>46858</v>
      </c>
      <c r="AO175" s="18">
        <v>52494</v>
      </c>
      <c r="AP175" s="18">
        <v>32484</v>
      </c>
      <c r="AQ175" s="18">
        <v>46004</v>
      </c>
      <c r="AR175" s="18">
        <v>45028</v>
      </c>
      <c r="AS175" s="18">
        <v>42367</v>
      </c>
      <c r="AT175" s="18">
        <v>37688</v>
      </c>
      <c r="AU175" s="18">
        <v>56415</v>
      </c>
      <c r="AV175" s="18">
        <v>46471</v>
      </c>
      <c r="AW175" s="18">
        <v>34845</v>
      </c>
      <c r="AX175" s="18">
        <v>36292</v>
      </c>
      <c r="AY175" s="18">
        <v>61030</v>
      </c>
      <c r="AZ175" s="18">
        <f t="shared" si="6"/>
        <v>45017</v>
      </c>
      <c r="BA175" s="19">
        <f t="shared" si="7"/>
        <v>9477.6184470874032</v>
      </c>
      <c r="BB175" s="20">
        <f t="shared" si="8"/>
        <v>0.21053420812331794</v>
      </c>
    </row>
    <row r="176" spans="1:54" x14ac:dyDescent="0.8">
      <c r="A176" s="1" t="s">
        <v>857</v>
      </c>
      <c r="B176" s="15" t="s">
        <v>330</v>
      </c>
      <c r="C176" s="16">
        <v>817.56219999999996</v>
      </c>
      <c r="D176" s="17">
        <v>12.5947</v>
      </c>
      <c r="E176" s="1" t="s">
        <v>331</v>
      </c>
      <c r="F176" s="5" t="s">
        <v>10</v>
      </c>
      <c r="G176" s="5" t="s">
        <v>11</v>
      </c>
      <c r="H176" s="18">
        <v>649060</v>
      </c>
      <c r="I176" s="18">
        <v>699930</v>
      </c>
      <c r="J176" s="18">
        <v>947390</v>
      </c>
      <c r="K176" s="18">
        <v>869760</v>
      </c>
      <c r="L176" s="18">
        <v>788360</v>
      </c>
      <c r="M176" s="18">
        <v>722140</v>
      </c>
      <c r="N176" s="18">
        <v>783710</v>
      </c>
      <c r="O176" s="18">
        <v>564440</v>
      </c>
      <c r="P176" s="18">
        <v>854520</v>
      </c>
      <c r="Q176" s="18">
        <v>993760</v>
      </c>
      <c r="R176" s="18">
        <v>734800</v>
      </c>
      <c r="S176" s="18">
        <v>757300</v>
      </c>
      <c r="T176" s="18">
        <v>473970</v>
      </c>
      <c r="U176" s="18">
        <v>765430</v>
      </c>
      <c r="V176" s="18">
        <v>684090</v>
      </c>
      <c r="W176" s="18">
        <v>799530</v>
      </c>
      <c r="X176" s="18">
        <v>781150</v>
      </c>
      <c r="Y176" s="18">
        <v>794480</v>
      </c>
      <c r="Z176" s="18">
        <v>276610</v>
      </c>
      <c r="AA176" s="18">
        <v>228780</v>
      </c>
      <c r="AB176" s="18">
        <v>306610</v>
      </c>
      <c r="AC176" s="18">
        <v>264790</v>
      </c>
      <c r="AD176" s="18">
        <v>308590</v>
      </c>
      <c r="AE176" s="18">
        <v>294780</v>
      </c>
      <c r="AF176" s="18">
        <v>288960</v>
      </c>
      <c r="AG176" s="18">
        <v>326280</v>
      </c>
      <c r="AH176" s="18">
        <v>211830</v>
      </c>
      <c r="AI176" s="18">
        <v>296300</v>
      </c>
      <c r="AJ176" s="18">
        <v>255560</v>
      </c>
      <c r="AK176" s="18">
        <v>293080</v>
      </c>
      <c r="AL176" s="18">
        <v>106740</v>
      </c>
      <c r="AM176" s="18">
        <v>117460</v>
      </c>
      <c r="AN176" s="18">
        <v>174630</v>
      </c>
      <c r="AO176" s="18">
        <v>172530</v>
      </c>
      <c r="AP176" s="18">
        <v>124230</v>
      </c>
      <c r="AQ176" s="18">
        <v>121790</v>
      </c>
      <c r="AR176" s="18">
        <v>435150</v>
      </c>
      <c r="AS176" s="18">
        <v>401200</v>
      </c>
      <c r="AT176" s="18">
        <v>384370</v>
      </c>
      <c r="AU176" s="18">
        <v>563000</v>
      </c>
      <c r="AV176" s="18">
        <v>466430</v>
      </c>
      <c r="AW176" s="18">
        <v>528720</v>
      </c>
      <c r="AX176" s="18">
        <v>425140</v>
      </c>
      <c r="AY176" s="18">
        <v>582740</v>
      </c>
      <c r="AZ176" s="18">
        <f t="shared" si="6"/>
        <v>473343.75</v>
      </c>
      <c r="BA176" s="19">
        <f t="shared" si="7"/>
        <v>75615.119980350864</v>
      </c>
      <c r="BB176" s="20">
        <f t="shared" si="8"/>
        <v>0.15974673792640309</v>
      </c>
    </row>
    <row r="177" spans="1:54" x14ac:dyDescent="0.8">
      <c r="A177" s="1" t="s">
        <v>858</v>
      </c>
      <c r="B177" s="15" t="s">
        <v>332</v>
      </c>
      <c r="C177" s="16">
        <v>793.56219999999996</v>
      </c>
      <c r="D177" s="17">
        <v>13.945499999999999</v>
      </c>
      <c r="E177" s="1" t="s">
        <v>333</v>
      </c>
      <c r="F177" s="5" t="s">
        <v>10</v>
      </c>
      <c r="G177" s="5" t="s">
        <v>11</v>
      </c>
      <c r="H177" s="18">
        <v>101270</v>
      </c>
      <c r="I177" s="18">
        <v>109960</v>
      </c>
      <c r="J177" s="18">
        <v>185200</v>
      </c>
      <c r="K177" s="18">
        <v>154770</v>
      </c>
      <c r="L177" s="18">
        <v>162600</v>
      </c>
      <c r="M177" s="18">
        <v>183200</v>
      </c>
      <c r="N177" s="18">
        <v>148590</v>
      </c>
      <c r="O177" s="18">
        <v>93596</v>
      </c>
      <c r="P177" s="18">
        <v>219350</v>
      </c>
      <c r="Q177" s="18">
        <v>177740</v>
      </c>
      <c r="R177" s="18">
        <v>140630</v>
      </c>
      <c r="S177" s="18">
        <v>125210</v>
      </c>
      <c r="T177" s="18">
        <v>45973</v>
      </c>
      <c r="U177" s="18">
        <v>124020</v>
      </c>
      <c r="V177" s="18">
        <v>217170</v>
      </c>
      <c r="W177" s="18">
        <v>210850</v>
      </c>
      <c r="X177" s="18">
        <v>125400</v>
      </c>
      <c r="Y177" s="18">
        <v>126010</v>
      </c>
      <c r="Z177" s="18">
        <v>135380</v>
      </c>
      <c r="AA177" s="18">
        <v>143050</v>
      </c>
      <c r="AB177" s="18">
        <v>123980</v>
      </c>
      <c r="AC177" s="18">
        <v>135280</v>
      </c>
      <c r="AD177" s="18">
        <v>138570</v>
      </c>
      <c r="AE177" s="18">
        <v>180040</v>
      </c>
      <c r="AF177" s="18">
        <v>109460</v>
      </c>
      <c r="AG177" s="18">
        <v>165980</v>
      </c>
      <c r="AH177" s="18">
        <v>83776</v>
      </c>
      <c r="AI177" s="18">
        <v>125310</v>
      </c>
      <c r="AJ177" s="18">
        <v>63821</v>
      </c>
      <c r="AK177" s="18">
        <v>119900</v>
      </c>
      <c r="AL177" s="18">
        <v>130570</v>
      </c>
      <c r="AM177" s="18">
        <v>136390</v>
      </c>
      <c r="AN177" s="18">
        <v>129590</v>
      </c>
      <c r="AO177" s="18">
        <v>119610</v>
      </c>
      <c r="AP177" s="18">
        <v>99655</v>
      </c>
      <c r="AQ177" s="18">
        <v>142410</v>
      </c>
      <c r="AR177" s="18">
        <v>108810</v>
      </c>
      <c r="AS177" s="18">
        <v>112640</v>
      </c>
      <c r="AT177" s="18">
        <v>88617</v>
      </c>
      <c r="AU177" s="18">
        <v>149330</v>
      </c>
      <c r="AV177" s="18">
        <v>102720</v>
      </c>
      <c r="AW177" s="18">
        <v>114690</v>
      </c>
      <c r="AX177" s="18">
        <v>98489</v>
      </c>
      <c r="AY177" s="18">
        <v>139750</v>
      </c>
      <c r="AZ177" s="18">
        <f t="shared" si="6"/>
        <v>114380.75</v>
      </c>
      <c r="BA177" s="19">
        <f t="shared" si="7"/>
        <v>20533.942789927121</v>
      </c>
      <c r="BB177" s="20">
        <f t="shared" si="8"/>
        <v>0.17952271505412512</v>
      </c>
    </row>
    <row r="178" spans="1:54" x14ac:dyDescent="0.8">
      <c r="A178" s="1" t="s">
        <v>859</v>
      </c>
      <c r="B178" s="15" t="s">
        <v>334</v>
      </c>
      <c r="C178" s="16">
        <v>791.54650000000004</v>
      </c>
      <c r="D178" s="17">
        <v>13.58</v>
      </c>
      <c r="E178" s="1" t="s">
        <v>305</v>
      </c>
      <c r="F178" s="5" t="s">
        <v>10</v>
      </c>
      <c r="G178" s="5" t="s">
        <v>44</v>
      </c>
      <c r="H178" s="18">
        <v>892340</v>
      </c>
      <c r="I178" s="18">
        <v>1066400</v>
      </c>
      <c r="J178" s="18">
        <v>1509200</v>
      </c>
      <c r="K178" s="18">
        <v>1535000</v>
      </c>
      <c r="L178" s="18">
        <v>1289300</v>
      </c>
      <c r="M178" s="18">
        <v>1593200</v>
      </c>
      <c r="N178" s="18">
        <v>1129100</v>
      </c>
      <c r="O178" s="18">
        <v>838120</v>
      </c>
      <c r="P178" s="18">
        <v>1702800</v>
      </c>
      <c r="Q178" s="18">
        <v>1572000</v>
      </c>
      <c r="R178" s="18">
        <v>1264400</v>
      </c>
      <c r="S178" s="18">
        <v>1074900</v>
      </c>
      <c r="T178" s="18">
        <v>457990</v>
      </c>
      <c r="U178" s="18">
        <v>1256000</v>
      </c>
      <c r="V178" s="18">
        <v>1531300</v>
      </c>
      <c r="W178" s="18">
        <v>1443000</v>
      </c>
      <c r="X178" s="18">
        <v>1049100</v>
      </c>
      <c r="Y178" s="18">
        <v>1075500</v>
      </c>
      <c r="Z178" s="18">
        <v>1219300</v>
      </c>
      <c r="AA178" s="18">
        <v>1162600</v>
      </c>
      <c r="AB178" s="18">
        <v>1267000</v>
      </c>
      <c r="AC178" s="18">
        <v>1159000</v>
      </c>
      <c r="AD178" s="18">
        <v>1140600</v>
      </c>
      <c r="AE178" s="18">
        <v>1328300</v>
      </c>
      <c r="AF178" s="18">
        <v>1009200</v>
      </c>
      <c r="AG178" s="18">
        <v>1164100</v>
      </c>
      <c r="AH178" s="18">
        <v>806460</v>
      </c>
      <c r="AI178" s="18">
        <v>1147800</v>
      </c>
      <c r="AJ178" s="18">
        <v>766230</v>
      </c>
      <c r="AK178" s="18">
        <v>1073200</v>
      </c>
      <c r="AL178" s="18">
        <v>1075700</v>
      </c>
      <c r="AM178" s="18">
        <v>1085600</v>
      </c>
      <c r="AN178" s="18">
        <v>1238400</v>
      </c>
      <c r="AO178" s="18">
        <v>1164600</v>
      </c>
      <c r="AP178" s="18">
        <v>950140</v>
      </c>
      <c r="AQ178" s="18">
        <v>1104500</v>
      </c>
      <c r="AR178" s="18">
        <v>1123900</v>
      </c>
      <c r="AS178" s="18">
        <v>1108300</v>
      </c>
      <c r="AT178" s="18">
        <v>1016600</v>
      </c>
      <c r="AU178" s="18">
        <v>1208200</v>
      </c>
      <c r="AV178" s="18">
        <v>1155200</v>
      </c>
      <c r="AW178" s="18">
        <v>1130800</v>
      </c>
      <c r="AX178" s="18">
        <v>1013900</v>
      </c>
      <c r="AY178" s="18">
        <v>1194100</v>
      </c>
      <c r="AZ178" s="18">
        <f t="shared" si="6"/>
        <v>1118875</v>
      </c>
      <c r="BA178" s="19">
        <f t="shared" si="7"/>
        <v>72423.826979010948</v>
      </c>
      <c r="BB178" s="20">
        <f t="shared" si="8"/>
        <v>6.4729149350026549E-2</v>
      </c>
    </row>
    <row r="179" spans="1:54" x14ac:dyDescent="0.8">
      <c r="A179" s="1" t="s">
        <v>860</v>
      </c>
      <c r="B179" s="15" t="s">
        <v>335</v>
      </c>
      <c r="C179" s="16">
        <v>789.53089999999997</v>
      </c>
      <c r="D179" s="17">
        <v>13.0517</v>
      </c>
      <c r="E179" s="1" t="s">
        <v>314</v>
      </c>
      <c r="F179" s="5" t="s">
        <v>10</v>
      </c>
      <c r="G179" s="5" t="s">
        <v>44</v>
      </c>
      <c r="H179" s="18">
        <v>1358000</v>
      </c>
      <c r="I179" s="18">
        <v>1388000</v>
      </c>
      <c r="J179" s="18">
        <v>1604900</v>
      </c>
      <c r="K179" s="18">
        <v>1522400</v>
      </c>
      <c r="L179" s="18">
        <v>1635200</v>
      </c>
      <c r="M179" s="18">
        <v>1599600</v>
      </c>
      <c r="N179" s="18">
        <v>1565100</v>
      </c>
      <c r="O179" s="18">
        <v>1394400</v>
      </c>
      <c r="P179" s="18">
        <v>1370500</v>
      </c>
      <c r="Q179" s="18">
        <v>1685800</v>
      </c>
      <c r="R179" s="18">
        <v>1646300</v>
      </c>
      <c r="S179" s="18">
        <v>1512900</v>
      </c>
      <c r="T179" s="18">
        <v>922140</v>
      </c>
      <c r="U179" s="18">
        <v>1575300</v>
      </c>
      <c r="V179" s="18">
        <v>1503200</v>
      </c>
      <c r="W179" s="18">
        <v>1614300</v>
      </c>
      <c r="X179" s="18">
        <v>1301000</v>
      </c>
      <c r="Y179" s="18">
        <v>1475300</v>
      </c>
      <c r="Z179" s="18">
        <v>724030</v>
      </c>
      <c r="AA179" s="18">
        <v>783580</v>
      </c>
      <c r="AB179" s="18">
        <v>765850</v>
      </c>
      <c r="AC179" s="18">
        <v>767420</v>
      </c>
      <c r="AD179" s="18">
        <v>763140</v>
      </c>
      <c r="AE179" s="18">
        <v>789780</v>
      </c>
      <c r="AF179" s="18">
        <v>741670</v>
      </c>
      <c r="AG179" s="18">
        <v>745340</v>
      </c>
      <c r="AH179" s="18">
        <v>602300</v>
      </c>
      <c r="AI179" s="18">
        <v>711500</v>
      </c>
      <c r="AJ179" s="18">
        <v>616710</v>
      </c>
      <c r="AK179" s="18">
        <v>708890</v>
      </c>
      <c r="AL179" s="18">
        <v>629470</v>
      </c>
      <c r="AM179" s="18">
        <v>789190</v>
      </c>
      <c r="AN179" s="18">
        <v>784400</v>
      </c>
      <c r="AO179" s="18">
        <v>794600</v>
      </c>
      <c r="AP179" s="18">
        <v>683100</v>
      </c>
      <c r="AQ179" s="18">
        <v>773520</v>
      </c>
      <c r="AR179" s="18">
        <v>1105100</v>
      </c>
      <c r="AS179" s="18">
        <v>1125900</v>
      </c>
      <c r="AT179" s="18">
        <v>1094400</v>
      </c>
      <c r="AU179" s="18">
        <v>1006100</v>
      </c>
      <c r="AV179" s="18">
        <v>1062000</v>
      </c>
      <c r="AW179" s="18">
        <v>1101400</v>
      </c>
      <c r="AX179" s="18">
        <v>1083500</v>
      </c>
      <c r="AY179" s="18">
        <v>1163100</v>
      </c>
      <c r="AZ179" s="18">
        <f t="shared" si="6"/>
        <v>1092687.5</v>
      </c>
      <c r="BA179" s="19">
        <f t="shared" si="7"/>
        <v>46008.428963770166</v>
      </c>
      <c r="BB179" s="20">
        <f t="shared" si="8"/>
        <v>4.2105752068885352E-2</v>
      </c>
    </row>
    <row r="180" spans="1:54" x14ac:dyDescent="0.8">
      <c r="A180" s="1" t="s">
        <v>861</v>
      </c>
      <c r="B180" s="15" t="s">
        <v>336</v>
      </c>
      <c r="C180" s="16">
        <v>787.51520000000005</v>
      </c>
      <c r="D180" s="17">
        <v>12.3345</v>
      </c>
      <c r="E180" s="1" t="s">
        <v>337</v>
      </c>
      <c r="F180" s="5" t="s">
        <v>10</v>
      </c>
      <c r="G180" s="5" t="s">
        <v>44</v>
      </c>
      <c r="H180" s="18">
        <v>328420</v>
      </c>
      <c r="I180" s="18">
        <v>366080</v>
      </c>
      <c r="J180" s="18">
        <v>418400</v>
      </c>
      <c r="K180" s="18">
        <v>460040</v>
      </c>
      <c r="L180" s="18">
        <v>425500</v>
      </c>
      <c r="M180" s="18">
        <v>423670</v>
      </c>
      <c r="N180" s="18">
        <v>407080</v>
      </c>
      <c r="O180" s="18">
        <v>306220</v>
      </c>
      <c r="P180" s="18">
        <v>392910</v>
      </c>
      <c r="Q180" s="18">
        <v>386780</v>
      </c>
      <c r="R180" s="18">
        <v>376970</v>
      </c>
      <c r="S180" s="18">
        <v>365470</v>
      </c>
      <c r="T180" s="18">
        <v>165840</v>
      </c>
      <c r="U180" s="18">
        <v>301900</v>
      </c>
      <c r="V180" s="18">
        <v>316840</v>
      </c>
      <c r="W180" s="18">
        <v>327450</v>
      </c>
      <c r="X180" s="18">
        <v>292720</v>
      </c>
      <c r="Y180" s="18">
        <v>297690</v>
      </c>
      <c r="Z180" s="18">
        <v>465130</v>
      </c>
      <c r="AA180" s="18">
        <v>476380</v>
      </c>
      <c r="AB180" s="18">
        <v>520010</v>
      </c>
      <c r="AC180" s="18">
        <v>485140</v>
      </c>
      <c r="AD180" s="18">
        <v>448410</v>
      </c>
      <c r="AE180" s="18">
        <v>577730</v>
      </c>
      <c r="AF180" s="18">
        <v>471490</v>
      </c>
      <c r="AG180" s="18">
        <v>528890</v>
      </c>
      <c r="AH180" s="18">
        <v>342670</v>
      </c>
      <c r="AI180" s="18">
        <v>433220</v>
      </c>
      <c r="AJ180" s="18">
        <v>390310</v>
      </c>
      <c r="AK180" s="18">
        <v>553830</v>
      </c>
      <c r="AL180" s="18">
        <v>424820</v>
      </c>
      <c r="AM180" s="18">
        <v>461140</v>
      </c>
      <c r="AN180" s="18">
        <v>468850</v>
      </c>
      <c r="AO180" s="18">
        <v>490330</v>
      </c>
      <c r="AP180" s="18">
        <v>409630</v>
      </c>
      <c r="AQ180" s="18">
        <v>491580</v>
      </c>
      <c r="AR180" s="18">
        <v>392080</v>
      </c>
      <c r="AS180" s="18">
        <v>413000</v>
      </c>
      <c r="AT180" s="18">
        <v>365000</v>
      </c>
      <c r="AU180" s="18">
        <v>412910</v>
      </c>
      <c r="AV180" s="18">
        <v>379040</v>
      </c>
      <c r="AW180" s="18">
        <v>429680</v>
      </c>
      <c r="AX180" s="18">
        <v>376770</v>
      </c>
      <c r="AY180" s="18">
        <v>441520</v>
      </c>
      <c r="AZ180" s="18">
        <f t="shared" si="6"/>
        <v>401250</v>
      </c>
      <c r="BA180" s="19">
        <f t="shared" si="7"/>
        <v>27241.412277213949</v>
      </c>
      <c r="BB180" s="20">
        <f t="shared" si="8"/>
        <v>6.789137016128087E-2</v>
      </c>
    </row>
    <row r="181" spans="1:54" x14ac:dyDescent="0.8">
      <c r="A181" s="1" t="s">
        <v>862</v>
      </c>
      <c r="B181" s="15" t="s">
        <v>338</v>
      </c>
      <c r="C181" s="16">
        <v>813.53089999999997</v>
      </c>
      <c r="D181" s="17">
        <v>12.2927</v>
      </c>
      <c r="E181" s="1" t="s">
        <v>339</v>
      </c>
      <c r="F181" s="5" t="s">
        <v>10</v>
      </c>
      <c r="G181" s="5" t="s">
        <v>44</v>
      </c>
      <c r="H181" s="18">
        <v>142230</v>
      </c>
      <c r="I181" s="18">
        <v>170270</v>
      </c>
      <c r="J181" s="18">
        <v>143450</v>
      </c>
      <c r="K181" s="18">
        <v>188260</v>
      </c>
      <c r="L181" s="18">
        <v>178420</v>
      </c>
      <c r="M181" s="18">
        <v>119430</v>
      </c>
      <c r="N181" s="18">
        <v>149430</v>
      </c>
      <c r="O181" s="18">
        <v>98003</v>
      </c>
      <c r="P181" s="18">
        <v>69729</v>
      </c>
      <c r="Q181" s="18">
        <v>85287</v>
      </c>
      <c r="R181" s="18">
        <v>99343</v>
      </c>
      <c r="S181" s="18">
        <v>138340</v>
      </c>
      <c r="T181" s="18">
        <v>42992</v>
      </c>
      <c r="U181" s="18">
        <v>103800</v>
      </c>
      <c r="V181" s="18">
        <v>59682</v>
      </c>
      <c r="W181" s="18">
        <v>35979</v>
      </c>
      <c r="X181" s="18">
        <v>51249</v>
      </c>
      <c r="Y181" s="18">
        <v>101740</v>
      </c>
      <c r="Z181" s="18">
        <v>134660</v>
      </c>
      <c r="AA181" s="18">
        <v>114060</v>
      </c>
      <c r="AB181" s="18">
        <v>164700</v>
      </c>
      <c r="AC181" s="18">
        <v>138880</v>
      </c>
      <c r="AD181" s="18">
        <v>150910</v>
      </c>
      <c r="AE181" s="18">
        <v>138320</v>
      </c>
      <c r="AF181" s="18">
        <v>165130</v>
      </c>
      <c r="AG181" s="18">
        <v>175610</v>
      </c>
      <c r="AH181" s="18">
        <v>137910</v>
      </c>
      <c r="AI181" s="18">
        <v>145920</v>
      </c>
      <c r="AJ181" s="18">
        <v>132110</v>
      </c>
      <c r="AK181" s="18">
        <v>169920</v>
      </c>
      <c r="AL181" s="18">
        <v>73416</v>
      </c>
      <c r="AM181" s="18">
        <v>68387</v>
      </c>
      <c r="AN181" s="18">
        <v>83400</v>
      </c>
      <c r="AO181" s="18">
        <v>100030</v>
      </c>
      <c r="AP181" s="18">
        <v>68839</v>
      </c>
      <c r="AQ181" s="18">
        <v>97597</v>
      </c>
      <c r="AR181" s="18">
        <v>107060</v>
      </c>
      <c r="AS181" s="18">
        <v>115010</v>
      </c>
      <c r="AT181" s="18">
        <v>145650</v>
      </c>
      <c r="AU181" s="18">
        <v>123780</v>
      </c>
      <c r="AV181" s="18">
        <v>91714</v>
      </c>
      <c r="AW181" s="18">
        <v>122770</v>
      </c>
      <c r="AX181" s="18">
        <v>117820</v>
      </c>
      <c r="AY181" s="18">
        <v>134850</v>
      </c>
      <c r="AZ181" s="18">
        <f t="shared" si="6"/>
        <v>119831.75</v>
      </c>
      <c r="BA181" s="19">
        <f t="shared" si="7"/>
        <v>16463.699165566824</v>
      </c>
      <c r="BB181" s="20">
        <f t="shared" si="8"/>
        <v>0.13739012545145027</v>
      </c>
    </row>
    <row r="182" spans="1:54" x14ac:dyDescent="0.8">
      <c r="A182" s="1" t="s">
        <v>863</v>
      </c>
      <c r="B182" s="15" t="s">
        <v>340</v>
      </c>
      <c r="C182" s="16">
        <v>811.51520000000005</v>
      </c>
      <c r="D182" s="17">
        <v>12.035</v>
      </c>
      <c r="E182" s="1" t="s">
        <v>341</v>
      </c>
      <c r="F182" s="5" t="s">
        <v>10</v>
      </c>
      <c r="G182" s="5" t="s">
        <v>44</v>
      </c>
      <c r="H182" s="18">
        <v>33335</v>
      </c>
      <c r="I182" s="18">
        <v>60456</v>
      </c>
      <c r="J182" s="18">
        <v>26884</v>
      </c>
      <c r="K182" s="18">
        <v>60360</v>
      </c>
      <c r="L182" s="18">
        <v>42715</v>
      </c>
      <c r="M182" s="18">
        <v>34958</v>
      </c>
      <c r="N182" s="18">
        <v>56714</v>
      </c>
      <c r="O182" s="18">
        <v>43739</v>
      </c>
      <c r="P182" s="18">
        <v>9227.5</v>
      </c>
      <c r="Q182" s="18">
        <v>14595</v>
      </c>
      <c r="R182" s="18">
        <v>55421</v>
      </c>
      <c r="S182" s="18">
        <v>97296</v>
      </c>
      <c r="T182" s="18">
        <v>81660</v>
      </c>
      <c r="U182" s="18">
        <v>143780</v>
      </c>
      <c r="V182" s="18">
        <v>167900</v>
      </c>
      <c r="W182" s="18">
        <v>143780</v>
      </c>
      <c r="X182" s="18">
        <v>137330</v>
      </c>
      <c r="Y182" s="18">
        <v>155110</v>
      </c>
      <c r="Z182" s="18">
        <v>28544</v>
      </c>
      <c r="AA182" s="18">
        <v>40403</v>
      </c>
      <c r="AB182" s="18">
        <v>47518</v>
      </c>
      <c r="AC182" s="18">
        <v>68907</v>
      </c>
      <c r="AD182" s="18">
        <v>43666</v>
      </c>
      <c r="AE182" s="18">
        <v>40405</v>
      </c>
      <c r="AF182" s="18">
        <v>99332</v>
      </c>
      <c r="AG182" s="18">
        <v>45731</v>
      </c>
      <c r="AH182" s="18">
        <v>50087</v>
      </c>
      <c r="AI182" s="18">
        <v>27346</v>
      </c>
      <c r="AJ182" s="18">
        <v>80218</v>
      </c>
      <c r="AK182" s="18">
        <v>50956</v>
      </c>
      <c r="AL182" s="18">
        <v>180390</v>
      </c>
      <c r="AM182" s="18">
        <v>160560</v>
      </c>
      <c r="AN182" s="18">
        <v>149800</v>
      </c>
      <c r="AO182" s="18">
        <v>176050</v>
      </c>
      <c r="AP182" s="18">
        <v>140090</v>
      </c>
      <c r="AQ182" s="18">
        <v>200440</v>
      </c>
      <c r="AR182" s="18">
        <v>86746</v>
      </c>
      <c r="AS182" s="18">
        <v>75572</v>
      </c>
      <c r="AT182" s="18">
        <v>74599</v>
      </c>
      <c r="AU182" s="18">
        <v>102170</v>
      </c>
      <c r="AV182" s="18">
        <v>68417</v>
      </c>
      <c r="AW182" s="18">
        <v>85009</v>
      </c>
      <c r="AX182" s="18">
        <v>93832</v>
      </c>
      <c r="AY182" s="18">
        <v>95762</v>
      </c>
      <c r="AZ182" s="18">
        <f t="shared" si="6"/>
        <v>85263.375</v>
      </c>
      <c r="BA182" s="19">
        <f t="shared" si="7"/>
        <v>11730.249710379449</v>
      </c>
      <c r="BB182" s="20">
        <f t="shared" si="8"/>
        <v>0.13757665246513462</v>
      </c>
    </row>
    <row r="183" spans="1:54" x14ac:dyDescent="0.8">
      <c r="A183" s="1" t="s">
        <v>864</v>
      </c>
      <c r="B183" s="15" t="s">
        <v>342</v>
      </c>
      <c r="C183" s="16">
        <v>677.53589999999997</v>
      </c>
      <c r="D183" s="17">
        <v>13.539199999999999</v>
      </c>
      <c r="E183" s="1" t="s">
        <v>343</v>
      </c>
      <c r="F183" s="5" t="s">
        <v>39</v>
      </c>
      <c r="G183" s="5" t="s">
        <v>44</v>
      </c>
      <c r="H183" s="18">
        <v>40414</v>
      </c>
      <c r="I183" s="18">
        <v>30263</v>
      </c>
      <c r="J183" s="18">
        <v>41420</v>
      </c>
      <c r="K183" s="18">
        <v>34212</v>
      </c>
      <c r="L183" s="18">
        <v>43780</v>
      </c>
      <c r="M183" s="18">
        <v>45596</v>
      </c>
      <c r="N183" s="18">
        <v>39919</v>
      </c>
      <c r="O183" s="18">
        <v>37570</v>
      </c>
      <c r="P183" s="18">
        <v>50274</v>
      </c>
      <c r="Q183" s="18">
        <v>36407</v>
      </c>
      <c r="R183" s="18">
        <v>41987</v>
      </c>
      <c r="S183" s="18">
        <v>38115</v>
      </c>
      <c r="T183" s="18">
        <v>23307</v>
      </c>
      <c r="U183" s="18">
        <v>56485</v>
      </c>
      <c r="V183" s="18">
        <v>43792</v>
      </c>
      <c r="W183" s="18">
        <v>40585</v>
      </c>
      <c r="X183" s="18">
        <v>30731</v>
      </c>
      <c r="Y183" s="18">
        <v>37111</v>
      </c>
      <c r="Z183" s="18">
        <v>39592</v>
      </c>
      <c r="AA183" s="18">
        <v>37805</v>
      </c>
      <c r="AB183" s="18">
        <v>38248</v>
      </c>
      <c r="AC183" s="18">
        <v>35189</v>
      </c>
      <c r="AD183" s="18">
        <v>35167</v>
      </c>
      <c r="AE183" s="18">
        <v>42896</v>
      </c>
      <c r="AF183" s="18">
        <v>35857</v>
      </c>
      <c r="AG183" s="18">
        <v>49219</v>
      </c>
      <c r="AH183" s="18">
        <v>26010</v>
      </c>
      <c r="AI183" s="18">
        <v>40927</v>
      </c>
      <c r="AJ183" s="18">
        <v>23851</v>
      </c>
      <c r="AK183" s="18">
        <v>36091</v>
      </c>
      <c r="AL183" s="18">
        <v>37854</v>
      </c>
      <c r="AM183" s="18">
        <v>38711</v>
      </c>
      <c r="AN183" s="18">
        <v>34459</v>
      </c>
      <c r="AO183" s="18">
        <v>35672</v>
      </c>
      <c r="AP183" s="18">
        <v>23319</v>
      </c>
      <c r="AQ183" s="18">
        <v>30715</v>
      </c>
      <c r="AR183" s="18">
        <v>25778</v>
      </c>
      <c r="AS183" s="18">
        <v>26621</v>
      </c>
      <c r="AT183" s="18">
        <v>28990</v>
      </c>
      <c r="AU183" s="18">
        <v>45904</v>
      </c>
      <c r="AV183" s="18">
        <v>29423</v>
      </c>
      <c r="AW183" s="18">
        <v>28723</v>
      </c>
      <c r="AX183" s="18">
        <v>27060</v>
      </c>
      <c r="AY183" s="18">
        <v>42759</v>
      </c>
      <c r="AZ183" s="18">
        <f t="shared" si="6"/>
        <v>31907.25</v>
      </c>
      <c r="BA183" s="19">
        <f t="shared" si="7"/>
        <v>7814.8097454220124</v>
      </c>
      <c r="BB183" s="20">
        <f t="shared" si="8"/>
        <v>0.24492269767598313</v>
      </c>
    </row>
    <row r="184" spans="1:54" x14ac:dyDescent="0.8">
      <c r="A184" s="1" t="s">
        <v>865</v>
      </c>
      <c r="B184" s="15" t="s">
        <v>344</v>
      </c>
      <c r="C184" s="16">
        <v>703.55160000000001</v>
      </c>
      <c r="D184" s="17">
        <v>13.4496</v>
      </c>
      <c r="E184" s="1" t="s">
        <v>345</v>
      </c>
      <c r="F184" s="5" t="s">
        <v>10</v>
      </c>
      <c r="G184" s="5" t="s">
        <v>44</v>
      </c>
      <c r="H184" s="18">
        <v>680570</v>
      </c>
      <c r="I184" s="18">
        <v>776610</v>
      </c>
      <c r="J184" s="18">
        <v>1254200</v>
      </c>
      <c r="K184" s="18">
        <v>1072600</v>
      </c>
      <c r="L184" s="18">
        <v>1373000</v>
      </c>
      <c r="M184" s="18">
        <v>1369600</v>
      </c>
      <c r="N184" s="18">
        <v>1131000</v>
      </c>
      <c r="O184" s="18">
        <v>787090</v>
      </c>
      <c r="P184" s="18">
        <v>1545500</v>
      </c>
      <c r="Q184" s="18">
        <v>1159500</v>
      </c>
      <c r="R184" s="18">
        <v>1004400</v>
      </c>
      <c r="S184" s="18">
        <v>888380</v>
      </c>
      <c r="T184" s="18">
        <v>466770</v>
      </c>
      <c r="U184" s="18">
        <v>1163100</v>
      </c>
      <c r="V184" s="18">
        <v>1188000</v>
      </c>
      <c r="W184" s="18">
        <v>1302100</v>
      </c>
      <c r="X184" s="18">
        <v>812130</v>
      </c>
      <c r="Y184" s="18">
        <v>1005100</v>
      </c>
      <c r="Z184" s="18">
        <v>1649600</v>
      </c>
      <c r="AA184" s="18">
        <v>1400800</v>
      </c>
      <c r="AB184" s="18">
        <v>1521200</v>
      </c>
      <c r="AC184" s="18">
        <v>1428400</v>
      </c>
      <c r="AD184" s="18">
        <v>1193000</v>
      </c>
      <c r="AE184" s="18">
        <v>1811600</v>
      </c>
      <c r="AF184" s="18">
        <v>1132200</v>
      </c>
      <c r="AG184" s="18">
        <v>1703200</v>
      </c>
      <c r="AH184" s="18">
        <v>837120</v>
      </c>
      <c r="AI184" s="18">
        <v>1415700</v>
      </c>
      <c r="AJ184" s="18">
        <v>764090</v>
      </c>
      <c r="AK184" s="18">
        <v>1226200</v>
      </c>
      <c r="AL184" s="18">
        <v>1401100</v>
      </c>
      <c r="AM184" s="18">
        <v>1880300</v>
      </c>
      <c r="AN184" s="18">
        <v>1414000</v>
      </c>
      <c r="AO184" s="18">
        <v>1360300</v>
      </c>
      <c r="AP184" s="18">
        <v>1059800</v>
      </c>
      <c r="AQ184" s="18">
        <v>1380900</v>
      </c>
      <c r="AR184" s="18">
        <v>966310</v>
      </c>
      <c r="AS184" s="18">
        <v>904340</v>
      </c>
      <c r="AT184" s="18">
        <v>712430</v>
      </c>
      <c r="AU184" s="18">
        <v>1254500</v>
      </c>
      <c r="AV184" s="18">
        <v>1044000</v>
      </c>
      <c r="AW184" s="18">
        <v>941570</v>
      </c>
      <c r="AX184" s="18">
        <v>719940</v>
      </c>
      <c r="AY184" s="18">
        <v>1245600</v>
      </c>
      <c r="AZ184" s="18">
        <f t="shared" si="6"/>
        <v>973586.25</v>
      </c>
      <c r="BA184" s="19">
        <f t="shared" si="7"/>
        <v>205730.10946643524</v>
      </c>
      <c r="BB184" s="20">
        <f t="shared" si="8"/>
        <v>0.21131164235981686</v>
      </c>
    </row>
    <row r="185" spans="1:54" x14ac:dyDescent="0.8">
      <c r="A185" s="1" t="s">
        <v>866</v>
      </c>
      <c r="B185" s="15" t="s">
        <v>346</v>
      </c>
      <c r="C185" s="16">
        <v>729.56719999999996</v>
      </c>
      <c r="D185" s="17">
        <v>13.018700000000001</v>
      </c>
      <c r="E185" s="1" t="s">
        <v>347</v>
      </c>
      <c r="F185" s="5" t="s">
        <v>39</v>
      </c>
      <c r="G185" s="5" t="s">
        <v>44</v>
      </c>
      <c r="H185" s="18">
        <v>214560</v>
      </c>
      <c r="I185" s="18">
        <v>227420</v>
      </c>
      <c r="J185" s="18">
        <v>335950</v>
      </c>
      <c r="K185" s="18">
        <v>289870</v>
      </c>
      <c r="L185" s="18">
        <v>373970</v>
      </c>
      <c r="M185" s="18">
        <v>385560</v>
      </c>
      <c r="N185" s="18">
        <v>327870</v>
      </c>
      <c r="O185" s="18">
        <v>78125</v>
      </c>
      <c r="P185" s="18">
        <v>395160</v>
      </c>
      <c r="Q185" s="18">
        <v>357600</v>
      </c>
      <c r="R185" s="18">
        <v>319560</v>
      </c>
      <c r="S185" s="18">
        <v>280420</v>
      </c>
      <c r="T185" s="18">
        <v>46313</v>
      </c>
      <c r="U185" s="18">
        <v>416400</v>
      </c>
      <c r="V185" s="18">
        <v>423710</v>
      </c>
      <c r="W185" s="18">
        <v>356720</v>
      </c>
      <c r="X185" s="18">
        <v>256510</v>
      </c>
      <c r="Y185" s="18">
        <v>320240</v>
      </c>
      <c r="Z185" s="18">
        <v>396290</v>
      </c>
      <c r="AA185" s="18">
        <v>474620</v>
      </c>
      <c r="AB185" s="18">
        <v>467470</v>
      </c>
      <c r="AC185" s="18">
        <v>428640</v>
      </c>
      <c r="AD185" s="18">
        <v>460270</v>
      </c>
      <c r="AE185" s="18">
        <v>582570</v>
      </c>
      <c r="AF185" s="18">
        <v>476630</v>
      </c>
      <c r="AG185" s="18">
        <v>603610</v>
      </c>
      <c r="AH185" s="18">
        <v>277570</v>
      </c>
      <c r="AI185" s="18">
        <v>420570</v>
      </c>
      <c r="AJ185" s="18">
        <v>269510</v>
      </c>
      <c r="AK185" s="18">
        <v>457040</v>
      </c>
      <c r="AL185" s="18">
        <v>544350</v>
      </c>
      <c r="AM185" s="18">
        <v>547450</v>
      </c>
      <c r="AN185" s="18">
        <v>454090</v>
      </c>
      <c r="AO185" s="18">
        <v>507890</v>
      </c>
      <c r="AP185" s="18">
        <v>356370</v>
      </c>
      <c r="AQ185" s="18">
        <v>473990</v>
      </c>
      <c r="AR185" s="18">
        <v>312080</v>
      </c>
      <c r="AS185" s="18">
        <v>315910</v>
      </c>
      <c r="AT185" s="18">
        <v>281880</v>
      </c>
      <c r="AU185" s="18">
        <v>430210</v>
      </c>
      <c r="AV185" s="18">
        <v>340630</v>
      </c>
      <c r="AW185" s="18">
        <v>284090</v>
      </c>
      <c r="AX185" s="18">
        <v>277680</v>
      </c>
      <c r="AY185" s="18">
        <v>418790</v>
      </c>
      <c r="AZ185" s="18">
        <f t="shared" si="6"/>
        <v>332658.75</v>
      </c>
      <c r="BA185" s="19">
        <f t="shared" si="7"/>
        <v>60548.036287019961</v>
      </c>
      <c r="BB185" s="20">
        <f t="shared" si="8"/>
        <v>0.1820124565700435</v>
      </c>
    </row>
    <row r="186" spans="1:54" x14ac:dyDescent="0.8">
      <c r="A186" s="1" t="s">
        <v>867</v>
      </c>
      <c r="B186" s="15" t="s">
        <v>348</v>
      </c>
      <c r="C186" s="16">
        <v>755.5829</v>
      </c>
      <c r="D186" s="17">
        <v>13.808</v>
      </c>
      <c r="E186" s="1" t="s">
        <v>349</v>
      </c>
      <c r="F186" s="5" t="s">
        <v>10</v>
      </c>
      <c r="G186" s="5" t="s">
        <v>11</v>
      </c>
      <c r="H186" s="18">
        <v>1059500</v>
      </c>
      <c r="I186" s="18">
        <v>1203400</v>
      </c>
      <c r="J186" s="18">
        <v>1907300</v>
      </c>
      <c r="K186" s="18">
        <v>1688100</v>
      </c>
      <c r="L186" s="18">
        <v>1509800</v>
      </c>
      <c r="M186" s="18">
        <v>1968500</v>
      </c>
      <c r="N186" s="18">
        <v>1462000</v>
      </c>
      <c r="O186" s="18">
        <v>1087900</v>
      </c>
      <c r="P186" s="18">
        <v>2100900</v>
      </c>
      <c r="Q186" s="18">
        <v>1575300</v>
      </c>
      <c r="R186" s="18">
        <v>1760700</v>
      </c>
      <c r="S186" s="18">
        <v>1404600</v>
      </c>
      <c r="T186" s="18">
        <v>533270</v>
      </c>
      <c r="U186" s="18">
        <v>1502100</v>
      </c>
      <c r="V186" s="18">
        <v>2007400</v>
      </c>
      <c r="W186" s="18">
        <v>2170000</v>
      </c>
      <c r="X186" s="18">
        <v>1221600</v>
      </c>
      <c r="Y186" s="18">
        <v>1457900</v>
      </c>
      <c r="Z186" s="18">
        <v>1293500</v>
      </c>
      <c r="AA186" s="18">
        <v>1260700</v>
      </c>
      <c r="AB186" s="18">
        <v>1161200</v>
      </c>
      <c r="AC186" s="18">
        <v>1190200</v>
      </c>
      <c r="AD186" s="18">
        <v>1910300</v>
      </c>
      <c r="AE186" s="18">
        <v>2575000</v>
      </c>
      <c r="AF186" s="18">
        <v>1429000</v>
      </c>
      <c r="AG186" s="18">
        <v>1376500</v>
      </c>
      <c r="AH186" s="18">
        <v>624000</v>
      </c>
      <c r="AI186" s="18">
        <v>1889800</v>
      </c>
      <c r="AJ186" s="18">
        <v>556790</v>
      </c>
      <c r="AK186" s="18">
        <v>1003900</v>
      </c>
      <c r="AL186" s="18">
        <v>1026800</v>
      </c>
      <c r="AM186" s="18">
        <v>1201600</v>
      </c>
      <c r="AN186" s="18">
        <v>1124500</v>
      </c>
      <c r="AO186" s="18">
        <v>1141200</v>
      </c>
      <c r="AP186" s="18">
        <v>665390</v>
      </c>
      <c r="AQ186" s="18">
        <v>1704000</v>
      </c>
      <c r="AR186" s="18">
        <v>1383100</v>
      </c>
      <c r="AS186" s="18">
        <v>1257700</v>
      </c>
      <c r="AT186" s="18">
        <v>1060600</v>
      </c>
      <c r="AU186" s="18">
        <v>1661500</v>
      </c>
      <c r="AV186" s="18">
        <v>1388100</v>
      </c>
      <c r="AW186" s="18">
        <v>1385500</v>
      </c>
      <c r="AX186" s="18">
        <v>1068200</v>
      </c>
      <c r="AY186" s="18">
        <v>1763500</v>
      </c>
      <c r="AZ186" s="18">
        <f t="shared" si="6"/>
        <v>1371025</v>
      </c>
      <c r="BA186" s="19">
        <f t="shared" si="7"/>
        <v>250704.28083415615</v>
      </c>
      <c r="BB186" s="20">
        <f t="shared" si="8"/>
        <v>0.18285901484958783</v>
      </c>
    </row>
    <row r="187" spans="1:54" x14ac:dyDescent="0.8">
      <c r="A187" s="1" t="s">
        <v>868</v>
      </c>
      <c r="B187" s="15" t="s">
        <v>350</v>
      </c>
      <c r="C187" s="16">
        <v>675.52030000000002</v>
      </c>
      <c r="D187" s="17">
        <v>13.419</v>
      </c>
      <c r="E187" s="1" t="s">
        <v>351</v>
      </c>
      <c r="F187" s="5" t="s">
        <v>39</v>
      </c>
      <c r="G187" s="5" t="s">
        <v>44</v>
      </c>
      <c r="H187" s="18">
        <v>150070</v>
      </c>
      <c r="I187" s="18">
        <v>166630</v>
      </c>
      <c r="J187" s="18">
        <v>192050</v>
      </c>
      <c r="K187" s="18">
        <v>198300</v>
      </c>
      <c r="L187" s="18">
        <v>127320</v>
      </c>
      <c r="M187" s="18">
        <v>194380</v>
      </c>
      <c r="N187" s="18">
        <v>155330</v>
      </c>
      <c r="O187" s="18">
        <v>136310</v>
      </c>
      <c r="P187" s="18">
        <v>206550</v>
      </c>
      <c r="Q187" s="18">
        <v>203860</v>
      </c>
      <c r="R187" s="18">
        <v>208880</v>
      </c>
      <c r="S187" s="18">
        <v>177230</v>
      </c>
      <c r="T187" s="18">
        <v>87192</v>
      </c>
      <c r="U187" s="18">
        <v>184160</v>
      </c>
      <c r="V187" s="18">
        <v>225150</v>
      </c>
      <c r="W187" s="18">
        <v>216100</v>
      </c>
      <c r="X187" s="18">
        <v>143600</v>
      </c>
      <c r="Y187" s="18">
        <v>154770</v>
      </c>
      <c r="Z187" s="18">
        <v>120660</v>
      </c>
      <c r="AA187" s="18">
        <v>137380</v>
      </c>
      <c r="AB187" s="18">
        <v>104720</v>
      </c>
      <c r="AC187" s="18">
        <v>115510</v>
      </c>
      <c r="AD187" s="18">
        <v>130880</v>
      </c>
      <c r="AE187" s="18">
        <v>136800</v>
      </c>
      <c r="AF187" s="18">
        <v>120200</v>
      </c>
      <c r="AG187" s="18">
        <v>162220</v>
      </c>
      <c r="AH187" s="18">
        <v>85730</v>
      </c>
      <c r="AI187" s="18">
        <v>110280</v>
      </c>
      <c r="AJ187" s="18">
        <v>71978</v>
      </c>
      <c r="AK187" s="18">
        <v>109010</v>
      </c>
      <c r="AL187" s="18">
        <v>112840</v>
      </c>
      <c r="AM187" s="18">
        <v>109720</v>
      </c>
      <c r="AN187" s="18">
        <v>90674</v>
      </c>
      <c r="AO187" s="18">
        <v>112960</v>
      </c>
      <c r="AP187" s="18">
        <v>56339</v>
      </c>
      <c r="AQ187" s="18">
        <v>65846</v>
      </c>
      <c r="AR187" s="18">
        <v>121470</v>
      </c>
      <c r="AS187" s="18">
        <v>112850</v>
      </c>
      <c r="AT187" s="18">
        <v>113810</v>
      </c>
      <c r="AU187" s="18">
        <v>176160</v>
      </c>
      <c r="AV187" s="18">
        <v>120210</v>
      </c>
      <c r="AW187" s="18">
        <v>107240</v>
      </c>
      <c r="AX187" s="18">
        <v>104250</v>
      </c>
      <c r="AY187" s="18">
        <v>159010</v>
      </c>
      <c r="AZ187" s="18">
        <f t="shared" si="6"/>
        <v>126875</v>
      </c>
      <c r="BA187" s="19">
        <f t="shared" si="7"/>
        <v>26186.486154939863</v>
      </c>
      <c r="BB187" s="20">
        <f t="shared" si="8"/>
        <v>0.20639594998967378</v>
      </c>
    </row>
    <row r="188" spans="1:54" x14ac:dyDescent="0.8">
      <c r="A188" s="1" t="s">
        <v>869</v>
      </c>
      <c r="B188" s="15" t="s">
        <v>352</v>
      </c>
      <c r="C188" s="16">
        <v>725.53589999999997</v>
      </c>
      <c r="D188" s="17">
        <v>13.176500000000001</v>
      </c>
      <c r="E188" s="1" t="s">
        <v>353</v>
      </c>
      <c r="F188" s="5" t="s">
        <v>10</v>
      </c>
      <c r="G188" s="5" t="s">
        <v>44</v>
      </c>
      <c r="H188" s="18">
        <v>2417700</v>
      </c>
      <c r="I188" s="18">
        <v>3092700</v>
      </c>
      <c r="J188" s="18">
        <v>4645200</v>
      </c>
      <c r="K188" s="18">
        <v>4417200</v>
      </c>
      <c r="L188" s="18">
        <v>2815900</v>
      </c>
      <c r="M188" s="18">
        <v>4255600</v>
      </c>
      <c r="N188" s="18">
        <v>2983800</v>
      </c>
      <c r="O188" s="18">
        <v>2189800</v>
      </c>
      <c r="P188" s="18">
        <v>4853300</v>
      </c>
      <c r="Q188" s="18">
        <v>3702100</v>
      </c>
      <c r="R188" s="18">
        <v>4263500</v>
      </c>
      <c r="S188" s="18">
        <v>3240300</v>
      </c>
      <c r="T188" s="18">
        <v>1338400</v>
      </c>
      <c r="U188" s="18">
        <v>3163300</v>
      </c>
      <c r="V188" s="18">
        <v>4735400</v>
      </c>
      <c r="W188" s="18">
        <v>5242100</v>
      </c>
      <c r="X188" s="18">
        <v>2944300</v>
      </c>
      <c r="Y188" s="18">
        <v>3345600</v>
      </c>
      <c r="Z188" s="18">
        <v>5085200</v>
      </c>
      <c r="AA188" s="18">
        <v>5075000</v>
      </c>
      <c r="AB188" s="18">
        <v>4067500</v>
      </c>
      <c r="AC188" s="18">
        <v>4333700</v>
      </c>
      <c r="AD188" s="18">
        <v>4620500</v>
      </c>
      <c r="AE188" s="18">
        <v>4919500</v>
      </c>
      <c r="AF188" s="18">
        <v>3018900</v>
      </c>
      <c r="AG188" s="18">
        <v>4984000</v>
      </c>
      <c r="AH188" s="18">
        <v>2449600</v>
      </c>
      <c r="AI188" s="18">
        <v>4105600</v>
      </c>
      <c r="AJ188" s="18">
        <v>2276200</v>
      </c>
      <c r="AK188" s="18">
        <v>3433400</v>
      </c>
      <c r="AL188" s="18">
        <v>3749700</v>
      </c>
      <c r="AM188" s="18">
        <v>4352800</v>
      </c>
      <c r="AN188" s="18">
        <v>3821400</v>
      </c>
      <c r="AO188" s="18">
        <v>4125100</v>
      </c>
      <c r="AP188" s="18">
        <v>2363900</v>
      </c>
      <c r="AQ188" s="18">
        <v>3069100</v>
      </c>
      <c r="AR188" s="18">
        <v>3270500</v>
      </c>
      <c r="AS188" s="18">
        <v>3107200</v>
      </c>
      <c r="AT188" s="18">
        <v>2546500</v>
      </c>
      <c r="AU188" s="18">
        <v>4070300</v>
      </c>
      <c r="AV188" s="18">
        <v>3298200</v>
      </c>
      <c r="AW188" s="18">
        <v>3171800</v>
      </c>
      <c r="AX188" s="18">
        <v>2534400</v>
      </c>
      <c r="AY188" s="18">
        <v>3958000</v>
      </c>
      <c r="AZ188" s="18">
        <f t="shared" si="6"/>
        <v>3244612.5</v>
      </c>
      <c r="BA188" s="19">
        <f t="shared" si="7"/>
        <v>561906.20324926113</v>
      </c>
      <c r="BB188" s="20">
        <f t="shared" si="8"/>
        <v>0.17318129768940393</v>
      </c>
    </row>
    <row r="189" spans="1:54" x14ac:dyDescent="0.8">
      <c r="A189" s="1" t="s">
        <v>870</v>
      </c>
      <c r="B189" s="15" t="s">
        <v>354</v>
      </c>
      <c r="C189" s="16">
        <v>723.52030000000002</v>
      </c>
      <c r="D189" s="17">
        <v>12.842499999999999</v>
      </c>
      <c r="E189" s="1" t="s">
        <v>355</v>
      </c>
      <c r="F189" s="5" t="s">
        <v>39</v>
      </c>
      <c r="G189" s="5" t="s">
        <v>44</v>
      </c>
      <c r="H189" s="18">
        <v>2135500</v>
      </c>
      <c r="I189" s="18">
        <v>2025600</v>
      </c>
      <c r="J189" s="18">
        <v>2481000</v>
      </c>
      <c r="K189" s="18">
        <v>2332200</v>
      </c>
      <c r="L189" s="18">
        <v>1895500</v>
      </c>
      <c r="M189" s="18">
        <v>2456200</v>
      </c>
      <c r="N189" s="18">
        <v>2281500</v>
      </c>
      <c r="O189" s="18">
        <v>2033100</v>
      </c>
      <c r="P189" s="18">
        <v>2405600</v>
      </c>
      <c r="Q189" s="18">
        <v>2209700</v>
      </c>
      <c r="R189" s="18">
        <v>2960800</v>
      </c>
      <c r="S189" s="18">
        <v>2958300</v>
      </c>
      <c r="T189" s="18">
        <v>1240000</v>
      </c>
      <c r="U189" s="18">
        <v>2907200</v>
      </c>
      <c r="V189" s="18">
        <v>2698000</v>
      </c>
      <c r="W189" s="18">
        <v>2834800</v>
      </c>
      <c r="X189" s="18">
        <v>2353200</v>
      </c>
      <c r="Y189" s="18">
        <v>2743500</v>
      </c>
      <c r="Z189" s="18">
        <v>2595000</v>
      </c>
      <c r="AA189" s="18">
        <v>2914700</v>
      </c>
      <c r="AB189" s="18">
        <v>2238900</v>
      </c>
      <c r="AC189" s="18">
        <v>2318400</v>
      </c>
      <c r="AD189" s="18">
        <v>2810800</v>
      </c>
      <c r="AE189" s="18">
        <v>2361400</v>
      </c>
      <c r="AF189" s="18">
        <v>1977200</v>
      </c>
      <c r="AG189" s="18">
        <v>2906500</v>
      </c>
      <c r="AH189" s="18">
        <v>1547600</v>
      </c>
      <c r="AI189" s="18">
        <v>2064800</v>
      </c>
      <c r="AJ189" s="18">
        <v>1515900</v>
      </c>
      <c r="AK189" s="18">
        <v>2325500</v>
      </c>
      <c r="AL189" s="18">
        <v>2331000</v>
      </c>
      <c r="AM189" s="18">
        <v>2354300</v>
      </c>
      <c r="AN189" s="18">
        <v>1882300</v>
      </c>
      <c r="AO189" s="18">
        <v>2428100</v>
      </c>
      <c r="AP189" s="18">
        <v>1460600</v>
      </c>
      <c r="AQ189" s="18">
        <v>1727200</v>
      </c>
      <c r="AR189" s="18">
        <v>2118400</v>
      </c>
      <c r="AS189" s="18">
        <v>1958200</v>
      </c>
      <c r="AT189" s="18">
        <v>1902600</v>
      </c>
      <c r="AU189" s="18">
        <v>2826300</v>
      </c>
      <c r="AV189" s="18">
        <v>2217500</v>
      </c>
      <c r="AW189" s="18">
        <v>1917500</v>
      </c>
      <c r="AX189" s="18">
        <v>1628500</v>
      </c>
      <c r="AY189" s="18">
        <v>2612600</v>
      </c>
      <c r="AZ189" s="18">
        <f t="shared" si="6"/>
        <v>2147700</v>
      </c>
      <c r="BA189" s="19">
        <f t="shared" si="7"/>
        <v>396575.59899001062</v>
      </c>
      <c r="BB189" s="20">
        <f t="shared" si="8"/>
        <v>0.18465130092192142</v>
      </c>
    </row>
    <row r="190" spans="1:54" x14ac:dyDescent="0.8">
      <c r="A190" s="1" t="s">
        <v>871</v>
      </c>
      <c r="B190" s="15" t="s">
        <v>356</v>
      </c>
      <c r="C190" s="16">
        <v>721.50459999999998</v>
      </c>
      <c r="D190" s="17">
        <v>12.4041</v>
      </c>
      <c r="E190" s="1" t="s">
        <v>357</v>
      </c>
      <c r="F190" s="5" t="s">
        <v>39</v>
      </c>
      <c r="G190" s="5" t="s">
        <v>11</v>
      </c>
      <c r="H190" s="18">
        <v>468530</v>
      </c>
      <c r="I190" s="18">
        <v>449330</v>
      </c>
      <c r="J190" s="18">
        <v>588960</v>
      </c>
      <c r="K190" s="18">
        <v>584270</v>
      </c>
      <c r="L190" s="18">
        <v>328930</v>
      </c>
      <c r="M190" s="18">
        <v>511160</v>
      </c>
      <c r="N190" s="18">
        <v>180150</v>
      </c>
      <c r="O190" s="18">
        <v>139640</v>
      </c>
      <c r="P190" s="18">
        <v>280780</v>
      </c>
      <c r="Q190" s="18">
        <v>202730</v>
      </c>
      <c r="R190" s="18">
        <v>210540</v>
      </c>
      <c r="S190" s="18">
        <v>204290</v>
      </c>
      <c r="T190" s="18">
        <v>73472</v>
      </c>
      <c r="U190" s="18">
        <v>158540</v>
      </c>
      <c r="V190" s="18">
        <v>254110</v>
      </c>
      <c r="W190" s="18">
        <v>281290</v>
      </c>
      <c r="X190" s="18">
        <v>148580</v>
      </c>
      <c r="Y190" s="18">
        <v>163430</v>
      </c>
      <c r="Z190" s="18">
        <v>656510</v>
      </c>
      <c r="AA190" s="18">
        <v>853760</v>
      </c>
      <c r="AB190" s="18">
        <v>500220</v>
      </c>
      <c r="AC190" s="18">
        <v>600400</v>
      </c>
      <c r="AD190" s="18">
        <v>695250</v>
      </c>
      <c r="AE190" s="18">
        <v>539250</v>
      </c>
      <c r="AF190" s="18">
        <v>208700</v>
      </c>
      <c r="AG190" s="18">
        <v>249220</v>
      </c>
      <c r="AH190" s="18">
        <v>133620</v>
      </c>
      <c r="AI190" s="18">
        <v>184970</v>
      </c>
      <c r="AJ190" s="18">
        <v>132390</v>
      </c>
      <c r="AK190" s="18">
        <v>233640</v>
      </c>
      <c r="AL190" s="18">
        <v>153900</v>
      </c>
      <c r="AM190" s="18">
        <v>182080</v>
      </c>
      <c r="AN190" s="18">
        <v>155190</v>
      </c>
      <c r="AO190" s="18">
        <v>168830</v>
      </c>
      <c r="AP190" s="18">
        <v>114120</v>
      </c>
      <c r="AQ190" s="18">
        <v>117940</v>
      </c>
      <c r="AR190" s="18">
        <v>260650</v>
      </c>
      <c r="AS190" s="18">
        <v>242000</v>
      </c>
      <c r="AT190" s="18">
        <v>266650</v>
      </c>
      <c r="AU190" s="18">
        <v>332520</v>
      </c>
      <c r="AV190" s="18">
        <v>254960</v>
      </c>
      <c r="AW190" s="18">
        <v>268210</v>
      </c>
      <c r="AX190" s="18">
        <v>235360</v>
      </c>
      <c r="AY190" s="18">
        <v>306700</v>
      </c>
      <c r="AZ190" s="18">
        <f t="shared" si="6"/>
        <v>270881.25</v>
      </c>
      <c r="BA190" s="19">
        <f t="shared" si="7"/>
        <v>32866.413354452205</v>
      </c>
      <c r="BB190" s="20">
        <f t="shared" si="8"/>
        <v>0.12133144451471707</v>
      </c>
    </row>
    <row r="191" spans="1:54" x14ac:dyDescent="0.8">
      <c r="A191" s="1" t="s">
        <v>872</v>
      </c>
      <c r="B191" s="15" t="s">
        <v>358</v>
      </c>
      <c r="C191" s="16">
        <v>747.52030000000002</v>
      </c>
      <c r="D191" s="17">
        <v>12.4232</v>
      </c>
      <c r="E191" s="1" t="s">
        <v>359</v>
      </c>
      <c r="F191" s="5" t="s">
        <v>39</v>
      </c>
      <c r="G191" s="5" t="s">
        <v>44</v>
      </c>
      <c r="H191" s="18">
        <v>1247700</v>
      </c>
      <c r="I191" s="18">
        <v>1235300</v>
      </c>
      <c r="J191" s="18">
        <v>1421000</v>
      </c>
      <c r="K191" s="18">
        <v>1177500</v>
      </c>
      <c r="L191" s="18">
        <v>998810</v>
      </c>
      <c r="M191" s="18">
        <v>1603100</v>
      </c>
      <c r="N191" s="18">
        <v>1258500</v>
      </c>
      <c r="O191" s="18">
        <v>974300</v>
      </c>
      <c r="P191" s="18">
        <v>1491500</v>
      </c>
      <c r="Q191" s="18">
        <v>1374800</v>
      </c>
      <c r="R191" s="18">
        <v>1722500</v>
      </c>
      <c r="S191" s="18">
        <v>1495400</v>
      </c>
      <c r="T191" s="18">
        <v>1129700</v>
      </c>
      <c r="U191" s="18">
        <v>3038200</v>
      </c>
      <c r="V191" s="18">
        <v>3689600</v>
      </c>
      <c r="W191" s="18">
        <v>3188500</v>
      </c>
      <c r="X191" s="18">
        <v>2345300</v>
      </c>
      <c r="Y191" s="18">
        <v>3184000</v>
      </c>
      <c r="Z191" s="18">
        <v>2178800</v>
      </c>
      <c r="AA191" s="18">
        <v>2591600</v>
      </c>
      <c r="AB191" s="18">
        <v>1923000</v>
      </c>
      <c r="AC191" s="18">
        <v>2096700</v>
      </c>
      <c r="AD191" s="18">
        <v>2484900</v>
      </c>
      <c r="AE191" s="18">
        <v>2132000</v>
      </c>
      <c r="AF191" s="18">
        <v>727730</v>
      </c>
      <c r="AG191" s="18">
        <v>1061200</v>
      </c>
      <c r="AH191" s="18">
        <v>523210</v>
      </c>
      <c r="AI191" s="18">
        <v>720810</v>
      </c>
      <c r="AJ191" s="18">
        <v>458410</v>
      </c>
      <c r="AK191" s="18">
        <v>815120</v>
      </c>
      <c r="AL191" s="18">
        <v>1765600</v>
      </c>
      <c r="AM191" s="18">
        <v>1699600</v>
      </c>
      <c r="AN191" s="18">
        <v>1406200</v>
      </c>
      <c r="AO191" s="18">
        <v>1891800</v>
      </c>
      <c r="AP191" s="18">
        <v>1055100</v>
      </c>
      <c r="AQ191" s="18">
        <v>1311900</v>
      </c>
      <c r="AR191" s="18">
        <v>1112400</v>
      </c>
      <c r="AS191" s="18">
        <v>1105500</v>
      </c>
      <c r="AT191" s="18">
        <v>1201000</v>
      </c>
      <c r="AU191" s="18">
        <v>1692900</v>
      </c>
      <c r="AV191" s="18">
        <v>1127600</v>
      </c>
      <c r="AW191" s="18">
        <v>1047000</v>
      </c>
      <c r="AX191" s="18">
        <v>1059100</v>
      </c>
      <c r="AY191" s="18">
        <v>1628700</v>
      </c>
      <c r="AZ191" s="18">
        <f t="shared" si="6"/>
        <v>1246775</v>
      </c>
      <c r="BA191" s="19">
        <f t="shared" si="7"/>
        <v>260312.85435578693</v>
      </c>
      <c r="BB191" s="20">
        <f t="shared" si="8"/>
        <v>0.20878895899884656</v>
      </c>
    </row>
    <row r="192" spans="1:54" x14ac:dyDescent="0.8">
      <c r="A192" s="1" t="s">
        <v>873</v>
      </c>
      <c r="B192" s="15" t="s">
        <v>360</v>
      </c>
      <c r="C192" s="16">
        <v>705.56719999999996</v>
      </c>
      <c r="D192" s="17">
        <v>14.333</v>
      </c>
      <c r="E192" s="1" t="s">
        <v>361</v>
      </c>
      <c r="F192" s="5" t="s">
        <v>39</v>
      </c>
      <c r="G192" s="5" t="s">
        <v>44</v>
      </c>
      <c r="H192" s="18">
        <v>51372</v>
      </c>
      <c r="I192" s="18">
        <v>44442</v>
      </c>
      <c r="J192" s="18">
        <v>59095</v>
      </c>
      <c r="K192" s="18">
        <v>52747</v>
      </c>
      <c r="L192" s="18">
        <v>66290</v>
      </c>
      <c r="M192" s="18">
        <v>82524</v>
      </c>
      <c r="N192" s="18">
        <v>71572</v>
      </c>
      <c r="O192" s="18">
        <v>54774</v>
      </c>
      <c r="P192" s="18">
        <v>71212</v>
      </c>
      <c r="Q192" s="18">
        <v>68569</v>
      </c>
      <c r="R192" s="18">
        <v>58502</v>
      </c>
      <c r="S192" s="18">
        <v>58711</v>
      </c>
      <c r="T192" s="18">
        <v>25910</v>
      </c>
      <c r="U192" s="18">
        <v>81282</v>
      </c>
      <c r="V192" s="18">
        <v>72913</v>
      </c>
      <c r="W192" s="18">
        <v>65389</v>
      </c>
      <c r="X192" s="18">
        <v>46648</v>
      </c>
      <c r="Y192" s="18">
        <v>56555</v>
      </c>
      <c r="Z192" s="18">
        <v>40532</v>
      </c>
      <c r="AA192" s="18">
        <v>41949</v>
      </c>
      <c r="AB192" s="18">
        <v>38803</v>
      </c>
      <c r="AC192" s="18">
        <v>40128</v>
      </c>
      <c r="AD192" s="18">
        <v>34384</v>
      </c>
      <c r="AE192" s="18">
        <v>52978</v>
      </c>
      <c r="AF192" s="18">
        <v>35029</v>
      </c>
      <c r="AG192" s="18">
        <v>54149</v>
      </c>
      <c r="AH192" s="18">
        <v>23325</v>
      </c>
      <c r="AI192" s="18">
        <v>36058</v>
      </c>
      <c r="AJ192" s="18">
        <v>22113</v>
      </c>
      <c r="AK192" s="18">
        <v>36655</v>
      </c>
      <c r="AL192" s="18">
        <v>37236</v>
      </c>
      <c r="AM192" s="18">
        <v>41747</v>
      </c>
      <c r="AN192" s="18">
        <v>36369</v>
      </c>
      <c r="AO192" s="18">
        <v>40558</v>
      </c>
      <c r="AP192" s="18">
        <v>24192</v>
      </c>
      <c r="AQ192" s="18">
        <v>33044</v>
      </c>
      <c r="AR192" s="18">
        <v>40959</v>
      </c>
      <c r="AS192" s="18">
        <v>36058</v>
      </c>
      <c r="AT192" s="18">
        <v>34788</v>
      </c>
      <c r="AU192" s="18">
        <v>55223</v>
      </c>
      <c r="AV192" s="18">
        <v>43880</v>
      </c>
      <c r="AW192" s="18">
        <v>33782</v>
      </c>
      <c r="AX192" s="18">
        <v>32301</v>
      </c>
      <c r="AY192" s="18">
        <v>53941</v>
      </c>
      <c r="AZ192" s="18">
        <f t="shared" si="6"/>
        <v>41366.5</v>
      </c>
      <c r="BA192" s="19">
        <f t="shared" si="7"/>
        <v>9006.1022645759476</v>
      </c>
      <c r="BB192" s="20">
        <f t="shared" si="8"/>
        <v>0.21771487228979844</v>
      </c>
    </row>
    <row r="193" spans="1:54" x14ac:dyDescent="0.8">
      <c r="A193" s="1" t="s">
        <v>874</v>
      </c>
      <c r="B193" s="15" t="s">
        <v>362</v>
      </c>
      <c r="C193" s="16">
        <v>731.5829</v>
      </c>
      <c r="D193" s="17">
        <v>14.2719</v>
      </c>
      <c r="E193" s="1" t="s">
        <v>363</v>
      </c>
      <c r="F193" s="5" t="s">
        <v>39</v>
      </c>
      <c r="G193" s="5" t="s">
        <v>44</v>
      </c>
      <c r="H193" s="18">
        <v>214410</v>
      </c>
      <c r="I193" s="18">
        <v>196870</v>
      </c>
      <c r="J193" s="18">
        <v>302170</v>
      </c>
      <c r="K193" s="18">
        <v>233180</v>
      </c>
      <c r="L193" s="18">
        <v>332710</v>
      </c>
      <c r="M193" s="18">
        <v>396230</v>
      </c>
      <c r="N193" s="18">
        <v>326400</v>
      </c>
      <c r="O193" s="18">
        <v>268150</v>
      </c>
      <c r="P193" s="18">
        <v>359040</v>
      </c>
      <c r="Q193" s="18">
        <v>289300</v>
      </c>
      <c r="R193" s="18">
        <v>289490</v>
      </c>
      <c r="S193" s="18">
        <v>278450</v>
      </c>
      <c r="T193" s="18">
        <v>124260</v>
      </c>
      <c r="U193" s="18">
        <v>381040</v>
      </c>
      <c r="V193" s="18">
        <v>345660</v>
      </c>
      <c r="W193" s="18">
        <v>316940</v>
      </c>
      <c r="X193" s="18">
        <v>243110</v>
      </c>
      <c r="Y193" s="18">
        <v>312260</v>
      </c>
      <c r="Z193" s="18">
        <v>210060</v>
      </c>
      <c r="AA193" s="18">
        <v>191940</v>
      </c>
      <c r="AB193" s="18">
        <v>196060</v>
      </c>
      <c r="AC193" s="18">
        <v>191270</v>
      </c>
      <c r="AD193" s="18">
        <v>182910</v>
      </c>
      <c r="AE193" s="18">
        <v>248860</v>
      </c>
      <c r="AF193" s="18">
        <v>187520</v>
      </c>
      <c r="AG193" s="18">
        <v>250070</v>
      </c>
      <c r="AH193" s="18">
        <v>105650</v>
      </c>
      <c r="AI193" s="18">
        <v>152670</v>
      </c>
      <c r="AJ193" s="18">
        <v>102130</v>
      </c>
      <c r="AK193" s="18">
        <v>181040</v>
      </c>
      <c r="AL193" s="18">
        <v>191950</v>
      </c>
      <c r="AM193" s="18">
        <v>208390</v>
      </c>
      <c r="AN193" s="18">
        <v>170100</v>
      </c>
      <c r="AO193" s="18">
        <v>201230</v>
      </c>
      <c r="AP193" s="18">
        <v>131030</v>
      </c>
      <c r="AQ193" s="18">
        <v>172200</v>
      </c>
      <c r="AR193" s="18">
        <v>189150</v>
      </c>
      <c r="AS193" s="18">
        <v>170490</v>
      </c>
      <c r="AT193" s="18">
        <v>162640</v>
      </c>
      <c r="AU193" s="18">
        <v>243790</v>
      </c>
      <c r="AV193" s="18">
        <v>192750</v>
      </c>
      <c r="AW193" s="18">
        <v>164800</v>
      </c>
      <c r="AX193" s="18">
        <v>165210</v>
      </c>
      <c r="AY193" s="18">
        <v>244050</v>
      </c>
      <c r="AZ193" s="18">
        <f t="shared" si="6"/>
        <v>191610</v>
      </c>
      <c r="BA193" s="19">
        <f t="shared" si="7"/>
        <v>34186.690392607474</v>
      </c>
      <c r="BB193" s="20">
        <f t="shared" si="8"/>
        <v>0.17841809087525429</v>
      </c>
    </row>
    <row r="194" spans="1:54" x14ac:dyDescent="0.8">
      <c r="A194" s="1" t="s">
        <v>875</v>
      </c>
      <c r="B194" s="15" t="s">
        <v>364</v>
      </c>
      <c r="C194" s="16">
        <v>759.61419999999998</v>
      </c>
      <c r="D194" s="17">
        <v>14.962400000000001</v>
      </c>
      <c r="E194" s="1" t="s">
        <v>365</v>
      </c>
      <c r="F194" s="5" t="s">
        <v>39</v>
      </c>
      <c r="G194" s="5" t="s">
        <v>44</v>
      </c>
      <c r="H194" s="18">
        <v>64492</v>
      </c>
      <c r="I194" s="18">
        <v>48976</v>
      </c>
      <c r="J194" s="18">
        <v>77506</v>
      </c>
      <c r="K194" s="18">
        <v>68251</v>
      </c>
      <c r="L194" s="18">
        <v>99984</v>
      </c>
      <c r="M194" s="18">
        <v>110420</v>
      </c>
      <c r="N194" s="18">
        <v>88990</v>
      </c>
      <c r="O194" s="18">
        <v>80877</v>
      </c>
      <c r="P194" s="18">
        <v>93678</v>
      </c>
      <c r="Q194" s="18">
        <v>78318</v>
      </c>
      <c r="R194" s="18">
        <v>73796</v>
      </c>
      <c r="S194" s="18">
        <v>74159</v>
      </c>
      <c r="T194" s="18">
        <v>29936</v>
      </c>
      <c r="U194" s="18">
        <v>95250</v>
      </c>
      <c r="V194" s="18">
        <v>91526</v>
      </c>
      <c r="W194" s="18">
        <v>94850</v>
      </c>
      <c r="X194" s="18">
        <v>59055</v>
      </c>
      <c r="Y194" s="18">
        <v>82161</v>
      </c>
      <c r="Z194" s="18">
        <v>52715</v>
      </c>
      <c r="AA194" s="18">
        <v>48290</v>
      </c>
      <c r="AB194" s="18">
        <v>53546</v>
      </c>
      <c r="AC194" s="18">
        <v>54182</v>
      </c>
      <c r="AD194" s="18">
        <v>38488</v>
      </c>
      <c r="AE194" s="18">
        <v>65705</v>
      </c>
      <c r="AF194" s="18">
        <v>44566</v>
      </c>
      <c r="AG194" s="18">
        <v>63175</v>
      </c>
      <c r="AH194" s="18">
        <v>27744</v>
      </c>
      <c r="AI194" s="18">
        <v>45979</v>
      </c>
      <c r="AJ194" s="18">
        <v>26018</v>
      </c>
      <c r="AK194" s="18">
        <v>41390</v>
      </c>
      <c r="AL194" s="18">
        <v>49822</v>
      </c>
      <c r="AM194" s="18">
        <v>43902</v>
      </c>
      <c r="AN194" s="18">
        <v>45697</v>
      </c>
      <c r="AO194" s="18">
        <v>58680</v>
      </c>
      <c r="AP194" s="18">
        <v>30853</v>
      </c>
      <c r="AQ194" s="18">
        <v>40830</v>
      </c>
      <c r="AR194" s="18">
        <v>53892</v>
      </c>
      <c r="AS194" s="18">
        <v>44672</v>
      </c>
      <c r="AT194" s="18">
        <v>41705</v>
      </c>
      <c r="AU194" s="18">
        <v>63961</v>
      </c>
      <c r="AV194" s="18">
        <v>49615</v>
      </c>
      <c r="AW194" s="18">
        <v>41471</v>
      </c>
      <c r="AX194" s="18">
        <v>40401</v>
      </c>
      <c r="AY194" s="18">
        <v>73704</v>
      </c>
      <c r="AZ194" s="18">
        <f t="shared" si="6"/>
        <v>51177.625</v>
      </c>
      <c r="BA194" s="19">
        <f t="shared" si="7"/>
        <v>12089.368835439082</v>
      </c>
      <c r="BB194" s="20">
        <f t="shared" si="8"/>
        <v>0.23622371760000746</v>
      </c>
    </row>
    <row r="195" spans="1:54" x14ac:dyDescent="0.8">
      <c r="A195" s="1" t="s">
        <v>876</v>
      </c>
      <c r="B195" s="15" t="s">
        <v>366</v>
      </c>
      <c r="C195" s="16">
        <v>757.59849999999994</v>
      </c>
      <c r="D195" s="17">
        <v>14.398400000000001</v>
      </c>
      <c r="E195" s="1" t="s">
        <v>367</v>
      </c>
      <c r="F195" s="5" t="s">
        <v>39</v>
      </c>
      <c r="G195" s="5" t="s">
        <v>44</v>
      </c>
      <c r="H195" s="18">
        <v>269690</v>
      </c>
      <c r="I195" s="18">
        <v>246290</v>
      </c>
      <c r="J195" s="18">
        <v>368600</v>
      </c>
      <c r="K195" s="18">
        <v>370810</v>
      </c>
      <c r="L195" s="18">
        <v>148840</v>
      </c>
      <c r="M195" s="18">
        <v>435140</v>
      </c>
      <c r="N195" s="18">
        <v>126260</v>
      </c>
      <c r="O195" s="18">
        <v>99900</v>
      </c>
      <c r="P195" s="18">
        <v>149940</v>
      </c>
      <c r="Q195" s="18">
        <v>365270</v>
      </c>
      <c r="R195" s="18">
        <v>350870</v>
      </c>
      <c r="S195" s="18">
        <v>113190</v>
      </c>
      <c r="T195" s="18">
        <v>134290</v>
      </c>
      <c r="U195" s="18">
        <v>159430</v>
      </c>
      <c r="V195" s="18">
        <v>151040</v>
      </c>
      <c r="W195" s="18">
        <v>122740</v>
      </c>
      <c r="X195" s="18">
        <v>91714</v>
      </c>
      <c r="Y195" s="18">
        <v>331680</v>
      </c>
      <c r="Z195" s="18">
        <v>361020</v>
      </c>
      <c r="AA195" s="18">
        <v>359760</v>
      </c>
      <c r="AB195" s="18">
        <v>319980</v>
      </c>
      <c r="AC195" s="18">
        <v>357060</v>
      </c>
      <c r="AD195" s="18">
        <v>313610</v>
      </c>
      <c r="AE195" s="18">
        <v>416010</v>
      </c>
      <c r="AF195" s="18">
        <v>277320</v>
      </c>
      <c r="AG195" s="18">
        <v>421570</v>
      </c>
      <c r="AH195" s="18">
        <v>202860</v>
      </c>
      <c r="AI195" s="18">
        <v>279870</v>
      </c>
      <c r="AJ195" s="18">
        <v>159470</v>
      </c>
      <c r="AK195" s="18">
        <v>273050</v>
      </c>
      <c r="AL195" s="18">
        <v>303370</v>
      </c>
      <c r="AM195" s="18">
        <v>342100</v>
      </c>
      <c r="AN195" s="18">
        <v>298090</v>
      </c>
      <c r="AO195" s="18">
        <v>317730</v>
      </c>
      <c r="AP195" s="18">
        <v>174650</v>
      </c>
      <c r="AQ195" s="18">
        <v>252560</v>
      </c>
      <c r="AR195" s="18">
        <v>97464</v>
      </c>
      <c r="AS195" s="18">
        <v>88549</v>
      </c>
      <c r="AT195" s="18">
        <v>79959</v>
      </c>
      <c r="AU195" s="18">
        <v>123740</v>
      </c>
      <c r="AV195" s="18">
        <v>97899</v>
      </c>
      <c r="AW195" s="18">
        <v>84183</v>
      </c>
      <c r="AX195" s="18">
        <v>79973</v>
      </c>
      <c r="AY195" s="18">
        <v>123910</v>
      </c>
      <c r="AZ195" s="18">
        <f t="shared" si="6"/>
        <v>96959.625</v>
      </c>
      <c r="BA195" s="19">
        <f t="shared" si="7"/>
        <v>17953.095458821896</v>
      </c>
      <c r="BB195" s="20">
        <f t="shared" si="8"/>
        <v>0.18516052902248636</v>
      </c>
    </row>
    <row r="196" spans="1:54" x14ac:dyDescent="0.8">
      <c r="A196" s="1" t="s">
        <v>877</v>
      </c>
      <c r="B196" s="15" t="s">
        <v>368</v>
      </c>
      <c r="C196" s="16">
        <v>783.61419999999998</v>
      </c>
      <c r="D196" s="17">
        <v>14.689500000000001</v>
      </c>
      <c r="E196" s="1" t="s">
        <v>369</v>
      </c>
      <c r="F196" s="5" t="s">
        <v>39</v>
      </c>
      <c r="G196" s="5" t="s">
        <v>44</v>
      </c>
      <c r="H196" s="18">
        <v>126570</v>
      </c>
      <c r="I196" s="18">
        <v>125200</v>
      </c>
      <c r="J196" s="18">
        <v>183800</v>
      </c>
      <c r="K196" s="18">
        <v>166980</v>
      </c>
      <c r="L196" s="18">
        <v>153540</v>
      </c>
      <c r="M196" s="18">
        <v>239580</v>
      </c>
      <c r="N196" s="18">
        <v>142070</v>
      </c>
      <c r="O196" s="18">
        <v>135100</v>
      </c>
      <c r="P196" s="18">
        <v>234160</v>
      </c>
      <c r="Q196" s="18">
        <v>190240</v>
      </c>
      <c r="R196" s="18">
        <v>173330</v>
      </c>
      <c r="S196" s="18">
        <v>159420</v>
      </c>
      <c r="T196" s="18">
        <v>51679</v>
      </c>
      <c r="U196" s="18">
        <v>190990</v>
      </c>
      <c r="V196" s="18">
        <v>227020</v>
      </c>
      <c r="W196" s="18">
        <v>203750</v>
      </c>
      <c r="X196" s="18">
        <v>129770</v>
      </c>
      <c r="Y196" s="18">
        <v>169360</v>
      </c>
      <c r="Z196" s="18">
        <v>410740</v>
      </c>
      <c r="AA196" s="18">
        <v>367700</v>
      </c>
      <c r="AB196" s="18">
        <v>396740</v>
      </c>
      <c r="AC196" s="18">
        <v>362800</v>
      </c>
      <c r="AD196" s="18">
        <v>389880</v>
      </c>
      <c r="AE196" s="18">
        <v>400140</v>
      </c>
      <c r="AF196" s="18">
        <v>307340</v>
      </c>
      <c r="AG196" s="18">
        <v>479990</v>
      </c>
      <c r="AH196" s="18">
        <v>220510</v>
      </c>
      <c r="AI196" s="18">
        <v>329230</v>
      </c>
      <c r="AJ196" s="18">
        <v>194360</v>
      </c>
      <c r="AK196" s="18">
        <v>315440</v>
      </c>
      <c r="AL196" s="18">
        <v>274670</v>
      </c>
      <c r="AM196" s="18">
        <v>333950</v>
      </c>
      <c r="AN196" s="18">
        <v>344580</v>
      </c>
      <c r="AO196" s="18">
        <v>357600</v>
      </c>
      <c r="AP196" s="18">
        <v>168450</v>
      </c>
      <c r="AQ196" s="18">
        <v>269200</v>
      </c>
      <c r="AR196" s="18">
        <v>220920</v>
      </c>
      <c r="AS196" s="18">
        <v>212580</v>
      </c>
      <c r="AT196" s="18">
        <v>179900</v>
      </c>
      <c r="AU196" s="18">
        <v>243240</v>
      </c>
      <c r="AV196" s="18">
        <v>233720</v>
      </c>
      <c r="AW196" s="18">
        <v>195030</v>
      </c>
      <c r="AX196" s="18">
        <v>178770</v>
      </c>
      <c r="AY196" s="18">
        <v>274950</v>
      </c>
      <c r="AZ196" s="18">
        <f t="shared" si="6"/>
        <v>217388.75</v>
      </c>
      <c r="BA196" s="19">
        <f t="shared" si="7"/>
        <v>33124.475386681326</v>
      </c>
      <c r="BB196" s="20">
        <f t="shared" si="8"/>
        <v>0.15237437717766594</v>
      </c>
    </row>
    <row r="197" spans="1:54" x14ac:dyDescent="0.8">
      <c r="A197" s="1" t="s">
        <v>878</v>
      </c>
      <c r="B197" s="15" t="s">
        <v>370</v>
      </c>
      <c r="C197" s="16">
        <v>703.55160000000001</v>
      </c>
      <c r="D197" s="17">
        <v>14.189299999999999</v>
      </c>
      <c r="E197" s="1" t="s">
        <v>345</v>
      </c>
      <c r="F197" s="5" t="s">
        <v>39</v>
      </c>
      <c r="G197" s="5" t="s">
        <v>44</v>
      </c>
      <c r="H197" s="18">
        <v>192470</v>
      </c>
      <c r="I197" s="18">
        <v>188620</v>
      </c>
      <c r="J197" s="18">
        <v>227820</v>
      </c>
      <c r="K197" s="18">
        <v>194860</v>
      </c>
      <c r="L197" s="18">
        <v>112470</v>
      </c>
      <c r="M197" s="18">
        <v>237850</v>
      </c>
      <c r="N197" s="18">
        <v>153980</v>
      </c>
      <c r="O197" s="18">
        <v>164740</v>
      </c>
      <c r="P197" s="18">
        <v>276750</v>
      </c>
      <c r="Q197" s="18">
        <v>254180</v>
      </c>
      <c r="R197" s="18">
        <v>224400</v>
      </c>
      <c r="S197" s="18">
        <v>182070</v>
      </c>
      <c r="T197" s="18">
        <v>94132</v>
      </c>
      <c r="U197" s="18">
        <v>188870</v>
      </c>
      <c r="V197" s="18">
        <v>216650</v>
      </c>
      <c r="W197" s="18">
        <v>233870</v>
      </c>
      <c r="X197" s="18">
        <v>161340</v>
      </c>
      <c r="Y197" s="18">
        <v>190600</v>
      </c>
      <c r="Z197" s="18">
        <v>96653</v>
      </c>
      <c r="AA197" s="18">
        <v>123080</v>
      </c>
      <c r="AB197" s="18">
        <v>98261</v>
      </c>
      <c r="AC197" s="18">
        <v>118080</v>
      </c>
      <c r="AD197" s="18">
        <v>93737</v>
      </c>
      <c r="AE197" s="18">
        <v>112230</v>
      </c>
      <c r="AF197" s="18">
        <v>80713</v>
      </c>
      <c r="AG197" s="18">
        <v>150210</v>
      </c>
      <c r="AH197" s="18">
        <v>72403</v>
      </c>
      <c r="AI197" s="18">
        <v>90362</v>
      </c>
      <c r="AJ197" s="18">
        <v>50650</v>
      </c>
      <c r="AK197" s="18">
        <v>100280</v>
      </c>
      <c r="AL197" s="18">
        <v>88057</v>
      </c>
      <c r="AM197" s="18">
        <v>98448</v>
      </c>
      <c r="AN197" s="18">
        <v>66042</v>
      </c>
      <c r="AO197" s="18">
        <v>104980</v>
      </c>
      <c r="AP197" s="18">
        <v>41328</v>
      </c>
      <c r="AQ197" s="18">
        <v>47163</v>
      </c>
      <c r="AR197" s="18">
        <v>137480</v>
      </c>
      <c r="AS197" s="18">
        <v>112930</v>
      </c>
      <c r="AT197" s="18">
        <v>121410</v>
      </c>
      <c r="AU197" s="18">
        <v>179760</v>
      </c>
      <c r="AV197" s="18">
        <v>139790</v>
      </c>
      <c r="AW197" s="18">
        <v>99790</v>
      </c>
      <c r="AX197" s="18">
        <v>117530</v>
      </c>
      <c r="AY197" s="18">
        <v>153340</v>
      </c>
      <c r="AZ197" s="18">
        <f t="shared" si="6"/>
        <v>132753.75</v>
      </c>
      <c r="BA197" s="19">
        <f t="shared" si="7"/>
        <v>25481.815890384041</v>
      </c>
      <c r="BB197" s="20">
        <f t="shared" si="8"/>
        <v>0.19194799311043223</v>
      </c>
    </row>
    <row r="198" spans="1:54" x14ac:dyDescent="0.8">
      <c r="A198" s="1" t="s">
        <v>879</v>
      </c>
      <c r="B198" s="15" t="s">
        <v>371</v>
      </c>
      <c r="C198" s="16">
        <v>729.56719999999996</v>
      </c>
      <c r="D198" s="17">
        <v>13.6617</v>
      </c>
      <c r="E198" s="1" t="s">
        <v>347</v>
      </c>
      <c r="F198" s="5" t="s">
        <v>39</v>
      </c>
      <c r="G198" s="5" t="s">
        <v>44</v>
      </c>
      <c r="H198" s="18">
        <v>1794600</v>
      </c>
      <c r="I198" s="18">
        <v>1906800</v>
      </c>
      <c r="J198" s="18">
        <v>2529000</v>
      </c>
      <c r="K198" s="18">
        <v>2274400</v>
      </c>
      <c r="L198" s="18">
        <v>1363100</v>
      </c>
      <c r="M198" s="18">
        <v>2670700</v>
      </c>
      <c r="N198" s="18">
        <v>1796900</v>
      </c>
      <c r="O198" s="18">
        <v>1766800</v>
      </c>
      <c r="P198" s="18">
        <v>2920100</v>
      </c>
      <c r="Q198" s="18">
        <v>2039100</v>
      </c>
      <c r="R198" s="18">
        <v>2708100</v>
      </c>
      <c r="S198" s="18">
        <v>2417800</v>
      </c>
      <c r="T198" s="18">
        <v>924720</v>
      </c>
      <c r="U198" s="18">
        <v>2340500</v>
      </c>
      <c r="V198" s="18">
        <v>3166900</v>
      </c>
      <c r="W198" s="18">
        <v>3240900</v>
      </c>
      <c r="X198" s="18">
        <v>2091500</v>
      </c>
      <c r="Y198" s="18">
        <v>2317000</v>
      </c>
      <c r="Z198" s="18">
        <v>2556900</v>
      </c>
      <c r="AA198" s="18">
        <v>2704000</v>
      </c>
      <c r="AB198" s="18">
        <v>2152400</v>
      </c>
      <c r="AC198" s="18">
        <v>2366500</v>
      </c>
      <c r="AD198" s="18">
        <v>2531300</v>
      </c>
      <c r="AE198" s="18">
        <v>2575100</v>
      </c>
      <c r="AF198" s="18">
        <v>2013400</v>
      </c>
      <c r="AG198" s="18">
        <v>3266600</v>
      </c>
      <c r="AH198" s="18">
        <v>1520700</v>
      </c>
      <c r="AI198" s="18">
        <v>2193100</v>
      </c>
      <c r="AJ198" s="18">
        <v>1236300</v>
      </c>
      <c r="AK198" s="18">
        <v>2176500</v>
      </c>
      <c r="AL198" s="18">
        <v>2028300</v>
      </c>
      <c r="AM198" s="18">
        <v>2247400</v>
      </c>
      <c r="AN198" s="18">
        <v>1916800</v>
      </c>
      <c r="AO198" s="18">
        <v>2388600</v>
      </c>
      <c r="AP198" s="18">
        <v>1069900</v>
      </c>
      <c r="AQ198" s="18">
        <v>1496200</v>
      </c>
      <c r="AR198" s="18">
        <v>2072500</v>
      </c>
      <c r="AS198" s="18">
        <v>1762700</v>
      </c>
      <c r="AT198" s="18">
        <v>1743200</v>
      </c>
      <c r="AU198" s="18">
        <v>2546800</v>
      </c>
      <c r="AV198" s="18">
        <v>1931000</v>
      </c>
      <c r="AW198" s="18">
        <v>1679400</v>
      </c>
      <c r="AX198" s="18">
        <v>1643700</v>
      </c>
      <c r="AY198" s="18">
        <v>2579200</v>
      </c>
      <c r="AZ198" s="18">
        <f t="shared" si="6"/>
        <v>1994812.5</v>
      </c>
      <c r="BA198" s="19">
        <f t="shared" si="7"/>
        <v>377256.34118499019</v>
      </c>
      <c r="BB198" s="20">
        <f t="shared" si="8"/>
        <v>0.18911869721339233</v>
      </c>
    </row>
    <row r="199" spans="1:54" x14ac:dyDescent="0.8">
      <c r="A199" s="1" t="s">
        <v>880</v>
      </c>
      <c r="B199" s="15" t="s">
        <v>372</v>
      </c>
      <c r="C199" s="16">
        <v>757.59849999999994</v>
      </c>
      <c r="D199" s="17">
        <v>14.8279</v>
      </c>
      <c r="E199" s="1" t="s">
        <v>367</v>
      </c>
      <c r="F199" s="5" t="s">
        <v>39</v>
      </c>
      <c r="G199" s="5" t="s">
        <v>44</v>
      </c>
      <c r="H199" s="18">
        <v>259570</v>
      </c>
      <c r="I199" s="18">
        <v>234060</v>
      </c>
      <c r="J199" s="18">
        <v>322510</v>
      </c>
      <c r="K199" s="18">
        <v>323050</v>
      </c>
      <c r="L199" s="18">
        <v>225480</v>
      </c>
      <c r="M199" s="18">
        <v>368610</v>
      </c>
      <c r="N199" s="18">
        <v>250880</v>
      </c>
      <c r="O199" s="18">
        <v>273140</v>
      </c>
      <c r="P199" s="18">
        <v>397330</v>
      </c>
      <c r="Q199" s="18">
        <v>343590</v>
      </c>
      <c r="R199" s="18">
        <v>348680</v>
      </c>
      <c r="S199" s="18">
        <v>318250</v>
      </c>
      <c r="T199" s="18">
        <v>113430</v>
      </c>
      <c r="U199" s="18">
        <v>261600</v>
      </c>
      <c r="V199" s="18">
        <v>381820</v>
      </c>
      <c r="W199" s="18">
        <v>418320</v>
      </c>
      <c r="X199" s="18">
        <v>259100</v>
      </c>
      <c r="Y199" s="18">
        <v>287750</v>
      </c>
      <c r="Z199" s="18">
        <v>157990</v>
      </c>
      <c r="AA199" s="18">
        <v>158360</v>
      </c>
      <c r="AB199" s="18">
        <v>145300</v>
      </c>
      <c r="AC199" s="18">
        <v>168930</v>
      </c>
      <c r="AD199" s="18">
        <v>153020</v>
      </c>
      <c r="AE199" s="18">
        <v>176180</v>
      </c>
      <c r="AF199" s="18">
        <v>117000</v>
      </c>
      <c r="AG199" s="18">
        <v>194970</v>
      </c>
      <c r="AH199" s="18">
        <v>95201</v>
      </c>
      <c r="AI199" s="18">
        <v>128370</v>
      </c>
      <c r="AJ199" s="18">
        <v>83534</v>
      </c>
      <c r="AK199" s="18">
        <v>125480</v>
      </c>
      <c r="AL199" s="18">
        <v>124550</v>
      </c>
      <c r="AM199" s="18">
        <v>161390</v>
      </c>
      <c r="AN199" s="18">
        <v>141440</v>
      </c>
      <c r="AO199" s="18">
        <v>156170</v>
      </c>
      <c r="AP199" s="18">
        <v>64551</v>
      </c>
      <c r="AQ199" s="18">
        <v>105130</v>
      </c>
      <c r="AR199" s="18">
        <v>187650</v>
      </c>
      <c r="AS199" s="18">
        <v>168430</v>
      </c>
      <c r="AT199" s="18">
        <v>156920</v>
      </c>
      <c r="AU199" s="18">
        <v>238330</v>
      </c>
      <c r="AV199" s="18">
        <v>182270</v>
      </c>
      <c r="AW199" s="18">
        <v>170630</v>
      </c>
      <c r="AX199" s="18">
        <v>151620</v>
      </c>
      <c r="AY199" s="18">
        <v>237830</v>
      </c>
      <c r="AZ199" s="18">
        <f t="shared" si="6"/>
        <v>186710</v>
      </c>
      <c r="BA199" s="19">
        <f t="shared" si="7"/>
        <v>33827.193203102142</v>
      </c>
      <c r="BB199" s="20">
        <f t="shared" si="8"/>
        <v>0.1811750479519155</v>
      </c>
    </row>
    <row r="200" spans="1:54" x14ac:dyDescent="0.8">
      <c r="A200" s="1" t="s">
        <v>881</v>
      </c>
      <c r="B200" s="15" t="s">
        <v>373</v>
      </c>
      <c r="C200" s="16">
        <v>781.59849999999994</v>
      </c>
      <c r="D200" s="17">
        <v>14.4465</v>
      </c>
      <c r="E200" s="1" t="s">
        <v>374</v>
      </c>
      <c r="F200" s="5" t="s">
        <v>39</v>
      </c>
      <c r="G200" s="5" t="s">
        <v>44</v>
      </c>
      <c r="H200" s="18">
        <v>316910</v>
      </c>
      <c r="I200" s="18">
        <v>402520</v>
      </c>
      <c r="J200" s="18">
        <v>522280</v>
      </c>
      <c r="K200" s="18">
        <v>505780</v>
      </c>
      <c r="L200" s="18">
        <v>303990</v>
      </c>
      <c r="M200" s="18">
        <v>580350</v>
      </c>
      <c r="N200" s="18">
        <v>388420</v>
      </c>
      <c r="O200" s="18">
        <v>348290</v>
      </c>
      <c r="P200" s="18">
        <v>538850</v>
      </c>
      <c r="Q200" s="18">
        <v>439050</v>
      </c>
      <c r="R200" s="18">
        <v>567100</v>
      </c>
      <c r="S200" s="18">
        <v>506410</v>
      </c>
      <c r="T200" s="18">
        <v>134510</v>
      </c>
      <c r="U200" s="18">
        <v>459010</v>
      </c>
      <c r="V200" s="18">
        <v>569170</v>
      </c>
      <c r="W200" s="18">
        <v>556050</v>
      </c>
      <c r="X200" s="18">
        <v>377790</v>
      </c>
      <c r="Y200" s="18">
        <v>474120</v>
      </c>
      <c r="Z200" s="18">
        <v>676090</v>
      </c>
      <c r="AA200" s="18">
        <v>696200</v>
      </c>
      <c r="AB200" s="18">
        <v>587400</v>
      </c>
      <c r="AC200" s="18">
        <v>676220</v>
      </c>
      <c r="AD200" s="18">
        <v>687360</v>
      </c>
      <c r="AE200" s="18">
        <v>727090</v>
      </c>
      <c r="AF200" s="18">
        <v>457160</v>
      </c>
      <c r="AG200" s="18">
        <v>813730</v>
      </c>
      <c r="AH200" s="18">
        <v>372690</v>
      </c>
      <c r="AI200" s="18">
        <v>520190</v>
      </c>
      <c r="AJ200" s="18">
        <v>304840</v>
      </c>
      <c r="AK200" s="18">
        <v>474610</v>
      </c>
      <c r="AL200" s="18">
        <v>453020</v>
      </c>
      <c r="AM200" s="18">
        <v>527840</v>
      </c>
      <c r="AN200" s="18">
        <v>507730</v>
      </c>
      <c r="AO200" s="18">
        <v>633040</v>
      </c>
      <c r="AP200" s="18">
        <v>264100</v>
      </c>
      <c r="AQ200" s="18">
        <v>397050</v>
      </c>
      <c r="AR200" s="18">
        <v>438870</v>
      </c>
      <c r="AS200" s="18">
        <v>412500</v>
      </c>
      <c r="AT200" s="18">
        <v>347520</v>
      </c>
      <c r="AU200" s="18">
        <v>535320</v>
      </c>
      <c r="AV200" s="18">
        <v>440180</v>
      </c>
      <c r="AW200" s="18">
        <v>383840</v>
      </c>
      <c r="AX200" s="18">
        <v>357390</v>
      </c>
      <c r="AY200" s="18">
        <v>524160</v>
      </c>
      <c r="AZ200" s="18">
        <f t="shared" ref="AZ200:AZ263" si="9">AVERAGE(AR200:AY200)</f>
        <v>429972.5</v>
      </c>
      <c r="BA200" s="19">
        <f t="shared" ref="BA200:BA263" si="10">STDEV(AR200:AY200)</f>
        <v>70359.149420262736</v>
      </c>
      <c r="BB200" s="20">
        <f t="shared" ref="BB200:BB263" si="11">BA200/AZ200</f>
        <v>0.16363639400255303</v>
      </c>
    </row>
    <row r="201" spans="1:54" x14ac:dyDescent="0.8">
      <c r="A201" s="1" t="s">
        <v>882</v>
      </c>
      <c r="B201" s="15" t="s">
        <v>375</v>
      </c>
      <c r="C201" s="16">
        <v>779.5829</v>
      </c>
      <c r="D201" s="17">
        <v>13.6852</v>
      </c>
      <c r="E201" s="1" t="s">
        <v>376</v>
      </c>
      <c r="F201" s="5" t="s">
        <v>39</v>
      </c>
      <c r="G201" s="5" t="s">
        <v>44</v>
      </c>
      <c r="H201" s="18">
        <v>434980</v>
      </c>
      <c r="I201" s="18">
        <v>840200</v>
      </c>
      <c r="J201" s="18">
        <v>655910</v>
      </c>
      <c r="K201" s="18">
        <v>435110</v>
      </c>
      <c r="L201" s="18">
        <v>310190</v>
      </c>
      <c r="M201" s="18">
        <v>1520900</v>
      </c>
      <c r="N201" s="18">
        <v>344610</v>
      </c>
      <c r="O201" s="18">
        <v>279920</v>
      </c>
      <c r="P201" s="18">
        <v>399090</v>
      </c>
      <c r="Q201" s="18">
        <v>314190</v>
      </c>
      <c r="R201" s="18">
        <v>323200</v>
      </c>
      <c r="S201" s="18">
        <v>324490</v>
      </c>
      <c r="T201" s="18">
        <v>227820</v>
      </c>
      <c r="U201" s="18">
        <v>412390</v>
      </c>
      <c r="V201" s="18">
        <v>488740</v>
      </c>
      <c r="W201" s="18">
        <v>814210</v>
      </c>
      <c r="X201" s="18">
        <v>348350</v>
      </c>
      <c r="Y201" s="18">
        <v>403830</v>
      </c>
      <c r="Z201" s="18">
        <v>1958900</v>
      </c>
      <c r="AA201" s="18">
        <v>2325300</v>
      </c>
      <c r="AB201" s="18">
        <v>1957500</v>
      </c>
      <c r="AC201" s="18">
        <v>2138400</v>
      </c>
      <c r="AD201" s="18">
        <v>2362200</v>
      </c>
      <c r="AE201" s="18">
        <v>2133800</v>
      </c>
      <c r="AF201" s="18">
        <v>1491100</v>
      </c>
      <c r="AG201" s="18">
        <v>2317700</v>
      </c>
      <c r="AH201" s="18">
        <v>1199300</v>
      </c>
      <c r="AI201" s="18">
        <v>1522900</v>
      </c>
      <c r="AJ201" s="18">
        <v>1101900</v>
      </c>
      <c r="AK201" s="18">
        <v>1836000</v>
      </c>
      <c r="AL201" s="18">
        <v>1678600</v>
      </c>
      <c r="AM201" s="18">
        <v>1851300</v>
      </c>
      <c r="AN201" s="18">
        <v>1529400</v>
      </c>
      <c r="AO201" s="18">
        <v>2261700</v>
      </c>
      <c r="AP201" s="18">
        <v>892610</v>
      </c>
      <c r="AQ201" s="18">
        <v>1286400</v>
      </c>
      <c r="AR201" s="18">
        <v>1447700</v>
      </c>
      <c r="AS201" s="18">
        <v>1495000</v>
      </c>
      <c r="AT201" s="18">
        <v>1377600</v>
      </c>
      <c r="AU201" s="18">
        <v>2148000</v>
      </c>
      <c r="AV201" s="18">
        <v>1471800</v>
      </c>
      <c r="AW201" s="18">
        <v>1304500</v>
      </c>
      <c r="AX201" s="18">
        <v>1101800</v>
      </c>
      <c r="AY201" s="18">
        <v>1990200</v>
      </c>
      <c r="AZ201" s="18">
        <f t="shared" si="9"/>
        <v>1542075</v>
      </c>
      <c r="BA201" s="19">
        <f t="shared" si="10"/>
        <v>350786.53969126497</v>
      </c>
      <c r="BB201" s="20">
        <f t="shared" si="11"/>
        <v>0.22747696427947084</v>
      </c>
    </row>
    <row r="202" spans="1:54" x14ac:dyDescent="0.8">
      <c r="A202" s="1" t="s">
        <v>883</v>
      </c>
      <c r="B202" s="15" t="s">
        <v>377</v>
      </c>
      <c r="C202" s="16">
        <v>777.56719999999996</v>
      </c>
      <c r="D202" s="17">
        <v>12.994899999999999</v>
      </c>
      <c r="E202" s="1" t="s">
        <v>378</v>
      </c>
      <c r="F202" s="5" t="s">
        <v>39</v>
      </c>
      <c r="G202" s="5" t="s">
        <v>44</v>
      </c>
      <c r="H202" s="18">
        <v>2171700</v>
      </c>
      <c r="I202" s="18">
        <v>2121700</v>
      </c>
      <c r="J202" s="18">
        <v>2725700</v>
      </c>
      <c r="K202" s="18">
        <v>2508600</v>
      </c>
      <c r="L202" s="18">
        <v>2041400</v>
      </c>
      <c r="M202" s="18">
        <v>2784900</v>
      </c>
      <c r="N202" s="18">
        <v>2279800</v>
      </c>
      <c r="O202" s="18">
        <v>1995800</v>
      </c>
      <c r="P202" s="18">
        <v>2821400</v>
      </c>
      <c r="Q202" s="18">
        <v>2525200</v>
      </c>
      <c r="R202" s="18">
        <v>2969600</v>
      </c>
      <c r="S202" s="18">
        <v>2692000</v>
      </c>
      <c r="T202" s="18">
        <v>655290</v>
      </c>
      <c r="U202" s="18">
        <v>1839400</v>
      </c>
      <c r="V202" s="18">
        <v>1784900</v>
      </c>
      <c r="W202" s="18">
        <v>1909400</v>
      </c>
      <c r="X202" s="18">
        <v>1487200</v>
      </c>
      <c r="Y202" s="18">
        <v>1730800</v>
      </c>
      <c r="Z202" s="18">
        <v>1793600</v>
      </c>
      <c r="AA202" s="18">
        <v>1977200</v>
      </c>
      <c r="AB202" s="18">
        <v>1091700</v>
      </c>
      <c r="AC202" s="18">
        <v>1725900</v>
      </c>
      <c r="AD202" s="18">
        <v>1959400</v>
      </c>
      <c r="AE202" s="18">
        <v>1329500</v>
      </c>
      <c r="AF202" s="18">
        <v>1546200</v>
      </c>
      <c r="AG202" s="18">
        <v>2260100</v>
      </c>
      <c r="AH202" s="18">
        <v>1043900</v>
      </c>
      <c r="AI202" s="18">
        <v>1484500</v>
      </c>
      <c r="AJ202" s="18">
        <v>997710</v>
      </c>
      <c r="AK202" s="18">
        <v>1675600</v>
      </c>
      <c r="AL202" s="18">
        <v>1154000</v>
      </c>
      <c r="AM202" s="18">
        <v>1346400</v>
      </c>
      <c r="AN202" s="18">
        <v>1082000</v>
      </c>
      <c r="AO202" s="18">
        <v>1270700</v>
      </c>
      <c r="AP202" s="18">
        <v>705910</v>
      </c>
      <c r="AQ202" s="18">
        <v>972270</v>
      </c>
      <c r="AR202" s="18">
        <v>1590000</v>
      </c>
      <c r="AS202" s="18">
        <v>1519800</v>
      </c>
      <c r="AT202" s="18">
        <v>1448700</v>
      </c>
      <c r="AU202" s="18">
        <v>2203400</v>
      </c>
      <c r="AV202" s="18">
        <v>1611700</v>
      </c>
      <c r="AW202" s="18">
        <v>1493500</v>
      </c>
      <c r="AX202" s="18">
        <v>1401400</v>
      </c>
      <c r="AY202" s="18">
        <v>2052200</v>
      </c>
      <c r="AZ202" s="18">
        <f t="shared" si="9"/>
        <v>1665087.5</v>
      </c>
      <c r="BA202" s="19">
        <f t="shared" si="10"/>
        <v>296414.32603464264</v>
      </c>
      <c r="BB202" s="20">
        <f t="shared" si="11"/>
        <v>0.17801726698125031</v>
      </c>
    </row>
    <row r="203" spans="1:54" x14ac:dyDescent="0.8">
      <c r="A203" s="1" t="s">
        <v>884</v>
      </c>
      <c r="B203" s="15" t="s">
        <v>379</v>
      </c>
      <c r="C203" s="16">
        <v>777.56719999999996</v>
      </c>
      <c r="D203" s="17">
        <v>12.3802</v>
      </c>
      <c r="E203" s="1" t="s">
        <v>378</v>
      </c>
      <c r="F203" s="5" t="s">
        <v>39</v>
      </c>
      <c r="G203" s="5" t="s">
        <v>44</v>
      </c>
      <c r="H203" s="18">
        <v>101150</v>
      </c>
      <c r="I203" s="18">
        <v>102720</v>
      </c>
      <c r="J203" s="18">
        <v>161240</v>
      </c>
      <c r="K203" s="18">
        <v>152480</v>
      </c>
      <c r="L203" s="18">
        <v>161860</v>
      </c>
      <c r="M203" s="18">
        <v>163420</v>
      </c>
      <c r="N203" s="18">
        <v>117460</v>
      </c>
      <c r="O203" s="18">
        <v>83819</v>
      </c>
      <c r="P203" s="18">
        <v>201940</v>
      </c>
      <c r="Q203" s="18">
        <v>169180</v>
      </c>
      <c r="R203" s="18">
        <v>139480</v>
      </c>
      <c r="S203" s="18">
        <v>119780</v>
      </c>
      <c r="T203" s="18">
        <v>8657.6</v>
      </c>
      <c r="U203" s="18">
        <v>32727</v>
      </c>
      <c r="V203" s="18">
        <v>39897</v>
      </c>
      <c r="W203" s="18">
        <v>30162</v>
      </c>
      <c r="X203" s="18">
        <v>24339</v>
      </c>
      <c r="Y203" s="18">
        <v>28950</v>
      </c>
      <c r="Z203" s="18">
        <v>133750</v>
      </c>
      <c r="AA203" s="18">
        <v>143550</v>
      </c>
      <c r="AB203" s="18">
        <v>127110</v>
      </c>
      <c r="AC203" s="18">
        <v>123600</v>
      </c>
      <c r="AD203" s="18">
        <v>136880</v>
      </c>
      <c r="AE203" s="18">
        <v>130750</v>
      </c>
      <c r="AF203" s="18">
        <v>142520</v>
      </c>
      <c r="AG203" s="18">
        <v>161820</v>
      </c>
      <c r="AH203" s="18">
        <v>69386</v>
      </c>
      <c r="AI203" s="18">
        <v>108850</v>
      </c>
      <c r="AJ203" s="18">
        <v>75638</v>
      </c>
      <c r="AK203" s="18">
        <v>129680</v>
      </c>
      <c r="AL203" s="18">
        <v>36212</v>
      </c>
      <c r="AM203" s="18">
        <v>44582</v>
      </c>
      <c r="AN203" s="18">
        <v>30132</v>
      </c>
      <c r="AO203" s="18">
        <v>32796</v>
      </c>
      <c r="AP203" s="18">
        <v>29174</v>
      </c>
      <c r="AQ203" s="18">
        <v>38311</v>
      </c>
      <c r="AR203" s="18">
        <v>74606</v>
      </c>
      <c r="AS203" s="18">
        <v>84165</v>
      </c>
      <c r="AT203" s="18">
        <v>75564</v>
      </c>
      <c r="AU203" s="18">
        <v>98337</v>
      </c>
      <c r="AV203" s="18">
        <v>77716</v>
      </c>
      <c r="AW203" s="18">
        <v>69099</v>
      </c>
      <c r="AX203" s="18">
        <v>66098</v>
      </c>
      <c r="AY203" s="18">
        <v>100960</v>
      </c>
      <c r="AZ203" s="18">
        <f t="shared" si="9"/>
        <v>80818.125</v>
      </c>
      <c r="BA203" s="19">
        <f t="shared" si="10"/>
        <v>12837.707621773556</v>
      </c>
      <c r="BB203" s="20">
        <f t="shared" si="11"/>
        <v>0.15884688764770966</v>
      </c>
    </row>
    <row r="204" spans="1:54" x14ac:dyDescent="0.8">
      <c r="A204" s="1" t="s">
        <v>885</v>
      </c>
      <c r="B204" s="15" t="s">
        <v>380</v>
      </c>
      <c r="C204" s="16">
        <v>775.55160000000001</v>
      </c>
      <c r="D204" s="17">
        <v>13.0922</v>
      </c>
      <c r="E204" s="1" t="s">
        <v>381</v>
      </c>
      <c r="F204" s="5" t="s">
        <v>39</v>
      </c>
      <c r="G204" s="5" t="s">
        <v>44</v>
      </c>
      <c r="H204" s="18">
        <v>1171200</v>
      </c>
      <c r="I204" s="18">
        <v>1066400</v>
      </c>
      <c r="J204" s="18">
        <v>1311300</v>
      </c>
      <c r="K204" s="18">
        <v>1214800</v>
      </c>
      <c r="L204" s="18">
        <v>983240</v>
      </c>
      <c r="M204" s="18">
        <v>1367600</v>
      </c>
      <c r="N204" s="18">
        <v>1183900</v>
      </c>
      <c r="O204" s="18">
        <v>1077100</v>
      </c>
      <c r="P204" s="18">
        <v>1443200</v>
      </c>
      <c r="Q204" s="18">
        <v>1295700</v>
      </c>
      <c r="R204" s="18">
        <v>1627800</v>
      </c>
      <c r="S204" s="18">
        <v>1478300</v>
      </c>
      <c r="T204" s="18">
        <v>888340</v>
      </c>
      <c r="U204" s="18">
        <v>2267400</v>
      </c>
      <c r="V204" s="18">
        <v>2303900</v>
      </c>
      <c r="W204" s="18">
        <v>2395100</v>
      </c>
      <c r="X204" s="18">
        <v>1871600</v>
      </c>
      <c r="Y204" s="18">
        <v>2324000</v>
      </c>
      <c r="Z204" s="18">
        <v>1090600</v>
      </c>
      <c r="AA204" s="18">
        <v>1230500</v>
      </c>
      <c r="AB204" s="18">
        <v>1122600</v>
      </c>
      <c r="AC204" s="18">
        <v>1025600</v>
      </c>
      <c r="AD204" s="18">
        <v>1397200</v>
      </c>
      <c r="AE204" s="18">
        <v>1256400</v>
      </c>
      <c r="AF204" s="18">
        <v>1139300</v>
      </c>
      <c r="AG204" s="18">
        <v>1570200</v>
      </c>
      <c r="AH204" s="18">
        <v>742720</v>
      </c>
      <c r="AI204" s="18">
        <v>1033800</v>
      </c>
      <c r="AJ204" s="18">
        <v>775460</v>
      </c>
      <c r="AK204" s="18">
        <v>1190800</v>
      </c>
      <c r="AL204" s="18">
        <v>1583500</v>
      </c>
      <c r="AM204" s="18">
        <v>1916400</v>
      </c>
      <c r="AN204" s="18">
        <v>1522200</v>
      </c>
      <c r="AO204" s="18">
        <v>1769200</v>
      </c>
      <c r="AP204" s="18">
        <v>943750</v>
      </c>
      <c r="AQ204" s="18">
        <v>1346700</v>
      </c>
      <c r="AR204" s="18">
        <v>1245000</v>
      </c>
      <c r="AS204" s="18">
        <v>1183100</v>
      </c>
      <c r="AT204" s="18">
        <v>1155000</v>
      </c>
      <c r="AU204" s="18">
        <v>1710800</v>
      </c>
      <c r="AV204" s="18">
        <v>1257200</v>
      </c>
      <c r="AW204" s="18">
        <v>1145700</v>
      </c>
      <c r="AX204" s="18">
        <v>1155300</v>
      </c>
      <c r="AY204" s="18">
        <v>1599100</v>
      </c>
      <c r="AZ204" s="18">
        <f t="shared" si="9"/>
        <v>1306400</v>
      </c>
      <c r="BA204" s="19">
        <f t="shared" si="10"/>
        <v>221095.90679160028</v>
      </c>
      <c r="BB204" s="20">
        <f t="shared" si="11"/>
        <v>0.16924059001194142</v>
      </c>
    </row>
    <row r="205" spans="1:54" x14ac:dyDescent="0.8">
      <c r="A205" s="1" t="s">
        <v>886</v>
      </c>
      <c r="B205" s="15" t="s">
        <v>382</v>
      </c>
      <c r="C205" s="16">
        <v>701.53589999999997</v>
      </c>
      <c r="D205" s="17">
        <v>12.864000000000001</v>
      </c>
      <c r="E205" s="1" t="s">
        <v>383</v>
      </c>
      <c r="F205" s="5" t="s">
        <v>39</v>
      </c>
      <c r="G205" s="5" t="s">
        <v>44</v>
      </c>
      <c r="H205" s="18">
        <v>3005300</v>
      </c>
      <c r="I205" s="18">
        <v>3150900</v>
      </c>
      <c r="J205" s="18">
        <v>4399300</v>
      </c>
      <c r="K205" s="18">
        <v>3464600</v>
      </c>
      <c r="L205" s="18">
        <v>2609200</v>
      </c>
      <c r="M205" s="18">
        <v>3915300</v>
      </c>
      <c r="N205" s="18">
        <v>3590600</v>
      </c>
      <c r="O205" s="18">
        <v>2691000</v>
      </c>
      <c r="P205" s="18">
        <v>4459400</v>
      </c>
      <c r="Q205" s="18">
        <v>3922100</v>
      </c>
      <c r="R205" s="18">
        <v>4322400</v>
      </c>
      <c r="S205" s="18">
        <v>3759500</v>
      </c>
      <c r="T205" s="18">
        <v>1538800</v>
      </c>
      <c r="U205" s="18">
        <v>3994900</v>
      </c>
      <c r="V205" s="18">
        <v>5283800</v>
      </c>
      <c r="W205" s="18">
        <v>4473100</v>
      </c>
      <c r="X205" s="18">
        <v>3575800</v>
      </c>
      <c r="Y205" s="18">
        <v>3578300</v>
      </c>
      <c r="Z205" s="18">
        <v>5900000</v>
      </c>
      <c r="AA205" s="18">
        <v>6571100</v>
      </c>
      <c r="AB205" s="18">
        <v>5359700</v>
      </c>
      <c r="AC205" s="18">
        <v>5797000</v>
      </c>
      <c r="AD205" s="18">
        <v>6598600</v>
      </c>
      <c r="AE205" s="18">
        <v>5853900</v>
      </c>
      <c r="AF205" s="18">
        <v>5311600</v>
      </c>
      <c r="AG205" s="18">
        <v>7492000</v>
      </c>
      <c r="AH205" s="18">
        <v>3788700</v>
      </c>
      <c r="AI205" s="18">
        <v>5088200</v>
      </c>
      <c r="AJ205" s="18">
        <v>3413300</v>
      </c>
      <c r="AK205" s="18">
        <v>5719600</v>
      </c>
      <c r="AL205" s="18">
        <v>5320800</v>
      </c>
      <c r="AM205" s="18">
        <v>5494500</v>
      </c>
      <c r="AN205" s="18">
        <v>4745800</v>
      </c>
      <c r="AO205" s="18">
        <v>5525800</v>
      </c>
      <c r="AP205" s="18">
        <v>3115000</v>
      </c>
      <c r="AQ205" s="18">
        <v>3818300</v>
      </c>
      <c r="AR205" s="18">
        <v>3999100</v>
      </c>
      <c r="AS205" s="18">
        <v>3482900</v>
      </c>
      <c r="AT205" s="18">
        <v>3672600</v>
      </c>
      <c r="AU205" s="18">
        <v>5549100</v>
      </c>
      <c r="AV205" s="18">
        <v>3901500</v>
      </c>
      <c r="AW205" s="18">
        <v>3508500</v>
      </c>
      <c r="AX205" s="18">
        <v>3450400</v>
      </c>
      <c r="AY205" s="18">
        <v>5314500</v>
      </c>
      <c r="AZ205" s="18">
        <f t="shared" si="9"/>
        <v>4109825</v>
      </c>
      <c r="BA205" s="19">
        <f t="shared" si="10"/>
        <v>841686.01670354826</v>
      </c>
      <c r="BB205" s="20">
        <f t="shared" si="11"/>
        <v>0.2047985052170222</v>
      </c>
    </row>
    <row r="206" spans="1:54" x14ac:dyDescent="0.8">
      <c r="A206" s="1" t="s">
        <v>887</v>
      </c>
      <c r="B206" s="15" t="s">
        <v>384</v>
      </c>
      <c r="C206" s="16">
        <v>699.52030000000002</v>
      </c>
      <c r="D206" s="17">
        <v>12.612399999999999</v>
      </c>
      <c r="E206" s="1" t="s">
        <v>385</v>
      </c>
      <c r="F206" s="5" t="s">
        <v>39</v>
      </c>
      <c r="G206" s="5" t="s">
        <v>44</v>
      </c>
      <c r="H206" s="18">
        <v>511540</v>
      </c>
      <c r="I206" s="18">
        <v>547310</v>
      </c>
      <c r="J206" s="18">
        <v>662860</v>
      </c>
      <c r="K206" s="18">
        <v>719460</v>
      </c>
      <c r="L206" s="18">
        <v>392300</v>
      </c>
      <c r="M206" s="18">
        <v>611150</v>
      </c>
      <c r="N206" s="18">
        <v>545170</v>
      </c>
      <c r="O206" s="18">
        <v>470080</v>
      </c>
      <c r="P206" s="18">
        <v>718730</v>
      </c>
      <c r="Q206" s="18">
        <v>781410</v>
      </c>
      <c r="R206" s="18">
        <v>725280</v>
      </c>
      <c r="S206" s="18">
        <v>572900</v>
      </c>
      <c r="T206" s="18">
        <v>292360</v>
      </c>
      <c r="U206" s="18">
        <v>686710</v>
      </c>
      <c r="V206" s="18">
        <v>1083000</v>
      </c>
      <c r="W206" s="18">
        <v>886520</v>
      </c>
      <c r="X206" s="18">
        <v>527420</v>
      </c>
      <c r="Y206" s="18">
        <v>496570</v>
      </c>
      <c r="Z206" s="18">
        <v>1404200</v>
      </c>
      <c r="AA206" s="18">
        <v>1484200</v>
      </c>
      <c r="AB206" s="18">
        <v>1194200</v>
      </c>
      <c r="AC206" s="18">
        <v>1259000</v>
      </c>
      <c r="AD206" s="18">
        <v>1529800</v>
      </c>
      <c r="AE206" s="18">
        <v>1252600</v>
      </c>
      <c r="AF206" s="18">
        <v>1161000</v>
      </c>
      <c r="AG206" s="18">
        <v>1741800</v>
      </c>
      <c r="AH206" s="18">
        <v>807800</v>
      </c>
      <c r="AI206" s="18">
        <v>1166300</v>
      </c>
      <c r="AJ206" s="18">
        <v>789310</v>
      </c>
      <c r="AK206" s="18">
        <v>1150300</v>
      </c>
      <c r="AL206" s="18">
        <v>1072300</v>
      </c>
      <c r="AM206" s="18">
        <v>1143000</v>
      </c>
      <c r="AN206" s="18">
        <v>1020800</v>
      </c>
      <c r="AO206" s="18">
        <v>1242900</v>
      </c>
      <c r="AP206" s="18">
        <v>723980</v>
      </c>
      <c r="AQ206" s="18">
        <v>938260</v>
      </c>
      <c r="AR206" s="18">
        <v>978450</v>
      </c>
      <c r="AS206" s="18">
        <v>809340</v>
      </c>
      <c r="AT206" s="18">
        <v>723780</v>
      </c>
      <c r="AU206" s="18">
        <v>656220</v>
      </c>
      <c r="AV206" s="18">
        <v>802620</v>
      </c>
      <c r="AW206" s="18">
        <v>774930</v>
      </c>
      <c r="AX206" s="18">
        <v>888640</v>
      </c>
      <c r="AY206" s="18">
        <v>1246900</v>
      </c>
      <c r="AZ206" s="18">
        <f t="shared" si="9"/>
        <v>860110</v>
      </c>
      <c r="BA206" s="19">
        <f t="shared" si="10"/>
        <v>184282.44897439366</v>
      </c>
      <c r="BB206" s="20">
        <f t="shared" si="11"/>
        <v>0.21425451276510407</v>
      </c>
    </row>
    <row r="207" spans="1:54" x14ac:dyDescent="0.8">
      <c r="A207" s="1" t="s">
        <v>888</v>
      </c>
      <c r="B207" s="15" t="s">
        <v>386</v>
      </c>
      <c r="C207" s="16">
        <v>727.55160000000001</v>
      </c>
      <c r="D207" s="17">
        <v>13.1</v>
      </c>
      <c r="E207" s="1" t="s">
        <v>387</v>
      </c>
      <c r="F207" s="5" t="s">
        <v>39</v>
      </c>
      <c r="G207" s="5" t="s">
        <v>44</v>
      </c>
      <c r="H207" s="18">
        <v>2143400</v>
      </c>
      <c r="I207" s="18">
        <v>2511900</v>
      </c>
      <c r="J207" s="18">
        <v>3462600</v>
      </c>
      <c r="K207" s="18">
        <v>3441600</v>
      </c>
      <c r="L207" s="18">
        <v>2151200</v>
      </c>
      <c r="M207" s="18">
        <v>3319800</v>
      </c>
      <c r="N207" s="18">
        <v>2429900</v>
      </c>
      <c r="O207" s="18">
        <v>2083100</v>
      </c>
      <c r="P207" s="18">
        <v>3675500</v>
      </c>
      <c r="Q207" s="18">
        <v>3340900</v>
      </c>
      <c r="R207" s="18">
        <v>3310300</v>
      </c>
      <c r="S207" s="18">
        <v>2954800</v>
      </c>
      <c r="T207" s="18">
        <v>1310500</v>
      </c>
      <c r="U207" s="18">
        <v>3182700</v>
      </c>
      <c r="V207" s="18">
        <v>4472000</v>
      </c>
      <c r="W207" s="18">
        <v>3887500</v>
      </c>
      <c r="X207" s="18">
        <v>2805700</v>
      </c>
      <c r="Y207" s="18">
        <v>3036800</v>
      </c>
      <c r="Z207" s="18">
        <v>8670200</v>
      </c>
      <c r="AA207" s="18">
        <v>9417800</v>
      </c>
      <c r="AB207" s="18">
        <v>8067100</v>
      </c>
      <c r="AC207" s="18">
        <v>8456500</v>
      </c>
      <c r="AD207" s="18">
        <v>11024000</v>
      </c>
      <c r="AE207" s="18">
        <v>9074100</v>
      </c>
      <c r="AF207" s="18">
        <v>9047900</v>
      </c>
      <c r="AG207" s="18">
        <v>12651000</v>
      </c>
      <c r="AH207" s="18">
        <v>5369300</v>
      </c>
      <c r="AI207" s="18">
        <v>7465300</v>
      </c>
      <c r="AJ207" s="18">
        <v>5247700</v>
      </c>
      <c r="AK207" s="18">
        <v>9777000</v>
      </c>
      <c r="AL207" s="18">
        <v>9597200</v>
      </c>
      <c r="AM207" s="18">
        <v>8406200</v>
      </c>
      <c r="AN207" s="18">
        <v>7266500</v>
      </c>
      <c r="AO207" s="18">
        <v>8524500</v>
      </c>
      <c r="AP207" s="18">
        <v>4862300</v>
      </c>
      <c r="AQ207" s="18">
        <v>6293100</v>
      </c>
      <c r="AR207" s="18">
        <v>4504300</v>
      </c>
      <c r="AS207" s="18">
        <v>5489000</v>
      </c>
      <c r="AT207" s="18">
        <v>5022100</v>
      </c>
      <c r="AU207" s="18">
        <v>6108500</v>
      </c>
      <c r="AV207" s="18">
        <v>4418000</v>
      </c>
      <c r="AW207" s="18">
        <v>4003100</v>
      </c>
      <c r="AX207" s="18">
        <v>3898700</v>
      </c>
      <c r="AY207" s="18">
        <v>5649200</v>
      </c>
      <c r="AZ207" s="18">
        <f t="shared" si="9"/>
        <v>4886612.5</v>
      </c>
      <c r="BA207" s="19">
        <f t="shared" si="10"/>
        <v>808711.69935804151</v>
      </c>
      <c r="BB207" s="20">
        <f t="shared" si="11"/>
        <v>0.16549536091884542</v>
      </c>
    </row>
    <row r="208" spans="1:54" x14ac:dyDescent="0.8">
      <c r="A208" s="1" t="s">
        <v>889</v>
      </c>
      <c r="B208" s="15" t="s">
        <v>388</v>
      </c>
      <c r="C208" s="16">
        <v>751.55160000000001</v>
      </c>
      <c r="D208" s="17">
        <v>13.2311</v>
      </c>
      <c r="E208" s="1" t="s">
        <v>389</v>
      </c>
      <c r="F208" s="5" t="s">
        <v>39</v>
      </c>
      <c r="G208" s="5" t="s">
        <v>44</v>
      </c>
      <c r="H208" s="18">
        <v>1757800</v>
      </c>
      <c r="I208" s="18">
        <v>1924000</v>
      </c>
      <c r="J208" s="18">
        <v>2149600</v>
      </c>
      <c r="K208" s="18">
        <v>2352600</v>
      </c>
      <c r="L208" s="18">
        <v>1548000</v>
      </c>
      <c r="M208" s="18">
        <v>2588000</v>
      </c>
      <c r="N208" s="18">
        <v>1766700</v>
      </c>
      <c r="O208" s="18">
        <v>1700800</v>
      </c>
      <c r="P208" s="18">
        <v>2299800</v>
      </c>
      <c r="Q208" s="18">
        <v>2149900</v>
      </c>
      <c r="R208" s="18">
        <v>2804000</v>
      </c>
      <c r="S208" s="18">
        <v>2778400</v>
      </c>
      <c r="T208" s="18">
        <v>1102800</v>
      </c>
      <c r="U208" s="18">
        <v>2846300</v>
      </c>
      <c r="V208" s="18">
        <v>3112600</v>
      </c>
      <c r="W208" s="18">
        <v>2418200</v>
      </c>
      <c r="X208" s="18">
        <v>1919500</v>
      </c>
      <c r="Y208" s="18">
        <v>2843500</v>
      </c>
      <c r="Z208" s="18">
        <v>10899000</v>
      </c>
      <c r="AA208" s="18">
        <v>12113000</v>
      </c>
      <c r="AB208" s="18">
        <v>9145200</v>
      </c>
      <c r="AC208" s="18">
        <v>9860000</v>
      </c>
      <c r="AD208" s="18">
        <v>12589000</v>
      </c>
      <c r="AE208" s="18">
        <v>10555000</v>
      </c>
      <c r="AF208" s="18">
        <v>8733400</v>
      </c>
      <c r="AG208" s="18">
        <v>12976000</v>
      </c>
      <c r="AH208" s="18">
        <v>6114500</v>
      </c>
      <c r="AI208" s="18">
        <v>8803000</v>
      </c>
      <c r="AJ208" s="18">
        <v>6763900</v>
      </c>
      <c r="AK208" s="18">
        <v>9766700</v>
      </c>
      <c r="AL208" s="18">
        <v>9927200</v>
      </c>
      <c r="AM208" s="18">
        <v>9953800</v>
      </c>
      <c r="AN208" s="18">
        <v>8465300</v>
      </c>
      <c r="AO208" s="18">
        <v>10103000</v>
      </c>
      <c r="AP208" s="18">
        <v>5145400</v>
      </c>
      <c r="AQ208" s="18">
        <v>7171500</v>
      </c>
      <c r="AR208" s="18">
        <v>5825800</v>
      </c>
      <c r="AS208" s="18">
        <v>5699200</v>
      </c>
      <c r="AT208" s="18">
        <v>5723700</v>
      </c>
      <c r="AU208" s="18">
        <v>8825100</v>
      </c>
      <c r="AV208" s="18">
        <v>6788900</v>
      </c>
      <c r="AW208" s="18">
        <v>5667100</v>
      </c>
      <c r="AX208" s="18">
        <v>5142800</v>
      </c>
      <c r="AY208" s="18">
        <v>8799100</v>
      </c>
      <c r="AZ208" s="18">
        <f t="shared" si="9"/>
        <v>6558962.5</v>
      </c>
      <c r="BA208" s="19">
        <f t="shared" si="10"/>
        <v>1462960.9719796747</v>
      </c>
      <c r="BB208" s="20">
        <f t="shared" si="11"/>
        <v>0.22304761949464944</v>
      </c>
    </row>
    <row r="209" spans="1:54" x14ac:dyDescent="0.8">
      <c r="A209" s="1" t="s">
        <v>890</v>
      </c>
      <c r="B209" s="15" t="s">
        <v>390</v>
      </c>
      <c r="C209" s="16">
        <v>749.53589999999997</v>
      </c>
      <c r="D209" s="17">
        <v>13.155799999999999</v>
      </c>
      <c r="E209" s="1" t="s">
        <v>391</v>
      </c>
      <c r="F209" s="5" t="s">
        <v>39</v>
      </c>
      <c r="G209" s="5" t="s">
        <v>44</v>
      </c>
      <c r="H209" s="18">
        <v>2606800</v>
      </c>
      <c r="I209" s="18">
        <v>2664700</v>
      </c>
      <c r="J209" s="18">
        <v>2812400</v>
      </c>
      <c r="K209" s="18">
        <v>3026700</v>
      </c>
      <c r="L209" s="18">
        <v>2409300</v>
      </c>
      <c r="M209" s="18">
        <v>3251200</v>
      </c>
      <c r="N209" s="18">
        <v>2453200</v>
      </c>
      <c r="O209" s="18">
        <v>2161000</v>
      </c>
      <c r="P209" s="18">
        <v>3247800</v>
      </c>
      <c r="Q209" s="18">
        <v>2956800</v>
      </c>
      <c r="R209" s="18">
        <v>3655000</v>
      </c>
      <c r="S209" s="18">
        <v>3331600</v>
      </c>
      <c r="T209" s="18">
        <v>1189500</v>
      </c>
      <c r="U209" s="18">
        <v>2938300</v>
      </c>
      <c r="V209" s="18">
        <v>2647500</v>
      </c>
      <c r="W209" s="18">
        <v>2790400</v>
      </c>
      <c r="X209" s="18">
        <v>2079000</v>
      </c>
      <c r="Y209" s="18">
        <v>2710800</v>
      </c>
      <c r="Z209" s="18">
        <v>7912100</v>
      </c>
      <c r="AA209" s="18">
        <v>8929200</v>
      </c>
      <c r="AB209" s="18">
        <v>7046000</v>
      </c>
      <c r="AC209" s="18">
        <v>8130300</v>
      </c>
      <c r="AD209" s="18">
        <v>9183600</v>
      </c>
      <c r="AE209" s="18">
        <v>7537700</v>
      </c>
      <c r="AF209" s="18">
        <v>6978900</v>
      </c>
      <c r="AG209" s="18">
        <v>9324600</v>
      </c>
      <c r="AH209" s="18">
        <v>5131100</v>
      </c>
      <c r="AI209" s="18">
        <v>7375500</v>
      </c>
      <c r="AJ209" s="18">
        <v>4907800</v>
      </c>
      <c r="AK209" s="18">
        <v>7493700</v>
      </c>
      <c r="AL209" s="18">
        <v>7530300</v>
      </c>
      <c r="AM209" s="18">
        <v>6916700</v>
      </c>
      <c r="AN209" s="18">
        <v>5887400</v>
      </c>
      <c r="AO209" s="18">
        <v>7026100</v>
      </c>
      <c r="AP209" s="18">
        <v>4677900</v>
      </c>
      <c r="AQ209" s="18">
        <v>5343100</v>
      </c>
      <c r="AR209" s="18">
        <v>4329400</v>
      </c>
      <c r="AS209" s="18">
        <v>4139200</v>
      </c>
      <c r="AT209" s="18">
        <v>4170100</v>
      </c>
      <c r="AU209" s="18">
        <v>6670500</v>
      </c>
      <c r="AV209" s="18">
        <v>4332400</v>
      </c>
      <c r="AW209" s="18">
        <v>4015100</v>
      </c>
      <c r="AX209" s="18">
        <v>3952700</v>
      </c>
      <c r="AY209" s="18">
        <v>5540400</v>
      </c>
      <c r="AZ209" s="18">
        <f t="shared" si="9"/>
        <v>4643725</v>
      </c>
      <c r="BA209" s="19">
        <f t="shared" si="10"/>
        <v>960588.91720503569</v>
      </c>
      <c r="BB209" s="20">
        <f t="shared" si="11"/>
        <v>0.20685740805173339</v>
      </c>
    </row>
    <row r="210" spans="1:54" x14ac:dyDescent="0.8">
      <c r="A210" s="1" t="s">
        <v>891</v>
      </c>
      <c r="B210" s="15" t="s">
        <v>392</v>
      </c>
      <c r="C210" s="16">
        <v>747.52030000000002</v>
      </c>
      <c r="D210" s="17">
        <v>12.114100000000001</v>
      </c>
      <c r="E210" s="1" t="s">
        <v>359</v>
      </c>
      <c r="F210" s="5" t="s">
        <v>39</v>
      </c>
      <c r="G210" s="5" t="s">
        <v>44</v>
      </c>
      <c r="H210" s="18">
        <v>657790</v>
      </c>
      <c r="I210" s="18">
        <v>667810</v>
      </c>
      <c r="J210" s="18">
        <v>798390</v>
      </c>
      <c r="K210" s="18">
        <v>802990</v>
      </c>
      <c r="L210" s="18">
        <v>535650</v>
      </c>
      <c r="M210" s="18">
        <v>780710</v>
      </c>
      <c r="N210" s="18">
        <v>215520</v>
      </c>
      <c r="O210" s="18">
        <v>184090</v>
      </c>
      <c r="P210" s="18">
        <v>360890</v>
      </c>
      <c r="Q210" s="18">
        <v>254930</v>
      </c>
      <c r="R210" s="18">
        <v>318460</v>
      </c>
      <c r="S210" s="18">
        <v>297040</v>
      </c>
      <c r="T210" s="18">
        <v>92717</v>
      </c>
      <c r="U210" s="18">
        <v>264610</v>
      </c>
      <c r="V210" s="18">
        <v>292260</v>
      </c>
      <c r="W210" s="18">
        <v>276530</v>
      </c>
      <c r="X210" s="18">
        <v>198340</v>
      </c>
      <c r="Y210" s="18">
        <v>259880</v>
      </c>
      <c r="Z210" s="18">
        <v>2266900</v>
      </c>
      <c r="AA210" s="18">
        <v>2729500</v>
      </c>
      <c r="AB210" s="18">
        <v>2012200</v>
      </c>
      <c r="AC210" s="18">
        <v>2205600</v>
      </c>
      <c r="AD210" s="18">
        <v>2679200</v>
      </c>
      <c r="AE210" s="18">
        <v>2188700</v>
      </c>
      <c r="AF210" s="18">
        <v>894270</v>
      </c>
      <c r="AG210" s="18">
        <v>1193500</v>
      </c>
      <c r="AH210" s="18">
        <v>649750</v>
      </c>
      <c r="AI210" s="18">
        <v>841070</v>
      </c>
      <c r="AJ210" s="18">
        <v>542070</v>
      </c>
      <c r="AK210" s="18">
        <v>964380</v>
      </c>
      <c r="AL210" s="18">
        <v>672770</v>
      </c>
      <c r="AM210" s="18">
        <v>709780</v>
      </c>
      <c r="AN210" s="18">
        <v>631550</v>
      </c>
      <c r="AO210" s="18">
        <v>771940</v>
      </c>
      <c r="AP210" s="18">
        <v>445720</v>
      </c>
      <c r="AQ210" s="18">
        <v>476540</v>
      </c>
      <c r="AR210" s="18">
        <v>791150</v>
      </c>
      <c r="AS210" s="18">
        <v>738070</v>
      </c>
      <c r="AT210" s="18">
        <v>774130</v>
      </c>
      <c r="AU210" s="18">
        <v>1018400</v>
      </c>
      <c r="AV210" s="18">
        <v>766260</v>
      </c>
      <c r="AW210" s="18">
        <v>701270</v>
      </c>
      <c r="AX210" s="18">
        <v>729160</v>
      </c>
      <c r="AY210" s="18">
        <v>984450</v>
      </c>
      <c r="AZ210" s="18">
        <f t="shared" si="9"/>
        <v>812861.25</v>
      </c>
      <c r="BA210" s="19">
        <f t="shared" si="10"/>
        <v>120050.15552289563</v>
      </c>
      <c r="BB210" s="20">
        <f t="shared" si="11"/>
        <v>0.14768837304385665</v>
      </c>
    </row>
    <row r="211" spans="1:54" x14ac:dyDescent="0.8">
      <c r="A211" s="1" t="s">
        <v>892</v>
      </c>
      <c r="B211" s="15" t="s">
        <v>393</v>
      </c>
      <c r="C211" s="16">
        <v>775.55160000000001</v>
      </c>
      <c r="D211" s="17">
        <v>12.726800000000001</v>
      </c>
      <c r="E211" s="1" t="s">
        <v>381</v>
      </c>
      <c r="F211" s="5" t="s">
        <v>39</v>
      </c>
      <c r="G211" s="5" t="s">
        <v>44</v>
      </c>
      <c r="H211" s="18">
        <v>1230500</v>
      </c>
      <c r="I211" s="18">
        <v>1281200</v>
      </c>
      <c r="J211" s="18">
        <v>1487100</v>
      </c>
      <c r="K211" s="18">
        <v>1438500</v>
      </c>
      <c r="L211" s="18">
        <v>1130900</v>
      </c>
      <c r="M211" s="18">
        <v>1608900</v>
      </c>
      <c r="N211" s="18">
        <v>1214900</v>
      </c>
      <c r="O211" s="18">
        <v>1049100</v>
      </c>
      <c r="P211" s="18">
        <v>1493100</v>
      </c>
      <c r="Q211" s="18">
        <v>1277600</v>
      </c>
      <c r="R211" s="18">
        <v>1626900</v>
      </c>
      <c r="S211" s="18">
        <v>1519100</v>
      </c>
      <c r="T211" s="18">
        <v>382630</v>
      </c>
      <c r="U211" s="18">
        <v>507720</v>
      </c>
      <c r="V211" s="18">
        <v>988530</v>
      </c>
      <c r="W211" s="18">
        <v>943460</v>
      </c>
      <c r="X211" s="18">
        <v>745490</v>
      </c>
      <c r="Y211" s="18">
        <v>473850</v>
      </c>
      <c r="Z211" s="18">
        <v>1711700</v>
      </c>
      <c r="AA211" s="18">
        <v>1908200</v>
      </c>
      <c r="AB211" s="18">
        <v>1723900</v>
      </c>
      <c r="AC211" s="18">
        <v>1570200</v>
      </c>
      <c r="AD211" s="18">
        <v>2129100</v>
      </c>
      <c r="AE211" s="18">
        <v>1872400</v>
      </c>
      <c r="AF211" s="18">
        <v>1994000</v>
      </c>
      <c r="AG211" s="18">
        <v>2590400</v>
      </c>
      <c r="AH211" s="18">
        <v>1317700</v>
      </c>
      <c r="AI211" s="18">
        <v>1757800</v>
      </c>
      <c r="AJ211" s="18">
        <v>1331800</v>
      </c>
      <c r="AK211" s="18">
        <v>2082300</v>
      </c>
      <c r="AL211" s="18">
        <v>1075100</v>
      </c>
      <c r="AM211" s="18">
        <v>2460700</v>
      </c>
      <c r="AN211" s="18">
        <v>1968100</v>
      </c>
      <c r="AO211" s="18">
        <v>1173900</v>
      </c>
      <c r="AP211" s="18">
        <v>1293200</v>
      </c>
      <c r="AQ211" s="18">
        <v>1813800</v>
      </c>
      <c r="AR211" s="18">
        <v>1234600</v>
      </c>
      <c r="AS211" s="18">
        <v>1177700</v>
      </c>
      <c r="AT211" s="18">
        <v>1180000</v>
      </c>
      <c r="AU211" s="18">
        <v>1682100</v>
      </c>
      <c r="AV211" s="18">
        <v>1251700</v>
      </c>
      <c r="AW211" s="18">
        <v>1148200</v>
      </c>
      <c r="AX211" s="18">
        <v>1115300</v>
      </c>
      <c r="AY211" s="18">
        <v>1593900</v>
      </c>
      <c r="AZ211" s="18">
        <f t="shared" si="9"/>
        <v>1297937.5</v>
      </c>
      <c r="BA211" s="19">
        <f t="shared" si="10"/>
        <v>215628.07223484211</v>
      </c>
      <c r="BB211" s="20">
        <f t="shared" si="11"/>
        <v>0.16613132160434699</v>
      </c>
    </row>
    <row r="212" spans="1:54" x14ac:dyDescent="0.8">
      <c r="A212" s="1" t="s">
        <v>893</v>
      </c>
      <c r="B212" s="15" t="s">
        <v>394</v>
      </c>
      <c r="C212" s="16">
        <v>773.53589999999997</v>
      </c>
      <c r="D212" s="17">
        <v>12.395099999999999</v>
      </c>
      <c r="E212" s="1" t="s">
        <v>395</v>
      </c>
      <c r="F212" s="5" t="s">
        <v>39</v>
      </c>
      <c r="G212" s="5" t="s">
        <v>44</v>
      </c>
      <c r="H212" s="18">
        <v>1009900</v>
      </c>
      <c r="I212" s="18">
        <v>1035300</v>
      </c>
      <c r="J212" s="18">
        <v>1184800</v>
      </c>
      <c r="K212" s="18">
        <v>980450</v>
      </c>
      <c r="L212" s="18">
        <v>958320</v>
      </c>
      <c r="M212" s="18">
        <v>1411500</v>
      </c>
      <c r="N212" s="18">
        <v>1063600</v>
      </c>
      <c r="O212" s="18">
        <v>794010</v>
      </c>
      <c r="P212" s="18">
        <v>1185900</v>
      </c>
      <c r="Q212" s="18">
        <v>1045800</v>
      </c>
      <c r="R212" s="18">
        <v>1362100</v>
      </c>
      <c r="S212" s="18">
        <v>1254800</v>
      </c>
      <c r="T212" s="18">
        <v>1000100</v>
      </c>
      <c r="U212" s="18">
        <v>2785400</v>
      </c>
      <c r="V212" s="18">
        <v>2920500</v>
      </c>
      <c r="W212" s="18">
        <v>2469600</v>
      </c>
      <c r="X212" s="18">
        <v>1978700</v>
      </c>
      <c r="Y212" s="18">
        <v>3014700</v>
      </c>
      <c r="Z212" s="18">
        <v>2142600</v>
      </c>
      <c r="AA212" s="18">
        <v>2413700</v>
      </c>
      <c r="AB212" s="18">
        <v>1881700</v>
      </c>
      <c r="AC212" s="18">
        <v>1998200</v>
      </c>
      <c r="AD212" s="18">
        <v>2491100</v>
      </c>
      <c r="AE212" s="18">
        <v>2226800</v>
      </c>
      <c r="AF212" s="18">
        <v>1903800</v>
      </c>
      <c r="AG212" s="18">
        <v>2867500</v>
      </c>
      <c r="AH212" s="18">
        <v>1332400</v>
      </c>
      <c r="AI212" s="18">
        <v>2087400</v>
      </c>
      <c r="AJ212" s="18">
        <v>1252900</v>
      </c>
      <c r="AK212" s="18">
        <v>2313900</v>
      </c>
      <c r="AL212" s="18">
        <v>4352600</v>
      </c>
      <c r="AM212" s="18">
        <v>4368900</v>
      </c>
      <c r="AN212" s="18">
        <v>3885500</v>
      </c>
      <c r="AO212" s="18">
        <v>5246700</v>
      </c>
      <c r="AP212" s="18">
        <v>2828500</v>
      </c>
      <c r="AQ212" s="18">
        <v>3515300</v>
      </c>
      <c r="AR212" s="18">
        <v>1967200</v>
      </c>
      <c r="AS212" s="18">
        <v>1820500</v>
      </c>
      <c r="AT212" s="18">
        <v>2048400</v>
      </c>
      <c r="AU212" s="18">
        <v>3079200</v>
      </c>
      <c r="AV212" s="18">
        <v>2116400</v>
      </c>
      <c r="AW212" s="18">
        <v>1802100</v>
      </c>
      <c r="AX212" s="18">
        <v>1701500</v>
      </c>
      <c r="AY212" s="18">
        <v>2857100</v>
      </c>
      <c r="AZ212" s="18">
        <f t="shared" si="9"/>
        <v>2174050</v>
      </c>
      <c r="BA212" s="19">
        <f t="shared" si="10"/>
        <v>511915.18549741921</v>
      </c>
      <c r="BB212" s="20">
        <f t="shared" si="11"/>
        <v>0.23546615096130227</v>
      </c>
    </row>
    <row r="213" spans="1:54" x14ac:dyDescent="0.8">
      <c r="A213" s="1" t="s">
        <v>894</v>
      </c>
      <c r="B213" s="15" t="s">
        <v>396</v>
      </c>
      <c r="C213" s="16">
        <v>809.62980000000005</v>
      </c>
      <c r="D213" s="17">
        <v>14.6629</v>
      </c>
      <c r="E213" s="1" t="s">
        <v>397</v>
      </c>
      <c r="F213" s="5" t="s">
        <v>39</v>
      </c>
      <c r="G213" s="5" t="s">
        <v>44</v>
      </c>
      <c r="H213" s="18">
        <v>37581</v>
      </c>
      <c r="I213" s="18">
        <v>39655</v>
      </c>
      <c r="J213" s="18">
        <v>57864</v>
      </c>
      <c r="K213" s="18">
        <v>16963</v>
      </c>
      <c r="L213" s="18">
        <v>45870</v>
      </c>
      <c r="M213" s="18">
        <v>68084</v>
      </c>
      <c r="N213" s="18">
        <v>47083</v>
      </c>
      <c r="O213" s="18">
        <v>38659</v>
      </c>
      <c r="P213" s="18">
        <v>69022</v>
      </c>
      <c r="Q213" s="18">
        <v>19071</v>
      </c>
      <c r="R213" s="18">
        <v>59130</v>
      </c>
      <c r="S213" s="18">
        <v>49510</v>
      </c>
      <c r="T213" s="18">
        <v>9096.4</v>
      </c>
      <c r="U213" s="18">
        <v>53045</v>
      </c>
      <c r="V213" s="18">
        <v>64964</v>
      </c>
      <c r="W213" s="18">
        <v>21748</v>
      </c>
      <c r="X213" s="18">
        <v>42470</v>
      </c>
      <c r="Y213" s="18">
        <v>52350</v>
      </c>
      <c r="Z213" s="18">
        <v>51027</v>
      </c>
      <c r="AA213" s="18">
        <v>70962</v>
      </c>
      <c r="AB213" s="18">
        <v>65913</v>
      </c>
      <c r="AC213" s="18">
        <v>71976</v>
      </c>
      <c r="AD213" s="18">
        <v>68918</v>
      </c>
      <c r="AE213" s="18">
        <v>208710</v>
      </c>
      <c r="AF213" s="18">
        <v>55221</v>
      </c>
      <c r="AG213" s="18">
        <v>83424</v>
      </c>
      <c r="AH213" s="18">
        <v>37675</v>
      </c>
      <c r="AI213" s="18">
        <v>59149</v>
      </c>
      <c r="AJ213" s="18">
        <v>27328</v>
      </c>
      <c r="AK213" s="18">
        <v>40294</v>
      </c>
      <c r="AL213" s="18">
        <v>58501</v>
      </c>
      <c r="AM213" s="18">
        <v>66360</v>
      </c>
      <c r="AN213" s="18">
        <v>64799</v>
      </c>
      <c r="AO213" s="18">
        <v>70607</v>
      </c>
      <c r="AP213" s="18">
        <v>34375</v>
      </c>
      <c r="AQ213" s="18">
        <v>46093</v>
      </c>
      <c r="AR213" s="18">
        <v>34911</v>
      </c>
      <c r="AS213" s="18">
        <v>29506</v>
      </c>
      <c r="AT213" s="18">
        <v>26670</v>
      </c>
      <c r="AU213" s="18">
        <v>43205</v>
      </c>
      <c r="AV213" s="18">
        <v>32249</v>
      </c>
      <c r="AW213" s="18">
        <v>30312</v>
      </c>
      <c r="AX213" s="18">
        <v>25676</v>
      </c>
      <c r="AY213" s="18">
        <v>42403</v>
      </c>
      <c r="AZ213" s="18">
        <f t="shared" si="9"/>
        <v>33116.5</v>
      </c>
      <c r="BA213" s="19">
        <f t="shared" si="10"/>
        <v>6652.7012129338427</v>
      </c>
      <c r="BB213" s="20">
        <f t="shared" si="11"/>
        <v>0.20088781160248947</v>
      </c>
    </row>
    <row r="214" spans="1:54" x14ac:dyDescent="0.8">
      <c r="A214" s="1" t="s">
        <v>895</v>
      </c>
      <c r="B214" s="15" t="s">
        <v>398</v>
      </c>
      <c r="C214" s="16">
        <v>675.52030000000002</v>
      </c>
      <c r="D214" s="17">
        <v>13.4057</v>
      </c>
      <c r="E214" s="1" t="s">
        <v>351</v>
      </c>
      <c r="F214" s="5" t="s">
        <v>10</v>
      </c>
      <c r="G214" s="5" t="s">
        <v>44</v>
      </c>
      <c r="H214" s="18">
        <v>176750</v>
      </c>
      <c r="I214" s="18">
        <v>207930</v>
      </c>
      <c r="J214" s="18">
        <v>286700</v>
      </c>
      <c r="K214" s="18">
        <v>277030</v>
      </c>
      <c r="L214" s="18">
        <v>190470</v>
      </c>
      <c r="M214" s="18">
        <v>262980</v>
      </c>
      <c r="N214" s="18">
        <v>236190</v>
      </c>
      <c r="O214" s="18">
        <v>162190</v>
      </c>
      <c r="P214" s="18">
        <v>331490</v>
      </c>
      <c r="Q214" s="18">
        <v>258330</v>
      </c>
      <c r="R214" s="18">
        <v>294060</v>
      </c>
      <c r="S214" s="18">
        <v>227220</v>
      </c>
      <c r="T214" s="18">
        <v>129490</v>
      </c>
      <c r="U214" s="18">
        <v>207050</v>
      </c>
      <c r="V214" s="18">
        <v>273670</v>
      </c>
      <c r="W214" s="18">
        <v>341760</v>
      </c>
      <c r="X214" s="18">
        <v>197890</v>
      </c>
      <c r="Y214" s="18">
        <v>215360</v>
      </c>
      <c r="Z214" s="18">
        <v>233710</v>
      </c>
      <c r="AA214" s="18">
        <v>241530</v>
      </c>
      <c r="AB214" s="18">
        <v>206890</v>
      </c>
      <c r="AC214" s="18">
        <v>236640</v>
      </c>
      <c r="AD214" s="18">
        <v>201140</v>
      </c>
      <c r="AE214" s="18">
        <v>234350</v>
      </c>
      <c r="AF214" s="18">
        <v>157830</v>
      </c>
      <c r="AG214" s="18">
        <v>254890</v>
      </c>
      <c r="AH214" s="18">
        <v>130340</v>
      </c>
      <c r="AI214" s="18">
        <v>198300</v>
      </c>
      <c r="AJ214" s="18">
        <v>106480</v>
      </c>
      <c r="AK214" s="18">
        <v>171850</v>
      </c>
      <c r="AL214" s="18">
        <v>189430</v>
      </c>
      <c r="AM214" s="18">
        <v>224740</v>
      </c>
      <c r="AN214" s="18">
        <v>179520</v>
      </c>
      <c r="AO214" s="18">
        <v>194150</v>
      </c>
      <c r="AP214" s="18">
        <v>120730</v>
      </c>
      <c r="AQ214" s="18">
        <v>147960</v>
      </c>
      <c r="AR214" s="18">
        <v>197320</v>
      </c>
      <c r="AS214" s="18">
        <v>184190</v>
      </c>
      <c r="AT214" s="18">
        <v>143530</v>
      </c>
      <c r="AU214" s="18">
        <v>236390</v>
      </c>
      <c r="AV214" s="18">
        <v>177770</v>
      </c>
      <c r="AW214" s="18">
        <v>180710</v>
      </c>
      <c r="AX214" s="18">
        <v>146700</v>
      </c>
      <c r="AY214" s="18">
        <v>239350</v>
      </c>
      <c r="AZ214" s="18">
        <f t="shared" si="9"/>
        <v>188245</v>
      </c>
      <c r="BA214" s="19">
        <f t="shared" si="10"/>
        <v>35697.900698580503</v>
      </c>
      <c r="BB214" s="20">
        <f t="shared" si="11"/>
        <v>0.18963531939005288</v>
      </c>
    </row>
    <row r="215" spans="1:54" x14ac:dyDescent="0.8">
      <c r="A215" s="1" t="s">
        <v>896</v>
      </c>
      <c r="B215" s="15" t="s">
        <v>399</v>
      </c>
      <c r="C215" s="16">
        <v>673.50459999999998</v>
      </c>
      <c r="D215" s="17">
        <v>12.6927</v>
      </c>
      <c r="E215" s="1" t="s">
        <v>400</v>
      </c>
      <c r="F215" s="5" t="s">
        <v>10</v>
      </c>
      <c r="G215" s="5" t="s">
        <v>44</v>
      </c>
      <c r="H215" s="18">
        <v>463030</v>
      </c>
      <c r="I215" s="18">
        <v>516050</v>
      </c>
      <c r="J215" s="18">
        <v>848860</v>
      </c>
      <c r="K215" s="18">
        <v>706040</v>
      </c>
      <c r="L215" s="18">
        <v>571580</v>
      </c>
      <c r="M215" s="18">
        <v>686240</v>
      </c>
      <c r="N215" s="18">
        <v>551100</v>
      </c>
      <c r="O215" s="18">
        <v>456520</v>
      </c>
      <c r="P215" s="18">
        <v>742450</v>
      </c>
      <c r="Q215" s="18">
        <v>655430</v>
      </c>
      <c r="R215" s="18">
        <v>676230</v>
      </c>
      <c r="S215" s="18">
        <v>598230</v>
      </c>
      <c r="T215" s="18">
        <v>324560</v>
      </c>
      <c r="U215" s="18">
        <v>531080</v>
      </c>
      <c r="V215" s="18">
        <v>856910</v>
      </c>
      <c r="W215" s="18">
        <v>830110</v>
      </c>
      <c r="X215" s="18">
        <v>560730</v>
      </c>
      <c r="Y215" s="18">
        <v>619970</v>
      </c>
      <c r="Z215" s="18">
        <v>853360</v>
      </c>
      <c r="AA215" s="18">
        <v>638980</v>
      </c>
      <c r="AB215" s="18">
        <v>594650</v>
      </c>
      <c r="AC215" s="18">
        <v>737450</v>
      </c>
      <c r="AD215" s="18">
        <v>652930</v>
      </c>
      <c r="AE215" s="18">
        <v>599970</v>
      </c>
      <c r="AF215" s="18">
        <v>445460</v>
      </c>
      <c r="AG215" s="18">
        <v>848340</v>
      </c>
      <c r="AH215" s="18">
        <v>340300</v>
      </c>
      <c r="AI215" s="18">
        <v>619150</v>
      </c>
      <c r="AJ215" s="18">
        <v>359790</v>
      </c>
      <c r="AK215" s="18">
        <v>511290</v>
      </c>
      <c r="AL215" s="18">
        <v>430510</v>
      </c>
      <c r="AM215" s="18">
        <v>698170</v>
      </c>
      <c r="AN215" s="18">
        <v>525680</v>
      </c>
      <c r="AO215" s="18">
        <v>539790</v>
      </c>
      <c r="AP215" s="18">
        <v>325770</v>
      </c>
      <c r="AQ215" s="18">
        <v>421050</v>
      </c>
      <c r="AR215" s="18">
        <v>545050</v>
      </c>
      <c r="AS215" s="18">
        <v>483520</v>
      </c>
      <c r="AT215" s="18">
        <v>420620</v>
      </c>
      <c r="AU215" s="18">
        <v>673960</v>
      </c>
      <c r="AV215" s="18">
        <v>560000</v>
      </c>
      <c r="AW215" s="18">
        <v>538040</v>
      </c>
      <c r="AX215" s="18">
        <v>407330</v>
      </c>
      <c r="AY215" s="18">
        <v>730070</v>
      </c>
      <c r="AZ215" s="18">
        <f t="shared" si="9"/>
        <v>544823.75</v>
      </c>
      <c r="BA215" s="19">
        <f t="shared" si="10"/>
        <v>112984.18712842709</v>
      </c>
      <c r="BB215" s="20">
        <f t="shared" si="11"/>
        <v>0.20737749983995207</v>
      </c>
    </row>
    <row r="216" spans="1:54" x14ac:dyDescent="0.8">
      <c r="A216" s="1" t="s">
        <v>897</v>
      </c>
      <c r="B216" s="15" t="s">
        <v>401</v>
      </c>
      <c r="C216" s="16">
        <v>703.55160000000001</v>
      </c>
      <c r="D216" s="17">
        <v>13.441000000000001</v>
      </c>
      <c r="E216" s="1" t="s">
        <v>345</v>
      </c>
      <c r="F216" s="5" t="s">
        <v>10</v>
      </c>
      <c r="G216" s="5" t="s">
        <v>11</v>
      </c>
      <c r="H216" s="18">
        <v>801190</v>
      </c>
      <c r="I216" s="18">
        <v>895880</v>
      </c>
      <c r="J216" s="18">
        <v>1539100</v>
      </c>
      <c r="K216" s="18">
        <v>1253900</v>
      </c>
      <c r="L216" s="18">
        <v>1623600</v>
      </c>
      <c r="M216" s="18">
        <v>1700800</v>
      </c>
      <c r="N216" s="18">
        <v>1372800</v>
      </c>
      <c r="O216" s="18">
        <v>792850</v>
      </c>
      <c r="P216" s="18">
        <v>1728200</v>
      </c>
      <c r="Q216" s="18">
        <v>1361200</v>
      </c>
      <c r="R216" s="18">
        <v>1290900</v>
      </c>
      <c r="S216" s="18">
        <v>1092300</v>
      </c>
      <c r="T216" s="18">
        <v>565030</v>
      </c>
      <c r="U216" s="18">
        <v>1091000</v>
      </c>
      <c r="V216" s="18">
        <v>1477600</v>
      </c>
      <c r="W216" s="18">
        <v>1569800</v>
      </c>
      <c r="X216" s="18">
        <v>875780</v>
      </c>
      <c r="Y216" s="18">
        <v>960930</v>
      </c>
      <c r="Z216" s="18">
        <v>1870100</v>
      </c>
      <c r="AA216" s="18">
        <v>1630600</v>
      </c>
      <c r="AB216" s="18">
        <v>1577000</v>
      </c>
      <c r="AC216" s="18">
        <v>1542700</v>
      </c>
      <c r="AD216" s="18">
        <v>1458600</v>
      </c>
      <c r="AE216" s="18">
        <v>2036200</v>
      </c>
      <c r="AF216" s="18">
        <v>1247900</v>
      </c>
      <c r="AG216" s="18">
        <v>1936000</v>
      </c>
      <c r="AH216" s="18">
        <v>892260</v>
      </c>
      <c r="AI216" s="18">
        <v>1640900</v>
      </c>
      <c r="AJ216" s="18">
        <v>759520</v>
      </c>
      <c r="AK216" s="18">
        <v>1297300</v>
      </c>
      <c r="AL216" s="18">
        <v>1460900</v>
      </c>
      <c r="AM216" s="18">
        <v>1752600</v>
      </c>
      <c r="AN216" s="18">
        <v>1578200</v>
      </c>
      <c r="AO216" s="18">
        <v>1526100</v>
      </c>
      <c r="AP216" s="18">
        <v>1116200</v>
      </c>
      <c r="AQ216" s="18">
        <v>1434900</v>
      </c>
      <c r="AR216" s="18">
        <v>1110600</v>
      </c>
      <c r="AS216" s="18">
        <v>1057100</v>
      </c>
      <c r="AT216" s="18">
        <v>811320</v>
      </c>
      <c r="AU216" s="18">
        <v>1409400</v>
      </c>
      <c r="AV216" s="18">
        <v>1150000</v>
      </c>
      <c r="AW216" s="18">
        <v>1088900</v>
      </c>
      <c r="AX216" s="18">
        <v>906130</v>
      </c>
      <c r="AY216" s="18">
        <v>1387600</v>
      </c>
      <c r="AZ216" s="18">
        <f t="shared" si="9"/>
        <v>1115131.25</v>
      </c>
      <c r="BA216" s="19">
        <f t="shared" si="10"/>
        <v>207745.78609702634</v>
      </c>
      <c r="BB216" s="20">
        <f t="shared" si="11"/>
        <v>0.18629716107142216</v>
      </c>
    </row>
    <row r="217" spans="1:54" x14ac:dyDescent="0.8">
      <c r="A217" s="1" t="s">
        <v>898</v>
      </c>
      <c r="B217" s="15" t="s">
        <v>402</v>
      </c>
      <c r="C217" s="16">
        <v>701.53589999999997</v>
      </c>
      <c r="D217" s="17">
        <v>13.372</v>
      </c>
      <c r="E217" s="1" t="s">
        <v>383</v>
      </c>
      <c r="F217" s="5" t="s">
        <v>10</v>
      </c>
      <c r="G217" s="5" t="s">
        <v>44</v>
      </c>
      <c r="H217" s="18">
        <v>3996900</v>
      </c>
      <c r="I217" s="18">
        <v>4682300</v>
      </c>
      <c r="J217" s="18">
        <v>6741700</v>
      </c>
      <c r="K217" s="18">
        <v>6564600</v>
      </c>
      <c r="L217" s="18">
        <v>4572500</v>
      </c>
      <c r="M217" s="18">
        <v>6544800</v>
      </c>
      <c r="N217" s="18">
        <v>5259100</v>
      </c>
      <c r="O217" s="18">
        <v>3774000</v>
      </c>
      <c r="P217" s="18">
        <v>7574100</v>
      </c>
      <c r="Q217" s="18">
        <v>6315700</v>
      </c>
      <c r="R217" s="18">
        <v>5727900</v>
      </c>
      <c r="S217" s="18">
        <v>5504700</v>
      </c>
      <c r="T217" s="18">
        <v>2595400</v>
      </c>
      <c r="U217" s="18">
        <v>5067200</v>
      </c>
      <c r="V217" s="18">
        <v>7396900</v>
      </c>
      <c r="W217" s="18">
        <v>8506500</v>
      </c>
      <c r="X217" s="18">
        <v>5151500</v>
      </c>
      <c r="Y217" s="18">
        <v>4221000</v>
      </c>
      <c r="Z217" s="18">
        <v>10148000</v>
      </c>
      <c r="AA217" s="18">
        <v>10359000</v>
      </c>
      <c r="AB217" s="18">
        <v>8854800</v>
      </c>
      <c r="AC217" s="18">
        <v>9466300</v>
      </c>
      <c r="AD217" s="18">
        <v>9514400</v>
      </c>
      <c r="AE217" s="18">
        <v>10776000</v>
      </c>
      <c r="AF217" s="18">
        <v>6250800</v>
      </c>
      <c r="AG217" s="18">
        <v>11071000</v>
      </c>
      <c r="AH217" s="18">
        <v>5499000</v>
      </c>
      <c r="AI217" s="18">
        <v>9546400</v>
      </c>
      <c r="AJ217" s="18">
        <v>4675300</v>
      </c>
      <c r="AK217" s="18">
        <v>7897100</v>
      </c>
      <c r="AL217" s="18">
        <v>8123400</v>
      </c>
      <c r="AM217" s="18">
        <v>9217700</v>
      </c>
      <c r="AN217" s="18">
        <v>7894700</v>
      </c>
      <c r="AO217" s="18">
        <v>8881600</v>
      </c>
      <c r="AP217" s="18">
        <v>4824900</v>
      </c>
      <c r="AQ217" s="18">
        <v>6557500</v>
      </c>
      <c r="AR217" s="18">
        <v>5945200</v>
      </c>
      <c r="AS217" s="18">
        <v>5755800</v>
      </c>
      <c r="AT217" s="18">
        <v>4626100</v>
      </c>
      <c r="AU217" s="18">
        <v>7427900</v>
      </c>
      <c r="AV217" s="18">
        <v>6024300</v>
      </c>
      <c r="AW217" s="18">
        <v>6133600</v>
      </c>
      <c r="AX217" s="18">
        <v>4640700</v>
      </c>
      <c r="AY217" s="18">
        <v>7767900</v>
      </c>
      <c r="AZ217" s="18">
        <f t="shared" si="9"/>
        <v>6040187.5</v>
      </c>
      <c r="BA217" s="19">
        <f t="shared" si="10"/>
        <v>1131864.6037623051</v>
      </c>
      <c r="BB217" s="20">
        <f t="shared" si="11"/>
        <v>0.18738898482245875</v>
      </c>
    </row>
    <row r="218" spans="1:54" x14ac:dyDescent="0.8">
      <c r="A218" s="1" t="s">
        <v>899</v>
      </c>
      <c r="B218" s="15" t="s">
        <v>403</v>
      </c>
      <c r="C218" s="16">
        <v>725.53589999999997</v>
      </c>
      <c r="D218" s="17">
        <v>13.097</v>
      </c>
      <c r="E218" s="1" t="s">
        <v>353</v>
      </c>
      <c r="F218" s="5" t="s">
        <v>10</v>
      </c>
      <c r="G218" s="5" t="s">
        <v>44</v>
      </c>
      <c r="H218" s="18">
        <v>2255500</v>
      </c>
      <c r="I218" s="18">
        <v>2909500</v>
      </c>
      <c r="J218" s="18">
        <v>4345800</v>
      </c>
      <c r="K218" s="18">
        <v>4110200</v>
      </c>
      <c r="L218" s="18">
        <v>2525500</v>
      </c>
      <c r="M218" s="18">
        <v>3916500</v>
      </c>
      <c r="N218" s="18">
        <v>2676700</v>
      </c>
      <c r="O218" s="18">
        <v>1992300</v>
      </c>
      <c r="P218" s="18">
        <v>4513900</v>
      </c>
      <c r="Q218" s="18">
        <v>3495000</v>
      </c>
      <c r="R218" s="18">
        <v>3931600</v>
      </c>
      <c r="S218" s="18">
        <v>3021100</v>
      </c>
      <c r="T218" s="18">
        <v>1212500</v>
      </c>
      <c r="U218" s="18">
        <v>2916900</v>
      </c>
      <c r="V218" s="18">
        <v>4408400</v>
      </c>
      <c r="W218" s="18">
        <v>4951900</v>
      </c>
      <c r="X218" s="18">
        <v>2695900</v>
      </c>
      <c r="Y218" s="18">
        <v>3012400</v>
      </c>
      <c r="Z218" s="18">
        <v>4692400</v>
      </c>
      <c r="AA218" s="18">
        <v>4699400</v>
      </c>
      <c r="AB218" s="18">
        <v>3689700</v>
      </c>
      <c r="AC218" s="18">
        <v>4015600</v>
      </c>
      <c r="AD218" s="18">
        <v>4325500</v>
      </c>
      <c r="AE218" s="18">
        <v>4425100</v>
      </c>
      <c r="AF218" s="18">
        <v>2716900</v>
      </c>
      <c r="AG218" s="18">
        <v>4587200</v>
      </c>
      <c r="AH218" s="18">
        <v>2230000</v>
      </c>
      <c r="AI218" s="18">
        <v>3779600</v>
      </c>
      <c r="AJ218" s="18">
        <v>2069700</v>
      </c>
      <c r="AK218" s="18">
        <v>3151700</v>
      </c>
      <c r="AL218" s="18">
        <v>3391600</v>
      </c>
      <c r="AM218" s="18">
        <v>4029100</v>
      </c>
      <c r="AN218" s="18">
        <v>3501100</v>
      </c>
      <c r="AO218" s="18">
        <v>3760600</v>
      </c>
      <c r="AP218" s="18">
        <v>2137500</v>
      </c>
      <c r="AQ218" s="18">
        <v>2801100</v>
      </c>
      <c r="AR218" s="18">
        <v>3064400</v>
      </c>
      <c r="AS218" s="18">
        <v>2835700</v>
      </c>
      <c r="AT218" s="18">
        <v>2334500</v>
      </c>
      <c r="AU218" s="18">
        <v>3742700</v>
      </c>
      <c r="AV218" s="18">
        <v>3043900</v>
      </c>
      <c r="AW218" s="18">
        <v>2899200</v>
      </c>
      <c r="AX218" s="18">
        <v>2297300</v>
      </c>
      <c r="AY218" s="18">
        <v>3692000</v>
      </c>
      <c r="AZ218" s="18">
        <f t="shared" si="9"/>
        <v>2988712.5</v>
      </c>
      <c r="BA218" s="19">
        <f t="shared" si="10"/>
        <v>535771.1756697736</v>
      </c>
      <c r="BB218" s="20">
        <f t="shared" si="11"/>
        <v>0.17926487598582119</v>
      </c>
    </row>
    <row r="219" spans="1:54" x14ac:dyDescent="0.8">
      <c r="A219" s="1" t="s">
        <v>900</v>
      </c>
      <c r="B219" s="15" t="s">
        <v>404</v>
      </c>
      <c r="C219" s="16">
        <v>723.52030000000002</v>
      </c>
      <c r="D219" s="17">
        <v>12.641999999999999</v>
      </c>
      <c r="E219" s="1" t="s">
        <v>355</v>
      </c>
      <c r="F219" s="5" t="s">
        <v>10</v>
      </c>
      <c r="G219" s="5" t="s">
        <v>44</v>
      </c>
      <c r="H219" s="18">
        <v>2977800</v>
      </c>
      <c r="I219" s="18">
        <v>3133800</v>
      </c>
      <c r="J219" s="18">
        <v>4092200</v>
      </c>
      <c r="K219" s="18">
        <v>3886700</v>
      </c>
      <c r="L219" s="18">
        <v>3292100</v>
      </c>
      <c r="M219" s="18">
        <v>4211900</v>
      </c>
      <c r="N219" s="18">
        <v>3643000</v>
      </c>
      <c r="O219" s="18">
        <v>2753900</v>
      </c>
      <c r="P219" s="18">
        <v>4201600</v>
      </c>
      <c r="Q219" s="18">
        <v>3445700</v>
      </c>
      <c r="R219" s="18">
        <v>4641400</v>
      </c>
      <c r="S219" s="18">
        <v>3995200</v>
      </c>
      <c r="T219" s="18">
        <v>2002000</v>
      </c>
      <c r="U219" s="18">
        <v>3636900</v>
      </c>
      <c r="V219" s="18">
        <v>3625600</v>
      </c>
      <c r="W219" s="18">
        <v>4427100</v>
      </c>
      <c r="X219" s="18">
        <v>3694300</v>
      </c>
      <c r="Y219" s="18">
        <v>4235200</v>
      </c>
      <c r="Z219" s="18">
        <v>5729600</v>
      </c>
      <c r="AA219" s="18">
        <v>5630500</v>
      </c>
      <c r="AB219" s="18">
        <v>4482100</v>
      </c>
      <c r="AC219" s="18">
        <v>4790300</v>
      </c>
      <c r="AD219" s="18">
        <v>5313600</v>
      </c>
      <c r="AE219" s="18">
        <v>5585000</v>
      </c>
      <c r="AF219" s="18">
        <v>3181900</v>
      </c>
      <c r="AG219" s="18">
        <v>5305800</v>
      </c>
      <c r="AH219" s="18">
        <v>2805400</v>
      </c>
      <c r="AI219" s="18">
        <v>4487300</v>
      </c>
      <c r="AJ219" s="18">
        <v>2604500</v>
      </c>
      <c r="AK219" s="18">
        <v>3941000</v>
      </c>
      <c r="AL219" s="18">
        <v>4117800</v>
      </c>
      <c r="AM219" s="18">
        <v>5048700</v>
      </c>
      <c r="AN219" s="18">
        <v>4113300</v>
      </c>
      <c r="AO219" s="18">
        <v>4489900</v>
      </c>
      <c r="AP219" s="18">
        <v>2576300</v>
      </c>
      <c r="AQ219" s="18">
        <v>3469600</v>
      </c>
      <c r="AR219" s="18">
        <v>3616400</v>
      </c>
      <c r="AS219" s="18">
        <v>3472400</v>
      </c>
      <c r="AT219" s="18">
        <v>2750900</v>
      </c>
      <c r="AU219" s="18">
        <v>4450700</v>
      </c>
      <c r="AV219" s="18">
        <v>3644900</v>
      </c>
      <c r="AW219" s="18">
        <v>3560000</v>
      </c>
      <c r="AX219" s="18">
        <v>2812000</v>
      </c>
      <c r="AY219" s="18">
        <v>4375400</v>
      </c>
      <c r="AZ219" s="18">
        <f t="shared" si="9"/>
        <v>3585337.5</v>
      </c>
      <c r="BA219" s="19">
        <f t="shared" si="10"/>
        <v>619365.72149602021</v>
      </c>
      <c r="BB219" s="20">
        <f t="shared" si="11"/>
        <v>0.17274962859034057</v>
      </c>
    </row>
    <row r="220" spans="1:54" x14ac:dyDescent="0.8">
      <c r="A220" s="1" t="s">
        <v>901</v>
      </c>
      <c r="B220" s="15" t="s">
        <v>405</v>
      </c>
      <c r="C220" s="16">
        <v>729.56719999999996</v>
      </c>
      <c r="D220" s="17">
        <v>14.125999999999999</v>
      </c>
      <c r="E220" s="1" t="s">
        <v>347</v>
      </c>
      <c r="F220" s="5" t="s">
        <v>10</v>
      </c>
      <c r="G220" s="5" t="s">
        <v>44</v>
      </c>
      <c r="H220" s="18">
        <v>1685600</v>
      </c>
      <c r="I220" s="18">
        <v>1879700</v>
      </c>
      <c r="J220" s="18">
        <v>2902900</v>
      </c>
      <c r="K220" s="18">
        <v>2733400</v>
      </c>
      <c r="L220" s="18">
        <v>1939900</v>
      </c>
      <c r="M220" s="18">
        <v>2651100</v>
      </c>
      <c r="N220" s="18">
        <v>2112800</v>
      </c>
      <c r="O220" s="18">
        <v>1798800</v>
      </c>
      <c r="P220" s="18">
        <v>3127100</v>
      </c>
      <c r="Q220" s="18">
        <v>2788500</v>
      </c>
      <c r="R220" s="18">
        <v>2814400</v>
      </c>
      <c r="S220" s="18">
        <v>2355500</v>
      </c>
      <c r="T220" s="18">
        <v>1013500</v>
      </c>
      <c r="U220" s="18">
        <v>2261800</v>
      </c>
      <c r="V220" s="18">
        <v>2944200</v>
      </c>
      <c r="W220" s="18">
        <v>3458700</v>
      </c>
      <c r="X220" s="18">
        <v>2034800</v>
      </c>
      <c r="Y220" s="18">
        <v>2340300</v>
      </c>
      <c r="Z220" s="18">
        <v>3328200</v>
      </c>
      <c r="AA220" s="18">
        <v>3029600</v>
      </c>
      <c r="AB220" s="18">
        <v>2543000</v>
      </c>
      <c r="AC220" s="18">
        <v>3320500</v>
      </c>
      <c r="AD220" s="18">
        <v>3023600</v>
      </c>
      <c r="AE220" s="18">
        <v>3391200</v>
      </c>
      <c r="AF220" s="18">
        <v>1866300</v>
      </c>
      <c r="AG220" s="18">
        <v>3699600</v>
      </c>
      <c r="AH220" s="18">
        <v>1779200</v>
      </c>
      <c r="AI220" s="18">
        <v>2831800</v>
      </c>
      <c r="AJ220" s="18">
        <v>1434300</v>
      </c>
      <c r="AK220" s="18">
        <v>2385900</v>
      </c>
      <c r="AL220" s="18">
        <v>2331400</v>
      </c>
      <c r="AM220" s="18">
        <v>2807200</v>
      </c>
      <c r="AN220" s="18">
        <v>2700300</v>
      </c>
      <c r="AO220" s="18">
        <v>2858700</v>
      </c>
      <c r="AP220" s="18">
        <v>1285800</v>
      </c>
      <c r="AQ220" s="18">
        <v>2047700</v>
      </c>
      <c r="AR220" s="18">
        <v>2320800</v>
      </c>
      <c r="AS220" s="18">
        <v>2189000</v>
      </c>
      <c r="AT220" s="18">
        <v>1615600</v>
      </c>
      <c r="AU220" s="18">
        <v>2786200</v>
      </c>
      <c r="AV220" s="18">
        <v>2335500</v>
      </c>
      <c r="AW220" s="18">
        <v>2312400</v>
      </c>
      <c r="AX220" s="18">
        <v>1657500</v>
      </c>
      <c r="AY220" s="18">
        <v>2907600</v>
      </c>
      <c r="AZ220" s="18">
        <f t="shared" si="9"/>
        <v>2265575</v>
      </c>
      <c r="BA220" s="19">
        <f t="shared" si="10"/>
        <v>461591.16341504757</v>
      </c>
      <c r="BB220" s="20">
        <f t="shared" si="11"/>
        <v>0.20374128572880951</v>
      </c>
    </row>
    <row r="221" spans="1:54" x14ac:dyDescent="0.8">
      <c r="A221" s="1" t="s">
        <v>902</v>
      </c>
      <c r="B221" s="15" t="s">
        <v>406</v>
      </c>
      <c r="C221" s="16">
        <v>781.59849999999994</v>
      </c>
      <c r="D221" s="17">
        <v>14.459300000000001</v>
      </c>
      <c r="E221" s="1" t="s">
        <v>374</v>
      </c>
      <c r="F221" s="5" t="s">
        <v>10</v>
      </c>
      <c r="G221" s="5" t="s">
        <v>44</v>
      </c>
      <c r="H221" s="18">
        <v>354830</v>
      </c>
      <c r="I221" s="18">
        <v>445610</v>
      </c>
      <c r="J221" s="18">
        <v>679110</v>
      </c>
      <c r="K221" s="18">
        <v>615070</v>
      </c>
      <c r="L221" s="18">
        <v>432080</v>
      </c>
      <c r="M221" s="18">
        <v>687120</v>
      </c>
      <c r="N221" s="18">
        <v>503310</v>
      </c>
      <c r="O221" s="18">
        <v>382150</v>
      </c>
      <c r="P221" s="18">
        <v>668220</v>
      </c>
      <c r="Q221" s="18">
        <v>380230</v>
      </c>
      <c r="R221" s="18">
        <v>658960</v>
      </c>
      <c r="S221" s="18">
        <v>565150</v>
      </c>
      <c r="T221" s="18">
        <v>175450</v>
      </c>
      <c r="U221" s="18">
        <v>472490</v>
      </c>
      <c r="V221" s="18">
        <v>638650</v>
      </c>
      <c r="W221" s="18">
        <v>616910</v>
      </c>
      <c r="X221" s="18">
        <v>472300</v>
      </c>
      <c r="Y221" s="18">
        <v>523340</v>
      </c>
      <c r="Z221" s="18">
        <v>771830</v>
      </c>
      <c r="AA221" s="18">
        <v>816160</v>
      </c>
      <c r="AB221" s="18">
        <v>666210</v>
      </c>
      <c r="AC221" s="18">
        <v>808430</v>
      </c>
      <c r="AD221" s="18">
        <v>703450</v>
      </c>
      <c r="AE221" s="18">
        <v>854490</v>
      </c>
      <c r="AF221" s="18">
        <v>489100</v>
      </c>
      <c r="AG221" s="18">
        <v>784450</v>
      </c>
      <c r="AH221" s="18">
        <v>402630</v>
      </c>
      <c r="AI221" s="18">
        <v>663810</v>
      </c>
      <c r="AJ221" s="18">
        <v>363050</v>
      </c>
      <c r="AK221" s="18">
        <v>517640</v>
      </c>
      <c r="AL221" s="18">
        <v>542460</v>
      </c>
      <c r="AM221" s="18">
        <v>624260</v>
      </c>
      <c r="AN221" s="18">
        <v>614820</v>
      </c>
      <c r="AO221" s="18">
        <v>759240</v>
      </c>
      <c r="AP221" s="18">
        <v>332080</v>
      </c>
      <c r="AQ221" s="18">
        <v>435710</v>
      </c>
      <c r="AR221" s="18">
        <v>563790</v>
      </c>
      <c r="AS221" s="18">
        <v>448690</v>
      </c>
      <c r="AT221" s="18">
        <v>362920</v>
      </c>
      <c r="AU221" s="18">
        <v>587890</v>
      </c>
      <c r="AV221" s="18">
        <v>528960</v>
      </c>
      <c r="AW221" s="18">
        <v>483730</v>
      </c>
      <c r="AX221" s="18">
        <v>366800</v>
      </c>
      <c r="AY221" s="18">
        <v>579270</v>
      </c>
      <c r="AZ221" s="18">
        <f t="shared" si="9"/>
        <v>490256.25</v>
      </c>
      <c r="BA221" s="19">
        <f t="shared" si="10"/>
        <v>90701.473281072685</v>
      </c>
      <c r="BB221" s="20">
        <f t="shared" si="11"/>
        <v>0.18500829572508803</v>
      </c>
    </row>
    <row r="222" spans="1:54" x14ac:dyDescent="0.8">
      <c r="A222" s="1" t="s">
        <v>903</v>
      </c>
      <c r="B222" s="15" t="s">
        <v>407</v>
      </c>
      <c r="C222" s="16">
        <v>777.56719999999996</v>
      </c>
      <c r="D222" s="17">
        <v>13.4595</v>
      </c>
      <c r="E222" s="1" t="s">
        <v>378</v>
      </c>
      <c r="F222" s="5" t="s">
        <v>10</v>
      </c>
      <c r="G222" s="5" t="s">
        <v>44</v>
      </c>
      <c r="H222" s="18">
        <v>2514200</v>
      </c>
      <c r="I222" s="18">
        <v>2479200</v>
      </c>
      <c r="J222" s="18">
        <v>3555700</v>
      </c>
      <c r="K222" s="18">
        <v>3201000</v>
      </c>
      <c r="L222" s="18">
        <v>2682000</v>
      </c>
      <c r="M222" s="18">
        <v>3376500</v>
      </c>
      <c r="N222" s="18">
        <v>2898000</v>
      </c>
      <c r="O222" s="18">
        <v>2218000</v>
      </c>
      <c r="P222" s="18">
        <v>3503600</v>
      </c>
      <c r="Q222" s="18">
        <v>2790200</v>
      </c>
      <c r="R222" s="18">
        <v>3555500</v>
      </c>
      <c r="S222" s="18">
        <v>2895500</v>
      </c>
      <c r="T222" s="18">
        <v>873020</v>
      </c>
      <c r="U222" s="18">
        <v>1916000</v>
      </c>
      <c r="V222" s="18">
        <v>2051800</v>
      </c>
      <c r="W222" s="18">
        <v>2647200</v>
      </c>
      <c r="X222" s="18">
        <v>1870000</v>
      </c>
      <c r="Y222" s="18">
        <v>2063300</v>
      </c>
      <c r="Z222" s="18">
        <v>1761900</v>
      </c>
      <c r="AA222" s="18">
        <v>1757100</v>
      </c>
      <c r="AB222" s="18">
        <v>1510900</v>
      </c>
      <c r="AC222" s="18">
        <v>1611300</v>
      </c>
      <c r="AD222" s="18">
        <v>1689800</v>
      </c>
      <c r="AE222" s="18">
        <v>1752600</v>
      </c>
      <c r="AF222" s="18">
        <v>1142300</v>
      </c>
      <c r="AG222" s="18">
        <v>1992400</v>
      </c>
      <c r="AH222" s="18">
        <v>974150</v>
      </c>
      <c r="AI222" s="18">
        <v>1603800</v>
      </c>
      <c r="AJ222" s="18">
        <v>786710</v>
      </c>
      <c r="AK222" s="18">
        <v>1386600</v>
      </c>
      <c r="AL222" s="18">
        <v>1100700</v>
      </c>
      <c r="AM222" s="18">
        <v>1356700</v>
      </c>
      <c r="AN222" s="18">
        <v>1159500</v>
      </c>
      <c r="AO222" s="18">
        <v>1213100</v>
      </c>
      <c r="AP222" s="18">
        <v>700740</v>
      </c>
      <c r="AQ222" s="18">
        <v>979340</v>
      </c>
      <c r="AR222" s="18">
        <v>1804100</v>
      </c>
      <c r="AS222" s="18">
        <v>1703200</v>
      </c>
      <c r="AT222" s="18">
        <v>1384000</v>
      </c>
      <c r="AU222" s="18">
        <v>2151300</v>
      </c>
      <c r="AV222" s="18">
        <v>1773600</v>
      </c>
      <c r="AW222" s="18">
        <v>1772100</v>
      </c>
      <c r="AX222" s="18">
        <v>1345700</v>
      </c>
      <c r="AY222" s="18">
        <v>2213400</v>
      </c>
      <c r="AZ222" s="18">
        <f t="shared" si="9"/>
        <v>1768425</v>
      </c>
      <c r="BA222" s="19">
        <f t="shared" si="10"/>
        <v>310907.04053968104</v>
      </c>
      <c r="BB222" s="20">
        <f t="shared" si="11"/>
        <v>0.17581013644326507</v>
      </c>
    </row>
    <row r="223" spans="1:54" x14ac:dyDescent="0.8">
      <c r="A223" s="1" t="s">
        <v>904</v>
      </c>
      <c r="B223" s="15" t="s">
        <v>408</v>
      </c>
      <c r="C223" s="16">
        <v>699.52030000000002</v>
      </c>
      <c r="D223" s="17">
        <v>12.638299999999999</v>
      </c>
      <c r="E223" s="1" t="s">
        <v>385</v>
      </c>
      <c r="F223" s="5" t="s">
        <v>10</v>
      </c>
      <c r="G223" s="5" t="s">
        <v>44</v>
      </c>
      <c r="H223" s="18">
        <v>691390</v>
      </c>
      <c r="I223" s="18">
        <v>1012700</v>
      </c>
      <c r="J223" s="18">
        <v>1108100</v>
      </c>
      <c r="K223" s="18">
        <v>1317600</v>
      </c>
      <c r="L223" s="18">
        <v>710480</v>
      </c>
      <c r="M223" s="18">
        <v>993100</v>
      </c>
      <c r="N223" s="18">
        <v>861780</v>
      </c>
      <c r="O223" s="18">
        <v>631540</v>
      </c>
      <c r="P223" s="18">
        <v>1246600</v>
      </c>
      <c r="Q223" s="18">
        <v>929140</v>
      </c>
      <c r="R223" s="18">
        <v>1163700</v>
      </c>
      <c r="S223" s="18">
        <v>1002300</v>
      </c>
      <c r="T223" s="18">
        <v>545050</v>
      </c>
      <c r="U223" s="18">
        <v>730860</v>
      </c>
      <c r="V223" s="18">
        <v>1230500</v>
      </c>
      <c r="W223" s="18">
        <v>1321200</v>
      </c>
      <c r="X223" s="18">
        <v>904070</v>
      </c>
      <c r="Y223" s="18">
        <v>991540</v>
      </c>
      <c r="Z223" s="18">
        <v>2506400</v>
      </c>
      <c r="AA223" s="18">
        <v>2183100</v>
      </c>
      <c r="AB223" s="18">
        <v>1921200</v>
      </c>
      <c r="AC223" s="18">
        <v>2459900</v>
      </c>
      <c r="AD223" s="18">
        <v>2433400</v>
      </c>
      <c r="AE223" s="18">
        <v>2718600</v>
      </c>
      <c r="AF223" s="18">
        <v>1594800</v>
      </c>
      <c r="AG223" s="18">
        <v>2399700</v>
      </c>
      <c r="AH223" s="18">
        <v>1571700</v>
      </c>
      <c r="AI223" s="18">
        <v>2436000</v>
      </c>
      <c r="AJ223" s="18">
        <v>1051800</v>
      </c>
      <c r="AK223" s="18">
        <v>1868900</v>
      </c>
      <c r="AL223" s="18">
        <v>2023700</v>
      </c>
      <c r="AM223" s="18">
        <v>2205500</v>
      </c>
      <c r="AN223" s="18">
        <v>2035500</v>
      </c>
      <c r="AO223" s="18">
        <v>1842100</v>
      </c>
      <c r="AP223" s="18">
        <v>1322400</v>
      </c>
      <c r="AQ223" s="18">
        <v>1728000</v>
      </c>
      <c r="AR223" s="18">
        <v>1341900</v>
      </c>
      <c r="AS223" s="18">
        <v>1034500</v>
      </c>
      <c r="AT223" s="18">
        <v>919960</v>
      </c>
      <c r="AU223" s="18">
        <v>1556400</v>
      </c>
      <c r="AV223" s="18">
        <v>1260800</v>
      </c>
      <c r="AW223" s="18">
        <v>1433100</v>
      </c>
      <c r="AX223" s="18">
        <v>1080600</v>
      </c>
      <c r="AY223" s="18">
        <v>1728700</v>
      </c>
      <c r="AZ223" s="18">
        <f t="shared" si="9"/>
        <v>1294495</v>
      </c>
      <c r="BA223" s="19">
        <f t="shared" si="10"/>
        <v>276029.78136425785</v>
      </c>
      <c r="BB223" s="20">
        <f t="shared" si="11"/>
        <v>0.21323356317657299</v>
      </c>
    </row>
    <row r="224" spans="1:54" x14ac:dyDescent="0.8">
      <c r="A224" s="1" t="s">
        <v>905</v>
      </c>
      <c r="B224" s="15" t="s">
        <v>409</v>
      </c>
      <c r="C224" s="16">
        <v>727.55160000000001</v>
      </c>
      <c r="D224" s="17">
        <v>13.3302</v>
      </c>
      <c r="E224" s="1" t="s">
        <v>387</v>
      </c>
      <c r="F224" s="5" t="s">
        <v>10</v>
      </c>
      <c r="G224" s="5" t="s">
        <v>44</v>
      </c>
      <c r="H224" s="18">
        <v>1694200</v>
      </c>
      <c r="I224" s="18">
        <v>2516700</v>
      </c>
      <c r="J224" s="18">
        <v>3410900</v>
      </c>
      <c r="K224" s="18">
        <v>3519100</v>
      </c>
      <c r="L224" s="18">
        <v>2725400</v>
      </c>
      <c r="M224" s="18">
        <v>3704200</v>
      </c>
      <c r="N224" s="18">
        <v>2811100</v>
      </c>
      <c r="O224" s="18">
        <v>1712700</v>
      </c>
      <c r="P224" s="18">
        <v>4122600</v>
      </c>
      <c r="Q224" s="18">
        <v>3213500</v>
      </c>
      <c r="R224" s="18">
        <v>3423700</v>
      </c>
      <c r="S224" s="18">
        <v>2936600</v>
      </c>
      <c r="T224" s="18">
        <v>1207700</v>
      </c>
      <c r="U224" s="18">
        <v>2840600</v>
      </c>
      <c r="V224" s="18">
        <v>3810900</v>
      </c>
      <c r="W224" s="18">
        <v>4462300</v>
      </c>
      <c r="X224" s="18">
        <v>2715700</v>
      </c>
      <c r="Y224" s="18">
        <v>3162600</v>
      </c>
      <c r="Z224" s="18">
        <v>15693000</v>
      </c>
      <c r="AA224" s="18">
        <v>16006000</v>
      </c>
      <c r="AB224" s="18">
        <v>13103000</v>
      </c>
      <c r="AC224" s="18">
        <v>13678000</v>
      </c>
      <c r="AD224" s="18">
        <v>16464000</v>
      </c>
      <c r="AE224" s="18">
        <v>17312000</v>
      </c>
      <c r="AF224" s="18">
        <v>9583000</v>
      </c>
      <c r="AG224" s="18">
        <v>16507000</v>
      </c>
      <c r="AH224" s="18">
        <v>9298000</v>
      </c>
      <c r="AI224" s="18">
        <v>14349000</v>
      </c>
      <c r="AJ224" s="18">
        <v>6973400</v>
      </c>
      <c r="AK224" s="18">
        <v>11639000</v>
      </c>
      <c r="AL224" s="18">
        <v>12022000</v>
      </c>
      <c r="AM224" s="18">
        <v>13789000</v>
      </c>
      <c r="AN224" s="18">
        <v>13842000</v>
      </c>
      <c r="AO224" s="18">
        <v>13218000</v>
      </c>
      <c r="AP224" s="18">
        <v>7673600</v>
      </c>
      <c r="AQ224" s="18">
        <v>11003000</v>
      </c>
      <c r="AR224" s="18">
        <v>6607100</v>
      </c>
      <c r="AS224" s="18">
        <v>7794000</v>
      </c>
      <c r="AT224" s="18">
        <v>5328500</v>
      </c>
      <c r="AU224" s="18">
        <v>8620400</v>
      </c>
      <c r="AV224" s="18">
        <v>6427200</v>
      </c>
      <c r="AW224" s="18">
        <v>7717500</v>
      </c>
      <c r="AX224" s="18">
        <v>5205900</v>
      </c>
      <c r="AY224" s="18">
        <v>8262300</v>
      </c>
      <c r="AZ224" s="18">
        <f t="shared" si="9"/>
        <v>6995362.5</v>
      </c>
      <c r="BA224" s="19">
        <f t="shared" si="10"/>
        <v>1301611.3617221869</v>
      </c>
      <c r="BB224" s="20">
        <f t="shared" si="11"/>
        <v>0.18606775013048815</v>
      </c>
    </row>
    <row r="225" spans="1:54" x14ac:dyDescent="0.8">
      <c r="A225" s="1" t="s">
        <v>906</v>
      </c>
      <c r="B225" s="15" t="s">
        <v>410</v>
      </c>
      <c r="C225" s="16">
        <v>725.53589999999997</v>
      </c>
      <c r="D225" s="17">
        <v>12.8627</v>
      </c>
      <c r="E225" s="1" t="s">
        <v>353</v>
      </c>
      <c r="F225" s="5" t="s">
        <v>10</v>
      </c>
      <c r="G225" s="5" t="s">
        <v>44</v>
      </c>
      <c r="H225" s="18">
        <v>897030</v>
      </c>
      <c r="I225" s="18">
        <v>1011900</v>
      </c>
      <c r="J225" s="18">
        <v>1407600</v>
      </c>
      <c r="K225" s="18">
        <v>1362000</v>
      </c>
      <c r="L225" s="18">
        <v>941010</v>
      </c>
      <c r="M225" s="18">
        <v>1242700</v>
      </c>
      <c r="N225" s="18">
        <v>969660</v>
      </c>
      <c r="O225" s="18">
        <v>773930</v>
      </c>
      <c r="P225" s="18">
        <v>1443900</v>
      </c>
      <c r="Q225" s="18">
        <v>1263300</v>
      </c>
      <c r="R225" s="18">
        <v>1240900</v>
      </c>
      <c r="S225" s="18">
        <v>1102700</v>
      </c>
      <c r="T225" s="18">
        <v>481510</v>
      </c>
      <c r="U225" s="18">
        <v>1038300</v>
      </c>
      <c r="V225" s="18">
        <v>1566100</v>
      </c>
      <c r="W225" s="18">
        <v>1759000</v>
      </c>
      <c r="X225" s="18">
        <v>943920</v>
      </c>
      <c r="Y225" s="18">
        <v>1061900</v>
      </c>
      <c r="Z225" s="18">
        <v>1760100</v>
      </c>
      <c r="AA225" s="18">
        <v>1879900</v>
      </c>
      <c r="AB225" s="18">
        <v>1623300</v>
      </c>
      <c r="AC225" s="18">
        <v>1751000</v>
      </c>
      <c r="AD225" s="18">
        <v>1875900</v>
      </c>
      <c r="AE225" s="18">
        <v>1954300</v>
      </c>
      <c r="AF225" s="18">
        <v>1387700</v>
      </c>
      <c r="AG225" s="18">
        <v>1971200</v>
      </c>
      <c r="AH225" s="18">
        <v>1099600</v>
      </c>
      <c r="AI225" s="18">
        <v>1658600</v>
      </c>
      <c r="AJ225" s="18">
        <v>1088700</v>
      </c>
      <c r="AK225" s="18">
        <v>1578300</v>
      </c>
      <c r="AL225" s="18">
        <v>1457600</v>
      </c>
      <c r="AM225" s="18">
        <v>1903600</v>
      </c>
      <c r="AN225" s="18">
        <v>1685500</v>
      </c>
      <c r="AO225" s="18">
        <v>1660600</v>
      </c>
      <c r="AP225" s="18">
        <v>1090000</v>
      </c>
      <c r="AQ225" s="18">
        <v>1423700</v>
      </c>
      <c r="AR225" s="18">
        <v>1318600</v>
      </c>
      <c r="AS225" s="18">
        <v>1212200</v>
      </c>
      <c r="AT225" s="18">
        <v>1041700</v>
      </c>
      <c r="AU225" s="18">
        <v>1484700</v>
      </c>
      <c r="AV225" s="18">
        <v>1312100</v>
      </c>
      <c r="AW225" s="18">
        <v>1207100</v>
      </c>
      <c r="AX225" s="18">
        <v>1049300</v>
      </c>
      <c r="AY225" s="18">
        <v>1527100</v>
      </c>
      <c r="AZ225" s="18">
        <f t="shared" si="9"/>
        <v>1269100</v>
      </c>
      <c r="BA225" s="19">
        <f t="shared" si="10"/>
        <v>179065.43895618559</v>
      </c>
      <c r="BB225" s="20">
        <f t="shared" si="11"/>
        <v>0.14109639820044567</v>
      </c>
    </row>
    <row r="226" spans="1:54" x14ac:dyDescent="0.8">
      <c r="A226" s="1" t="s">
        <v>907</v>
      </c>
      <c r="B226" s="15" t="s">
        <v>411</v>
      </c>
      <c r="C226" s="16">
        <v>755.5829</v>
      </c>
      <c r="D226" s="17">
        <v>14.141</v>
      </c>
      <c r="E226" s="1" t="s">
        <v>349</v>
      </c>
      <c r="F226" s="5" t="s">
        <v>10</v>
      </c>
      <c r="G226" s="5" t="s">
        <v>44</v>
      </c>
      <c r="H226" s="18">
        <v>1074700</v>
      </c>
      <c r="I226" s="18">
        <v>1220300</v>
      </c>
      <c r="J226" s="18">
        <v>1923400</v>
      </c>
      <c r="K226" s="18">
        <v>1699500</v>
      </c>
      <c r="L226" s="18">
        <v>1519200</v>
      </c>
      <c r="M226" s="18">
        <v>1997100</v>
      </c>
      <c r="N226" s="18">
        <v>1480600</v>
      </c>
      <c r="O226" s="18">
        <v>1092600</v>
      </c>
      <c r="P226" s="18">
        <v>2114800</v>
      </c>
      <c r="Q226" s="18">
        <v>1598800</v>
      </c>
      <c r="R226" s="18">
        <v>1783500</v>
      </c>
      <c r="S226" s="18">
        <v>1414000</v>
      </c>
      <c r="T226" s="18">
        <v>538950</v>
      </c>
      <c r="U226" s="18">
        <v>1504400</v>
      </c>
      <c r="V226" s="18">
        <v>2030100</v>
      </c>
      <c r="W226" s="18">
        <v>1144800</v>
      </c>
      <c r="X226" s="18">
        <v>1233100</v>
      </c>
      <c r="Y226" s="18">
        <v>1465700</v>
      </c>
      <c r="Z226" s="18">
        <v>2293300</v>
      </c>
      <c r="AA226" s="18">
        <v>2222500</v>
      </c>
      <c r="AB226" s="18">
        <v>2097000</v>
      </c>
      <c r="AC226" s="18">
        <v>2129400</v>
      </c>
      <c r="AD226" s="18">
        <v>1591800</v>
      </c>
      <c r="AE226" s="18">
        <v>2679600</v>
      </c>
      <c r="AF226" s="18">
        <v>1492100</v>
      </c>
      <c r="AG226" s="18">
        <v>2467500</v>
      </c>
      <c r="AH226" s="18">
        <v>832050</v>
      </c>
      <c r="AI226" s="18">
        <v>1952100</v>
      </c>
      <c r="AJ226" s="18">
        <v>946190</v>
      </c>
      <c r="AK226" s="18">
        <v>1642300</v>
      </c>
      <c r="AL226" s="18">
        <v>1745900</v>
      </c>
      <c r="AM226" s="18">
        <v>1626600</v>
      </c>
      <c r="AN226" s="18">
        <v>2031700</v>
      </c>
      <c r="AO226" s="18">
        <v>1631000</v>
      </c>
      <c r="AP226" s="18">
        <v>921440</v>
      </c>
      <c r="AQ226" s="18">
        <v>1411700</v>
      </c>
      <c r="AR226" s="18">
        <v>996050</v>
      </c>
      <c r="AS226" s="18">
        <v>875230</v>
      </c>
      <c r="AT226" s="18">
        <v>1098300</v>
      </c>
      <c r="AU226" s="18">
        <v>1182600</v>
      </c>
      <c r="AV226" s="18">
        <v>1393000</v>
      </c>
      <c r="AW226" s="18">
        <v>1422600</v>
      </c>
      <c r="AX226" s="18">
        <v>1077500</v>
      </c>
      <c r="AY226" s="18">
        <v>1287800</v>
      </c>
      <c r="AZ226" s="18">
        <f t="shared" si="9"/>
        <v>1166635</v>
      </c>
      <c r="BA226" s="19">
        <f t="shared" si="10"/>
        <v>192103.34629345441</v>
      </c>
      <c r="BB226" s="20">
        <f t="shared" si="11"/>
        <v>0.16466448057314792</v>
      </c>
    </row>
    <row r="227" spans="1:54" x14ac:dyDescent="0.8">
      <c r="A227" s="1" t="s">
        <v>908</v>
      </c>
      <c r="B227" s="15" t="s">
        <v>412</v>
      </c>
      <c r="C227" s="16">
        <v>751.55160000000001</v>
      </c>
      <c r="D227" s="17">
        <v>13.1851</v>
      </c>
      <c r="E227" s="1" t="s">
        <v>389</v>
      </c>
      <c r="F227" s="5" t="s">
        <v>10</v>
      </c>
      <c r="G227" s="5" t="s">
        <v>44</v>
      </c>
      <c r="H227" s="18">
        <v>5295400</v>
      </c>
      <c r="I227" s="18">
        <v>6026300</v>
      </c>
      <c r="J227" s="18">
        <v>7915000</v>
      </c>
      <c r="K227" s="18">
        <v>7564500</v>
      </c>
      <c r="L227" s="18">
        <v>6282400</v>
      </c>
      <c r="M227" s="18">
        <v>8165200</v>
      </c>
      <c r="N227" s="18">
        <v>7354300</v>
      </c>
      <c r="O227" s="18">
        <v>5469900</v>
      </c>
      <c r="P227" s="18">
        <v>8578800</v>
      </c>
      <c r="Q227" s="18">
        <v>6808600</v>
      </c>
      <c r="R227" s="18">
        <v>8913000</v>
      </c>
      <c r="S227" s="18">
        <v>7392200</v>
      </c>
      <c r="T227" s="18">
        <v>3351400</v>
      </c>
      <c r="U227" s="18">
        <v>7261600</v>
      </c>
      <c r="V227" s="18">
        <v>7321100</v>
      </c>
      <c r="W227" s="18">
        <v>8851900</v>
      </c>
      <c r="X227" s="18">
        <v>6805800</v>
      </c>
      <c r="Y227" s="18">
        <v>7840400</v>
      </c>
      <c r="Z227" s="18">
        <v>20375000</v>
      </c>
      <c r="AA227" s="18">
        <v>19856000</v>
      </c>
      <c r="AB227" s="18">
        <v>16704000</v>
      </c>
      <c r="AC227" s="18">
        <v>17821000</v>
      </c>
      <c r="AD227" s="18">
        <v>19280000</v>
      </c>
      <c r="AE227" s="18">
        <v>20454000</v>
      </c>
      <c r="AF227" s="18">
        <v>12474000</v>
      </c>
      <c r="AG227" s="18">
        <v>20768000</v>
      </c>
      <c r="AH227" s="18">
        <v>10120000</v>
      </c>
      <c r="AI227" s="18">
        <v>16964000</v>
      </c>
      <c r="AJ227" s="18">
        <v>9253300</v>
      </c>
      <c r="AK227" s="18">
        <v>15022000</v>
      </c>
      <c r="AL227" s="18">
        <v>15259000</v>
      </c>
      <c r="AM227" s="18">
        <v>18624000</v>
      </c>
      <c r="AN227" s="18">
        <v>16076000</v>
      </c>
      <c r="AO227" s="18">
        <v>17116000</v>
      </c>
      <c r="AP227" s="18">
        <v>9784400</v>
      </c>
      <c r="AQ227" s="18">
        <v>13335000</v>
      </c>
      <c r="AR227" s="18">
        <v>10178000</v>
      </c>
      <c r="AS227" s="18">
        <v>9798000</v>
      </c>
      <c r="AT227" s="18">
        <v>7759500</v>
      </c>
      <c r="AU227" s="18">
        <v>12547000</v>
      </c>
      <c r="AV227" s="18">
        <v>10376000</v>
      </c>
      <c r="AW227" s="18">
        <v>9982700</v>
      </c>
      <c r="AX227" s="18">
        <v>7753100</v>
      </c>
      <c r="AY227" s="18">
        <v>12856000</v>
      </c>
      <c r="AZ227" s="18">
        <f t="shared" si="9"/>
        <v>10156287.5</v>
      </c>
      <c r="BA227" s="19">
        <f t="shared" si="10"/>
        <v>1879631.4946115674</v>
      </c>
      <c r="BB227" s="20">
        <f t="shared" si="11"/>
        <v>0.18507072536215299</v>
      </c>
    </row>
    <row r="228" spans="1:54" x14ac:dyDescent="0.8">
      <c r="A228" s="1" t="s">
        <v>909</v>
      </c>
      <c r="B228" s="15" t="s">
        <v>413</v>
      </c>
      <c r="C228" s="16">
        <v>749.53589999999997</v>
      </c>
      <c r="D228" s="17">
        <v>12.620799999999999</v>
      </c>
      <c r="E228" s="1" t="s">
        <v>391</v>
      </c>
      <c r="F228" s="5" t="s">
        <v>10</v>
      </c>
      <c r="G228" s="5" t="s">
        <v>44</v>
      </c>
      <c r="H228" s="18">
        <v>3663800</v>
      </c>
      <c r="I228" s="18">
        <v>4039800</v>
      </c>
      <c r="J228" s="18">
        <v>5358200</v>
      </c>
      <c r="K228" s="18">
        <v>5168100</v>
      </c>
      <c r="L228" s="18">
        <v>4341200</v>
      </c>
      <c r="M228" s="18">
        <v>5295100</v>
      </c>
      <c r="N228" s="18">
        <v>4511200</v>
      </c>
      <c r="O228" s="18">
        <v>3478400</v>
      </c>
      <c r="P228" s="18">
        <v>5546700</v>
      </c>
      <c r="Q228" s="18">
        <v>4512100</v>
      </c>
      <c r="R228" s="18">
        <v>5626400</v>
      </c>
      <c r="S228" s="18">
        <v>4786100</v>
      </c>
      <c r="T228" s="18">
        <v>2048300</v>
      </c>
      <c r="U228" s="18">
        <v>3818100</v>
      </c>
      <c r="V228" s="18">
        <v>3843300</v>
      </c>
      <c r="W228" s="18">
        <v>4569700</v>
      </c>
      <c r="X228" s="18">
        <v>3584600</v>
      </c>
      <c r="Y228" s="18">
        <v>4297000</v>
      </c>
      <c r="Z228" s="18">
        <v>18022000</v>
      </c>
      <c r="AA228" s="18">
        <v>16202000</v>
      </c>
      <c r="AB228" s="18">
        <v>13564000</v>
      </c>
      <c r="AC228" s="18">
        <v>15195000</v>
      </c>
      <c r="AD228" s="18">
        <v>16828000</v>
      </c>
      <c r="AE228" s="18">
        <v>19064000</v>
      </c>
      <c r="AF228" s="18">
        <v>11223000</v>
      </c>
      <c r="AG228" s="18">
        <v>17207000</v>
      </c>
      <c r="AH228" s="18">
        <v>8710400</v>
      </c>
      <c r="AI228" s="18">
        <v>14943000</v>
      </c>
      <c r="AJ228" s="18">
        <v>8661000</v>
      </c>
      <c r="AK228" s="18">
        <v>13919000</v>
      </c>
      <c r="AL228" s="18">
        <v>11611000</v>
      </c>
      <c r="AM228" s="18">
        <v>16270000</v>
      </c>
      <c r="AN228" s="18">
        <v>13419000</v>
      </c>
      <c r="AO228" s="18">
        <v>13755000</v>
      </c>
      <c r="AP228" s="18">
        <v>7776900</v>
      </c>
      <c r="AQ228" s="18">
        <v>12018000</v>
      </c>
      <c r="AR228" s="18">
        <v>8117600</v>
      </c>
      <c r="AS228" s="18">
        <v>7511500</v>
      </c>
      <c r="AT228" s="18">
        <v>6483100</v>
      </c>
      <c r="AU228" s="18">
        <v>9809400</v>
      </c>
      <c r="AV228" s="18">
        <v>8259800</v>
      </c>
      <c r="AW228" s="18">
        <v>8008100</v>
      </c>
      <c r="AX228" s="18">
        <v>5928700</v>
      </c>
      <c r="AY228" s="18">
        <v>9913300</v>
      </c>
      <c r="AZ228" s="18">
        <f t="shared" si="9"/>
        <v>8003937.5</v>
      </c>
      <c r="BA228" s="19">
        <f t="shared" si="10"/>
        <v>1406404.4418683918</v>
      </c>
      <c r="BB228" s="20">
        <f t="shared" si="11"/>
        <v>0.17571407096424627</v>
      </c>
    </row>
    <row r="229" spans="1:54" x14ac:dyDescent="0.8">
      <c r="A229" s="1" t="s">
        <v>910</v>
      </c>
      <c r="B229" s="15" t="s">
        <v>414</v>
      </c>
      <c r="C229" s="16">
        <v>747.52030000000002</v>
      </c>
      <c r="D229" s="17">
        <v>12.419600000000001</v>
      </c>
      <c r="E229" s="1" t="s">
        <v>359</v>
      </c>
      <c r="F229" s="5" t="s">
        <v>10</v>
      </c>
      <c r="G229" s="5" t="s">
        <v>44</v>
      </c>
      <c r="H229" s="18">
        <v>2270600</v>
      </c>
      <c r="I229" s="18">
        <v>2481000</v>
      </c>
      <c r="J229" s="18">
        <v>2927300</v>
      </c>
      <c r="K229" s="18">
        <v>2776100</v>
      </c>
      <c r="L229" s="18">
        <v>2195800</v>
      </c>
      <c r="M229" s="18">
        <v>2502900</v>
      </c>
      <c r="N229" s="18">
        <v>2280400</v>
      </c>
      <c r="O229" s="18">
        <v>2029100</v>
      </c>
      <c r="P229" s="18">
        <v>2530000</v>
      </c>
      <c r="Q229" s="18">
        <v>2146600</v>
      </c>
      <c r="R229" s="18">
        <v>2878300</v>
      </c>
      <c r="S229" s="18">
        <v>2603600</v>
      </c>
      <c r="T229" s="18">
        <v>2565900</v>
      </c>
      <c r="U229" s="18">
        <v>4173100</v>
      </c>
      <c r="V229" s="18">
        <v>5510800</v>
      </c>
      <c r="W229" s="18">
        <v>6456200</v>
      </c>
      <c r="X229" s="18">
        <v>4836300</v>
      </c>
      <c r="Y229" s="18">
        <v>4790800</v>
      </c>
      <c r="Z229" s="18">
        <v>4954500</v>
      </c>
      <c r="AA229" s="18">
        <v>4636300</v>
      </c>
      <c r="AB229" s="18">
        <v>4043500</v>
      </c>
      <c r="AC229" s="18">
        <v>4542400</v>
      </c>
      <c r="AD229" s="18">
        <v>4729100</v>
      </c>
      <c r="AE229" s="18">
        <v>4369700</v>
      </c>
      <c r="AF229" s="18">
        <v>1621200</v>
      </c>
      <c r="AG229" s="18">
        <v>2240800</v>
      </c>
      <c r="AH229" s="18">
        <v>1382900</v>
      </c>
      <c r="AI229" s="18">
        <v>2071600</v>
      </c>
      <c r="AJ229" s="18">
        <v>1290300</v>
      </c>
      <c r="AK229" s="18">
        <v>1914600</v>
      </c>
      <c r="AL229" s="18">
        <v>3827700</v>
      </c>
      <c r="AM229" s="18">
        <v>4469800</v>
      </c>
      <c r="AN229" s="18">
        <v>3793000</v>
      </c>
      <c r="AO229" s="18">
        <v>4241400</v>
      </c>
      <c r="AP229" s="18">
        <v>2734700</v>
      </c>
      <c r="AQ229" s="18">
        <v>3155700</v>
      </c>
      <c r="AR229" s="18">
        <v>2880700</v>
      </c>
      <c r="AS229" s="18">
        <v>3066000</v>
      </c>
      <c r="AT229" s="18">
        <v>2443200</v>
      </c>
      <c r="AU229" s="18">
        <v>3005800</v>
      </c>
      <c r="AV229" s="18">
        <v>2882100</v>
      </c>
      <c r="AW229" s="18">
        <v>3162800</v>
      </c>
      <c r="AX229" s="18">
        <v>2544200</v>
      </c>
      <c r="AY229" s="18">
        <v>3393400</v>
      </c>
      <c r="AZ229" s="18">
        <f t="shared" si="9"/>
        <v>2922275</v>
      </c>
      <c r="BA229" s="19">
        <f t="shared" si="10"/>
        <v>312419.22727551288</v>
      </c>
      <c r="BB229" s="20">
        <f t="shared" si="11"/>
        <v>0.10690959176515313</v>
      </c>
    </row>
    <row r="230" spans="1:54" x14ac:dyDescent="0.8">
      <c r="A230" s="1" t="s">
        <v>911</v>
      </c>
      <c r="B230" s="15" t="s">
        <v>415</v>
      </c>
      <c r="C230" s="16">
        <v>783.61419999999998</v>
      </c>
      <c r="D230" s="17">
        <v>14.6884</v>
      </c>
      <c r="E230" s="1" t="s">
        <v>369</v>
      </c>
      <c r="F230" s="5" t="s">
        <v>10</v>
      </c>
      <c r="G230" s="5" t="s">
        <v>44</v>
      </c>
      <c r="H230" s="18">
        <v>138820</v>
      </c>
      <c r="I230" s="18">
        <v>166810</v>
      </c>
      <c r="J230" s="18">
        <v>261020</v>
      </c>
      <c r="K230" s="18">
        <v>228000</v>
      </c>
      <c r="L230" s="18">
        <v>238820</v>
      </c>
      <c r="M230" s="18">
        <v>320600</v>
      </c>
      <c r="N230" s="18">
        <v>209810</v>
      </c>
      <c r="O230" s="18">
        <v>155380</v>
      </c>
      <c r="P230" s="18">
        <v>304620</v>
      </c>
      <c r="Q230" s="18">
        <v>198710</v>
      </c>
      <c r="R230" s="18">
        <v>251110</v>
      </c>
      <c r="S230" s="18">
        <v>229440</v>
      </c>
      <c r="T230" s="18">
        <v>72115</v>
      </c>
      <c r="U230" s="18">
        <v>201320</v>
      </c>
      <c r="V230" s="18">
        <v>276060</v>
      </c>
      <c r="W230" s="18">
        <v>285970</v>
      </c>
      <c r="X230" s="18">
        <v>163030</v>
      </c>
      <c r="Y230" s="18">
        <v>227780</v>
      </c>
      <c r="Z230" s="18">
        <v>582440</v>
      </c>
      <c r="AA230" s="18">
        <v>526310</v>
      </c>
      <c r="AB230" s="18">
        <v>504150</v>
      </c>
      <c r="AC230" s="18">
        <v>590620</v>
      </c>
      <c r="AD230" s="18">
        <v>513050</v>
      </c>
      <c r="AE230" s="18">
        <v>586550</v>
      </c>
      <c r="AF230" s="18">
        <v>363900</v>
      </c>
      <c r="AG230" s="18">
        <v>592010</v>
      </c>
      <c r="AH230" s="18">
        <v>296230</v>
      </c>
      <c r="AI230" s="18">
        <v>442240</v>
      </c>
      <c r="AJ230" s="18">
        <v>257280</v>
      </c>
      <c r="AK230" s="18">
        <v>390270</v>
      </c>
      <c r="AL230" s="18">
        <v>441430</v>
      </c>
      <c r="AM230" s="18">
        <v>509700</v>
      </c>
      <c r="AN230" s="18">
        <v>520550</v>
      </c>
      <c r="AO230" s="18">
        <v>477170</v>
      </c>
      <c r="AP230" s="18">
        <v>261450</v>
      </c>
      <c r="AQ230" s="18">
        <v>390630</v>
      </c>
      <c r="AR230" s="18">
        <v>287910</v>
      </c>
      <c r="AS230" s="18">
        <v>284990</v>
      </c>
      <c r="AT230" s="18">
        <v>225210</v>
      </c>
      <c r="AU230" s="18">
        <v>354540</v>
      </c>
      <c r="AV230" s="18">
        <v>304980</v>
      </c>
      <c r="AW230" s="18">
        <v>263430</v>
      </c>
      <c r="AX230" s="18">
        <v>211160</v>
      </c>
      <c r="AY230" s="18">
        <v>378560</v>
      </c>
      <c r="AZ230" s="18">
        <f t="shared" si="9"/>
        <v>288847.5</v>
      </c>
      <c r="BA230" s="19">
        <f t="shared" si="10"/>
        <v>57781.58672350314</v>
      </c>
      <c r="BB230" s="20">
        <f t="shared" si="11"/>
        <v>0.20004184465333139</v>
      </c>
    </row>
    <row r="231" spans="1:54" x14ac:dyDescent="0.8">
      <c r="A231" s="1" t="s">
        <v>912</v>
      </c>
      <c r="B231" s="15" t="s">
        <v>416</v>
      </c>
      <c r="C231" s="16">
        <v>723.52030000000002</v>
      </c>
      <c r="D231" s="17">
        <v>13.3817</v>
      </c>
      <c r="E231" s="1" t="s">
        <v>355</v>
      </c>
      <c r="F231" s="5" t="s">
        <v>10</v>
      </c>
      <c r="G231" s="5" t="s">
        <v>44</v>
      </c>
      <c r="H231" s="18">
        <v>608920</v>
      </c>
      <c r="I231" s="18">
        <v>747930</v>
      </c>
      <c r="J231" s="18">
        <v>874790</v>
      </c>
      <c r="K231" s="18">
        <v>853290</v>
      </c>
      <c r="L231" s="18">
        <v>656080</v>
      </c>
      <c r="M231" s="18">
        <v>833170</v>
      </c>
      <c r="N231" s="18">
        <v>697090</v>
      </c>
      <c r="O231" s="18">
        <v>570100</v>
      </c>
      <c r="P231" s="18">
        <v>993710</v>
      </c>
      <c r="Q231" s="18">
        <v>802690</v>
      </c>
      <c r="R231" s="18">
        <v>847630</v>
      </c>
      <c r="S231" s="18">
        <v>741130</v>
      </c>
      <c r="T231" s="18">
        <v>441220</v>
      </c>
      <c r="U231" s="18">
        <v>650850</v>
      </c>
      <c r="V231" s="18">
        <v>917110</v>
      </c>
      <c r="W231" s="18">
        <v>981450</v>
      </c>
      <c r="X231" s="18">
        <v>700720</v>
      </c>
      <c r="Y231" s="18">
        <v>715140</v>
      </c>
      <c r="Z231" s="18">
        <v>1075400</v>
      </c>
      <c r="AA231" s="18">
        <v>1154400</v>
      </c>
      <c r="AB231" s="18">
        <v>1029400</v>
      </c>
      <c r="AC231" s="18">
        <v>1069900</v>
      </c>
      <c r="AD231" s="18">
        <v>1124600</v>
      </c>
      <c r="AE231" s="18">
        <v>1100000</v>
      </c>
      <c r="AF231" s="18">
        <v>837200</v>
      </c>
      <c r="AG231" s="18">
        <v>1127400</v>
      </c>
      <c r="AH231" s="18">
        <v>780980</v>
      </c>
      <c r="AI231" s="18">
        <v>1087000</v>
      </c>
      <c r="AJ231" s="18">
        <v>737050</v>
      </c>
      <c r="AK231" s="18">
        <v>986770</v>
      </c>
      <c r="AL231" s="18">
        <v>981510</v>
      </c>
      <c r="AM231" s="18">
        <v>985610</v>
      </c>
      <c r="AN231" s="18">
        <v>922960</v>
      </c>
      <c r="AO231" s="18">
        <v>1087500</v>
      </c>
      <c r="AP231" s="18">
        <v>722730</v>
      </c>
      <c r="AQ231" s="18">
        <v>807640</v>
      </c>
      <c r="AR231" s="18">
        <v>882570</v>
      </c>
      <c r="AS231" s="18">
        <v>913990</v>
      </c>
      <c r="AT231" s="18">
        <v>831740</v>
      </c>
      <c r="AU231" s="18">
        <v>877360</v>
      </c>
      <c r="AV231" s="18">
        <v>881070</v>
      </c>
      <c r="AW231" s="18">
        <v>930430</v>
      </c>
      <c r="AX231" s="18">
        <v>830780</v>
      </c>
      <c r="AY231" s="18">
        <v>817650</v>
      </c>
      <c r="AZ231" s="18">
        <f t="shared" si="9"/>
        <v>870698.75</v>
      </c>
      <c r="BA231" s="19">
        <f t="shared" si="10"/>
        <v>40813.647730525488</v>
      </c>
      <c r="BB231" s="20">
        <f t="shared" si="11"/>
        <v>4.6874590931163605E-2</v>
      </c>
    </row>
    <row r="232" spans="1:54" x14ac:dyDescent="0.8">
      <c r="A232" s="1" t="s">
        <v>913</v>
      </c>
      <c r="B232" s="15" t="s">
        <v>417</v>
      </c>
      <c r="C232" s="16">
        <v>751.55160000000001</v>
      </c>
      <c r="D232" s="17">
        <v>14.1251</v>
      </c>
      <c r="E232" s="1" t="s">
        <v>389</v>
      </c>
      <c r="F232" s="5" t="s">
        <v>10</v>
      </c>
      <c r="G232" s="5" t="s">
        <v>44</v>
      </c>
      <c r="H232" s="18">
        <v>548840</v>
      </c>
      <c r="I232" s="18">
        <v>593290</v>
      </c>
      <c r="J232" s="18">
        <v>839680</v>
      </c>
      <c r="K232" s="18">
        <v>735610</v>
      </c>
      <c r="L232" s="18">
        <v>540090</v>
      </c>
      <c r="M232" s="18">
        <v>760440</v>
      </c>
      <c r="N232" s="18">
        <v>641480</v>
      </c>
      <c r="O232" s="18">
        <v>468170</v>
      </c>
      <c r="P232" s="18">
        <v>854940</v>
      </c>
      <c r="Q232" s="18">
        <v>716670</v>
      </c>
      <c r="R232" s="18">
        <v>831550</v>
      </c>
      <c r="S232" s="18">
        <v>698930</v>
      </c>
      <c r="T232" s="18">
        <v>270120</v>
      </c>
      <c r="U232" s="18">
        <v>561480</v>
      </c>
      <c r="V232" s="18">
        <v>877560</v>
      </c>
      <c r="W232" s="18">
        <v>965400</v>
      </c>
      <c r="X232" s="18">
        <v>629540</v>
      </c>
      <c r="Y232" s="18">
        <v>701070</v>
      </c>
      <c r="Z232" s="18">
        <v>729490</v>
      </c>
      <c r="AA232" s="18">
        <v>732910</v>
      </c>
      <c r="AB232" s="18">
        <v>642890</v>
      </c>
      <c r="AC232" s="18">
        <v>724880</v>
      </c>
      <c r="AD232" s="18">
        <v>698400</v>
      </c>
      <c r="AE232" s="18">
        <v>737710</v>
      </c>
      <c r="AF232" s="18">
        <v>463410</v>
      </c>
      <c r="AG232" s="18">
        <v>766240</v>
      </c>
      <c r="AH232" s="18">
        <v>406900</v>
      </c>
      <c r="AI232" s="18">
        <v>675930</v>
      </c>
      <c r="AJ232" s="18">
        <v>342480</v>
      </c>
      <c r="AK232" s="18">
        <v>599310</v>
      </c>
      <c r="AL232" s="18">
        <v>556010</v>
      </c>
      <c r="AM232" s="18">
        <v>653260</v>
      </c>
      <c r="AN232" s="18">
        <v>599050</v>
      </c>
      <c r="AO232" s="18">
        <v>677820</v>
      </c>
      <c r="AP232" s="18">
        <v>351290</v>
      </c>
      <c r="AQ232" s="18">
        <v>489840</v>
      </c>
      <c r="AR232" s="18">
        <v>560510</v>
      </c>
      <c r="AS232" s="18">
        <v>592150</v>
      </c>
      <c r="AT232" s="18">
        <v>496790</v>
      </c>
      <c r="AU232" s="18">
        <v>720550</v>
      </c>
      <c r="AV232" s="18">
        <v>563450</v>
      </c>
      <c r="AW232" s="18">
        <v>608330</v>
      </c>
      <c r="AX232" s="18">
        <v>511300</v>
      </c>
      <c r="AY232" s="18">
        <v>741570</v>
      </c>
      <c r="AZ232" s="18">
        <f t="shared" si="9"/>
        <v>599331.25</v>
      </c>
      <c r="BA232" s="19">
        <f t="shared" si="10"/>
        <v>89536.231842198948</v>
      </c>
      <c r="BB232" s="20">
        <f t="shared" si="11"/>
        <v>0.14939356464759504</v>
      </c>
    </row>
    <row r="233" spans="1:54" x14ac:dyDescent="0.8">
      <c r="A233" s="1" t="s">
        <v>914</v>
      </c>
      <c r="B233" s="15" t="s">
        <v>418</v>
      </c>
      <c r="C233" s="16">
        <v>777.56719999999996</v>
      </c>
      <c r="D233" s="17">
        <v>14.2782</v>
      </c>
      <c r="E233" s="1" t="s">
        <v>378</v>
      </c>
      <c r="F233" s="5" t="s">
        <v>10</v>
      </c>
      <c r="G233" s="5" t="s">
        <v>44</v>
      </c>
      <c r="H233" s="18">
        <v>238900</v>
      </c>
      <c r="I233" s="18">
        <v>276480</v>
      </c>
      <c r="J233" s="18">
        <v>441610</v>
      </c>
      <c r="K233" s="18">
        <v>400450</v>
      </c>
      <c r="L233" s="18">
        <v>318060</v>
      </c>
      <c r="M233" s="18">
        <v>431630</v>
      </c>
      <c r="N233" s="18">
        <v>339120</v>
      </c>
      <c r="O233" s="18">
        <v>234650</v>
      </c>
      <c r="P233" s="18">
        <v>446660</v>
      </c>
      <c r="Q233" s="18">
        <v>370660</v>
      </c>
      <c r="R233" s="18">
        <v>405080</v>
      </c>
      <c r="S233" s="18">
        <v>334510</v>
      </c>
      <c r="T233" s="18">
        <v>118840</v>
      </c>
      <c r="U233" s="18">
        <v>304450</v>
      </c>
      <c r="V233" s="18">
        <v>447980</v>
      </c>
      <c r="W233" s="18">
        <v>491430</v>
      </c>
      <c r="X233" s="18">
        <v>289240</v>
      </c>
      <c r="Y233" s="18">
        <v>321010</v>
      </c>
      <c r="Z233" s="18">
        <v>357340</v>
      </c>
      <c r="AA233" s="18">
        <v>354760</v>
      </c>
      <c r="AB233" s="18">
        <v>280370</v>
      </c>
      <c r="AC233" s="18">
        <v>361120</v>
      </c>
      <c r="AD233" s="18">
        <v>357470</v>
      </c>
      <c r="AE233" s="18">
        <v>376780</v>
      </c>
      <c r="AF233" s="18">
        <v>231580</v>
      </c>
      <c r="AG233" s="18">
        <v>404330</v>
      </c>
      <c r="AH233" s="18">
        <v>198330</v>
      </c>
      <c r="AI233" s="18">
        <v>289740</v>
      </c>
      <c r="AJ233" s="18">
        <v>154260</v>
      </c>
      <c r="AK233" s="18">
        <v>262710</v>
      </c>
      <c r="AL233" s="18">
        <v>288920</v>
      </c>
      <c r="AM233" s="18">
        <v>339660</v>
      </c>
      <c r="AN233" s="18">
        <v>332640</v>
      </c>
      <c r="AO233" s="18">
        <v>348570</v>
      </c>
      <c r="AP233" s="18">
        <v>198130</v>
      </c>
      <c r="AQ233" s="18">
        <v>267540</v>
      </c>
      <c r="AR233" s="18">
        <v>277210</v>
      </c>
      <c r="AS233" s="18">
        <v>292110</v>
      </c>
      <c r="AT233" s="18">
        <v>223160</v>
      </c>
      <c r="AU233" s="18">
        <v>344760</v>
      </c>
      <c r="AV233" s="18">
        <v>279120</v>
      </c>
      <c r="AW233" s="18">
        <v>276540</v>
      </c>
      <c r="AX233" s="18">
        <v>206070</v>
      </c>
      <c r="AY233" s="18">
        <v>351580</v>
      </c>
      <c r="AZ233" s="18">
        <f t="shared" si="9"/>
        <v>281318.75</v>
      </c>
      <c r="BA233" s="19">
        <f t="shared" si="10"/>
        <v>50944.30276221838</v>
      </c>
      <c r="BB233" s="20">
        <f t="shared" si="11"/>
        <v>0.18109103201339541</v>
      </c>
    </row>
    <row r="234" spans="1:54" x14ac:dyDescent="0.8">
      <c r="A234" s="1" t="s">
        <v>915</v>
      </c>
      <c r="B234" s="21" t="s">
        <v>419</v>
      </c>
      <c r="C234" s="22">
        <v>741.55370000000005</v>
      </c>
      <c r="D234" s="23">
        <v>11.524100000000001</v>
      </c>
      <c r="E234" s="24" t="s">
        <v>420</v>
      </c>
      <c r="F234" s="25" t="s">
        <v>67</v>
      </c>
      <c r="G234" s="25" t="s">
        <v>11</v>
      </c>
      <c r="H234" s="26">
        <v>1699600</v>
      </c>
      <c r="I234" s="26">
        <v>1218900</v>
      </c>
      <c r="J234" s="26">
        <v>1614000</v>
      </c>
      <c r="K234" s="26">
        <v>1296700</v>
      </c>
      <c r="L234" s="26">
        <v>1842900</v>
      </c>
      <c r="M234" s="26">
        <v>1959000</v>
      </c>
      <c r="N234" s="26">
        <v>1885100</v>
      </c>
      <c r="O234" s="26">
        <v>1308200</v>
      </c>
      <c r="P234" s="26">
        <v>1750800</v>
      </c>
      <c r="Q234" s="26">
        <v>1609400</v>
      </c>
      <c r="R234" s="26">
        <v>1646300</v>
      </c>
      <c r="S234" s="26">
        <v>1630400</v>
      </c>
      <c r="T234" s="26">
        <v>1534200</v>
      </c>
      <c r="U234" s="26">
        <v>1716100</v>
      </c>
      <c r="V234" s="26">
        <v>1174500</v>
      </c>
      <c r="W234" s="26">
        <v>1654200</v>
      </c>
      <c r="X234" s="26">
        <v>1455000</v>
      </c>
      <c r="Y234" s="26">
        <v>1857700</v>
      </c>
      <c r="Z234" s="26">
        <v>2066700</v>
      </c>
      <c r="AA234" s="26">
        <v>1629700</v>
      </c>
      <c r="AB234" s="26">
        <v>1536500</v>
      </c>
      <c r="AC234" s="26">
        <v>1376500</v>
      </c>
      <c r="AD234" s="26">
        <v>1548000</v>
      </c>
      <c r="AE234" s="26">
        <v>1654200</v>
      </c>
      <c r="AF234" s="26">
        <v>995190</v>
      </c>
      <c r="AG234" s="26">
        <v>1595200</v>
      </c>
      <c r="AH234" s="26">
        <v>888250</v>
      </c>
      <c r="AI234" s="26">
        <v>1445600</v>
      </c>
      <c r="AJ234" s="26">
        <v>904690</v>
      </c>
      <c r="AK234" s="26">
        <v>1396300</v>
      </c>
      <c r="AL234" s="26">
        <v>1361300</v>
      </c>
      <c r="AM234" s="26">
        <v>1950500</v>
      </c>
      <c r="AN234" s="26">
        <v>1574000</v>
      </c>
      <c r="AO234" s="26">
        <v>1374600</v>
      </c>
      <c r="AP234" s="26">
        <v>1488800</v>
      </c>
      <c r="AQ234" s="26">
        <v>1517900</v>
      </c>
      <c r="AR234" s="26">
        <v>1200500</v>
      </c>
      <c r="AS234" s="26">
        <v>1183600</v>
      </c>
      <c r="AT234" s="26">
        <v>982880</v>
      </c>
      <c r="AU234" s="26">
        <v>1560500</v>
      </c>
      <c r="AV234" s="26">
        <v>1202400</v>
      </c>
      <c r="AW234" s="26">
        <v>1206700</v>
      </c>
      <c r="AX234" s="26">
        <v>969060</v>
      </c>
      <c r="AY234" s="26">
        <v>1592000</v>
      </c>
      <c r="AZ234" s="18">
        <f t="shared" si="9"/>
        <v>1237205</v>
      </c>
      <c r="BA234" s="19">
        <f t="shared" si="10"/>
        <v>230943.65169266477</v>
      </c>
      <c r="BB234" s="20">
        <f t="shared" si="11"/>
        <v>0.18666563075049389</v>
      </c>
    </row>
    <row r="235" spans="1:54" x14ac:dyDescent="0.8">
      <c r="A235" s="1" t="s">
        <v>916</v>
      </c>
      <c r="B235" s="15" t="s">
        <v>421</v>
      </c>
      <c r="C235" s="16">
        <v>722.50980000000004</v>
      </c>
      <c r="D235" s="17">
        <v>11.9521</v>
      </c>
      <c r="E235" s="1" t="s">
        <v>422</v>
      </c>
      <c r="F235" s="5" t="s">
        <v>39</v>
      </c>
      <c r="G235" s="5" t="s">
        <v>40</v>
      </c>
      <c r="H235" s="18">
        <v>249210</v>
      </c>
      <c r="I235" s="18">
        <v>267590</v>
      </c>
      <c r="J235" s="18">
        <v>345220</v>
      </c>
      <c r="K235" s="18">
        <v>312300</v>
      </c>
      <c r="L235" s="18">
        <v>215820</v>
      </c>
      <c r="M235" s="18">
        <v>319740</v>
      </c>
      <c r="N235" s="18">
        <v>151080</v>
      </c>
      <c r="O235" s="18">
        <v>123480</v>
      </c>
      <c r="P235" s="18">
        <v>206560</v>
      </c>
      <c r="Q235" s="18">
        <v>210480</v>
      </c>
      <c r="R235" s="18">
        <v>175900</v>
      </c>
      <c r="S235" s="18">
        <v>159610</v>
      </c>
      <c r="T235" s="18">
        <v>73308</v>
      </c>
      <c r="U235" s="18">
        <v>156980</v>
      </c>
      <c r="V235" s="18">
        <v>190310</v>
      </c>
      <c r="W235" s="18">
        <v>201120</v>
      </c>
      <c r="X235" s="18">
        <v>125870</v>
      </c>
      <c r="Y235" s="18">
        <v>151120</v>
      </c>
      <c r="Z235" s="18">
        <v>324250</v>
      </c>
      <c r="AA235" s="18">
        <v>399700</v>
      </c>
      <c r="AB235" s="18">
        <v>291640</v>
      </c>
      <c r="AC235" s="18">
        <v>310460</v>
      </c>
      <c r="AD235" s="18">
        <v>343720</v>
      </c>
      <c r="AE235" s="18">
        <v>306290</v>
      </c>
      <c r="AF235" s="18">
        <v>115420</v>
      </c>
      <c r="AG235" s="18">
        <v>175560</v>
      </c>
      <c r="AH235" s="18">
        <v>81050</v>
      </c>
      <c r="AI235" s="18">
        <v>101520</v>
      </c>
      <c r="AJ235" s="18">
        <v>93341</v>
      </c>
      <c r="AK235" s="18">
        <v>146040</v>
      </c>
      <c r="AL235" s="18">
        <v>107030</v>
      </c>
      <c r="AM235" s="18">
        <v>130660</v>
      </c>
      <c r="AN235" s="18">
        <v>113380</v>
      </c>
      <c r="AO235" s="18">
        <v>126340</v>
      </c>
      <c r="AP235" s="18">
        <v>76931</v>
      </c>
      <c r="AQ235" s="18">
        <v>90552</v>
      </c>
      <c r="AR235" s="18">
        <v>160460</v>
      </c>
      <c r="AS235" s="18">
        <v>141670</v>
      </c>
      <c r="AT235" s="18">
        <v>155290</v>
      </c>
      <c r="AU235" s="18">
        <v>224680</v>
      </c>
      <c r="AV235" s="18">
        <v>167400</v>
      </c>
      <c r="AW235" s="18">
        <v>153340</v>
      </c>
      <c r="AX235" s="18">
        <v>155930</v>
      </c>
      <c r="AY235" s="18">
        <v>223220</v>
      </c>
      <c r="AZ235" s="18">
        <f t="shared" si="9"/>
        <v>172748.75</v>
      </c>
      <c r="BA235" s="19">
        <f t="shared" si="10"/>
        <v>32412.719918266655</v>
      </c>
      <c r="BB235" s="20">
        <f t="shared" si="11"/>
        <v>0.18762925878344505</v>
      </c>
    </row>
    <row r="236" spans="1:54" x14ac:dyDescent="0.8">
      <c r="A236" s="1" t="s">
        <v>917</v>
      </c>
      <c r="B236" s="15" t="s">
        <v>423</v>
      </c>
      <c r="C236" s="16">
        <v>748.52539999999999</v>
      </c>
      <c r="D236" s="17">
        <v>11.889200000000001</v>
      </c>
      <c r="E236" s="1" t="s">
        <v>424</v>
      </c>
      <c r="F236" s="5" t="s">
        <v>39</v>
      </c>
      <c r="G236" s="5" t="s">
        <v>11</v>
      </c>
      <c r="H236" s="18">
        <v>719990</v>
      </c>
      <c r="I236" s="18">
        <v>751160</v>
      </c>
      <c r="J236" s="18">
        <v>877310</v>
      </c>
      <c r="K236" s="18">
        <v>719070</v>
      </c>
      <c r="L236" s="18">
        <v>697050</v>
      </c>
      <c r="M236" s="18">
        <v>947310</v>
      </c>
      <c r="N236" s="18">
        <v>974930</v>
      </c>
      <c r="O236" s="18">
        <v>808800</v>
      </c>
      <c r="P236" s="18">
        <v>1207700</v>
      </c>
      <c r="Q236" s="18">
        <v>1241100</v>
      </c>
      <c r="R236" s="18">
        <v>1169300</v>
      </c>
      <c r="S236" s="18">
        <v>996210</v>
      </c>
      <c r="T236" s="18">
        <v>646140</v>
      </c>
      <c r="U236" s="18">
        <v>1315600</v>
      </c>
      <c r="V236" s="18">
        <v>1206500</v>
      </c>
      <c r="W236" s="18">
        <v>1142300</v>
      </c>
      <c r="X236" s="18">
        <v>829190</v>
      </c>
      <c r="Y236" s="18">
        <v>1166700</v>
      </c>
      <c r="Z236" s="18">
        <v>1218100</v>
      </c>
      <c r="AA236" s="18">
        <v>1153700</v>
      </c>
      <c r="AB236" s="18">
        <v>944460</v>
      </c>
      <c r="AC236" s="18">
        <v>923840</v>
      </c>
      <c r="AD236" s="18">
        <v>1089000</v>
      </c>
      <c r="AE236" s="18">
        <v>1061900</v>
      </c>
      <c r="AF236" s="18">
        <v>844980</v>
      </c>
      <c r="AG236" s="18">
        <v>1148900</v>
      </c>
      <c r="AH236" s="18">
        <v>677620</v>
      </c>
      <c r="AI236" s="18">
        <v>873340</v>
      </c>
      <c r="AJ236" s="18">
        <v>653880</v>
      </c>
      <c r="AK236" s="18">
        <v>1011800</v>
      </c>
      <c r="AL236" s="18">
        <v>1252600</v>
      </c>
      <c r="AM236" s="18">
        <v>1422400</v>
      </c>
      <c r="AN236" s="18">
        <v>1186800</v>
      </c>
      <c r="AO236" s="18">
        <v>1362100</v>
      </c>
      <c r="AP236" s="18">
        <v>1045400</v>
      </c>
      <c r="AQ236" s="18">
        <v>1284100</v>
      </c>
      <c r="AR236" s="18">
        <v>801940</v>
      </c>
      <c r="AS236" s="18">
        <v>683530</v>
      </c>
      <c r="AT236" s="18">
        <v>799600</v>
      </c>
      <c r="AU236" s="18">
        <v>1161300</v>
      </c>
      <c r="AV236" s="18">
        <v>732500</v>
      </c>
      <c r="AW236" s="18">
        <v>741820</v>
      </c>
      <c r="AX236" s="18">
        <v>639460</v>
      </c>
      <c r="AY236" s="18">
        <v>1005500</v>
      </c>
      <c r="AZ236" s="18">
        <f t="shared" si="9"/>
        <v>820706.25</v>
      </c>
      <c r="BA236" s="19">
        <f t="shared" si="10"/>
        <v>175914.5036607678</v>
      </c>
      <c r="BB236" s="20">
        <f t="shared" si="11"/>
        <v>0.21434527111346818</v>
      </c>
    </row>
    <row r="237" spans="1:54" x14ac:dyDescent="0.8">
      <c r="A237" s="1" t="s">
        <v>918</v>
      </c>
      <c r="B237" s="15" t="s">
        <v>425</v>
      </c>
      <c r="C237" s="16">
        <v>718.47850000000005</v>
      </c>
      <c r="D237" s="17">
        <v>10.336</v>
      </c>
      <c r="E237" s="1" t="s">
        <v>426</v>
      </c>
      <c r="F237" s="5" t="s">
        <v>39</v>
      </c>
      <c r="G237" s="5" t="s">
        <v>40</v>
      </c>
      <c r="H237" s="18">
        <v>4554.3</v>
      </c>
      <c r="I237" s="18">
        <v>4898.8</v>
      </c>
      <c r="J237" s="18">
        <v>5559.5</v>
      </c>
      <c r="K237" s="18">
        <v>3992.4</v>
      </c>
      <c r="L237" s="18">
        <v>8282.6</v>
      </c>
      <c r="M237" s="18">
        <v>6639.5</v>
      </c>
      <c r="N237" s="18">
        <v>8035.7</v>
      </c>
      <c r="O237" s="18">
        <v>6011.7</v>
      </c>
      <c r="P237" s="18">
        <v>5656.3</v>
      </c>
      <c r="Q237" s="18">
        <v>5345.3</v>
      </c>
      <c r="R237" s="18">
        <v>6701.2</v>
      </c>
      <c r="S237" s="18">
        <v>7771.1</v>
      </c>
      <c r="T237" s="18">
        <v>6712.1</v>
      </c>
      <c r="U237" s="18">
        <v>6436.3</v>
      </c>
      <c r="V237" s="18">
        <v>5476.9</v>
      </c>
      <c r="W237" s="18">
        <v>6227.5</v>
      </c>
      <c r="X237" s="18">
        <v>7440.8</v>
      </c>
      <c r="Y237" s="18">
        <v>7297</v>
      </c>
      <c r="Z237" s="18">
        <v>11474</v>
      </c>
      <c r="AA237" s="18">
        <v>10281</v>
      </c>
      <c r="AB237" s="18">
        <v>9706.9</v>
      </c>
      <c r="AC237" s="18">
        <v>10124</v>
      </c>
      <c r="AD237" s="18">
        <v>11135</v>
      </c>
      <c r="AE237" s="18">
        <v>10582</v>
      </c>
      <c r="AF237" s="18">
        <v>8260.9</v>
      </c>
      <c r="AG237" s="18">
        <v>18819</v>
      </c>
      <c r="AH237" s="18">
        <v>6673</v>
      </c>
      <c r="AI237" s="18">
        <v>12073</v>
      </c>
      <c r="AJ237" s="18">
        <v>6512.5</v>
      </c>
      <c r="AK237" s="18">
        <v>8336</v>
      </c>
      <c r="AL237" s="18">
        <v>10149</v>
      </c>
      <c r="AM237" s="18">
        <v>12288</v>
      </c>
      <c r="AN237" s="18">
        <v>10069</v>
      </c>
      <c r="AO237" s="18">
        <v>11732</v>
      </c>
      <c r="AP237" s="18">
        <v>11043</v>
      </c>
      <c r="AQ237" s="18">
        <v>9116.2999999999993</v>
      </c>
      <c r="AR237" s="18">
        <v>7887.6</v>
      </c>
      <c r="AS237" s="18">
        <v>5619.1</v>
      </c>
      <c r="AT237" s="18">
        <v>4518.5</v>
      </c>
      <c r="AU237" s="18">
        <v>8170.9</v>
      </c>
      <c r="AV237" s="18">
        <v>6101.4</v>
      </c>
      <c r="AW237" s="18">
        <v>5186.7</v>
      </c>
      <c r="AX237" s="18">
        <v>5341.1</v>
      </c>
      <c r="AY237" s="18">
        <v>8588.7000000000007</v>
      </c>
      <c r="AZ237" s="18">
        <f t="shared" si="9"/>
        <v>6426.75</v>
      </c>
      <c r="BA237" s="19">
        <f t="shared" si="10"/>
        <v>1556.8328142188429</v>
      </c>
      <c r="BB237" s="20">
        <f t="shared" si="11"/>
        <v>0.24224262873440588</v>
      </c>
    </row>
    <row r="238" spans="1:54" x14ac:dyDescent="0.8">
      <c r="A238" s="1" t="s">
        <v>919</v>
      </c>
      <c r="B238" s="15" t="s">
        <v>427</v>
      </c>
      <c r="C238" s="16">
        <v>746.50980000000004</v>
      </c>
      <c r="D238" s="17">
        <v>10.9373</v>
      </c>
      <c r="E238" s="1" t="s">
        <v>428</v>
      </c>
      <c r="F238" s="5" t="s">
        <v>39</v>
      </c>
      <c r="G238" s="5" t="s">
        <v>11</v>
      </c>
      <c r="H238" s="18">
        <v>184660</v>
      </c>
      <c r="I238" s="18">
        <v>143580</v>
      </c>
      <c r="J238" s="18">
        <v>223760</v>
      </c>
      <c r="K238" s="18">
        <v>176840</v>
      </c>
      <c r="L238" s="18">
        <v>157250</v>
      </c>
      <c r="M238" s="18">
        <v>240520</v>
      </c>
      <c r="N238" s="18">
        <v>215640</v>
      </c>
      <c r="O238" s="18">
        <v>203110</v>
      </c>
      <c r="P238" s="18">
        <v>254330</v>
      </c>
      <c r="Q238" s="18">
        <v>245270</v>
      </c>
      <c r="R238" s="18">
        <v>169390</v>
      </c>
      <c r="S238" s="18">
        <v>182810</v>
      </c>
      <c r="T238" s="18">
        <v>181520</v>
      </c>
      <c r="U238" s="18">
        <v>311810</v>
      </c>
      <c r="V238" s="18">
        <v>250950</v>
      </c>
      <c r="W238" s="18">
        <v>247120</v>
      </c>
      <c r="X238" s="18">
        <v>226950</v>
      </c>
      <c r="Y238" s="18">
        <v>238810</v>
      </c>
      <c r="Z238" s="18">
        <v>925490</v>
      </c>
      <c r="AA238" s="18">
        <v>755420</v>
      </c>
      <c r="AB238" s="18">
        <v>668760</v>
      </c>
      <c r="AC238" s="18">
        <v>676730</v>
      </c>
      <c r="AD238" s="18">
        <v>670480</v>
      </c>
      <c r="AE238" s="18">
        <v>721390</v>
      </c>
      <c r="AF238" s="18">
        <v>523230</v>
      </c>
      <c r="AG238" s="18">
        <v>688340</v>
      </c>
      <c r="AH238" s="18">
        <v>440020</v>
      </c>
      <c r="AI238" s="18">
        <v>609460</v>
      </c>
      <c r="AJ238" s="18">
        <v>456730</v>
      </c>
      <c r="AK238" s="18">
        <v>583400</v>
      </c>
      <c r="AL238" s="18">
        <v>541280</v>
      </c>
      <c r="AM238" s="18">
        <v>693460</v>
      </c>
      <c r="AN238" s="18">
        <v>615370</v>
      </c>
      <c r="AO238" s="18">
        <v>644480</v>
      </c>
      <c r="AP238" s="18">
        <v>560570</v>
      </c>
      <c r="AQ238" s="18">
        <v>562780</v>
      </c>
      <c r="AR238" s="18">
        <v>329720</v>
      </c>
      <c r="AS238" s="18">
        <v>286440</v>
      </c>
      <c r="AT238" s="18">
        <v>242280</v>
      </c>
      <c r="AU238" s="18">
        <v>383380</v>
      </c>
      <c r="AV238" s="18">
        <v>364420</v>
      </c>
      <c r="AW238" s="18">
        <v>298280</v>
      </c>
      <c r="AX238" s="18">
        <v>231740</v>
      </c>
      <c r="AY238" s="18">
        <v>450100</v>
      </c>
      <c r="AZ238" s="18">
        <f t="shared" si="9"/>
        <v>323295</v>
      </c>
      <c r="BA238" s="19">
        <f t="shared" si="10"/>
        <v>74019.351716773555</v>
      </c>
      <c r="BB238" s="20">
        <f t="shared" si="11"/>
        <v>0.22895297396116104</v>
      </c>
    </row>
    <row r="239" spans="1:54" x14ac:dyDescent="0.8">
      <c r="A239" s="1" t="s">
        <v>920</v>
      </c>
      <c r="B239" s="15" t="s">
        <v>429</v>
      </c>
      <c r="C239" s="16">
        <v>800.55669999999998</v>
      </c>
      <c r="D239" s="17">
        <v>12.4701</v>
      </c>
      <c r="E239" s="1" t="s">
        <v>430</v>
      </c>
      <c r="F239" s="5" t="s">
        <v>39</v>
      </c>
      <c r="G239" s="5" t="s">
        <v>40</v>
      </c>
      <c r="H239" s="18">
        <v>22303</v>
      </c>
      <c r="I239" s="18">
        <v>21981</v>
      </c>
      <c r="J239" s="18">
        <v>36393</v>
      </c>
      <c r="K239" s="18">
        <v>24716</v>
      </c>
      <c r="L239" s="18">
        <v>32187</v>
      </c>
      <c r="M239" s="18">
        <v>33570</v>
      </c>
      <c r="N239" s="18">
        <v>41220</v>
      </c>
      <c r="O239" s="18">
        <v>28500</v>
      </c>
      <c r="P239" s="18">
        <v>62078</v>
      </c>
      <c r="Q239" s="18">
        <v>61552</v>
      </c>
      <c r="R239" s="18">
        <v>52037</v>
      </c>
      <c r="S239" s="18">
        <v>35674</v>
      </c>
      <c r="T239" s="18">
        <v>22772</v>
      </c>
      <c r="U239" s="18">
        <v>49913</v>
      </c>
      <c r="V239" s="18">
        <v>33691</v>
      </c>
      <c r="W239" s="18">
        <v>30714</v>
      </c>
      <c r="X239" s="18">
        <v>28141</v>
      </c>
      <c r="Y239" s="18">
        <v>38461</v>
      </c>
      <c r="Z239" s="18">
        <v>19938</v>
      </c>
      <c r="AA239" s="18">
        <v>11775</v>
      </c>
      <c r="AB239" s="18">
        <v>10645</v>
      </c>
      <c r="AC239" s="18">
        <v>14253</v>
      </c>
      <c r="AD239" s="18">
        <v>39233</v>
      </c>
      <c r="AE239" s="18">
        <v>16507</v>
      </c>
      <c r="AF239" s="18">
        <v>20923</v>
      </c>
      <c r="AG239" s="18">
        <v>14246</v>
      </c>
      <c r="AH239" s="18">
        <v>5347</v>
      </c>
      <c r="AI239" s="18">
        <v>13931</v>
      </c>
      <c r="AJ239" s="18">
        <v>9999.2999999999993</v>
      </c>
      <c r="AK239" s="18">
        <v>7807.9</v>
      </c>
      <c r="AL239" s="18">
        <v>8091.8</v>
      </c>
      <c r="AM239" s="18">
        <v>20236</v>
      </c>
      <c r="AN239" s="18">
        <v>16469</v>
      </c>
      <c r="AO239" s="18">
        <v>11149</v>
      </c>
      <c r="AP239" s="18">
        <v>12726</v>
      </c>
      <c r="AQ239" s="18">
        <v>12202</v>
      </c>
      <c r="AR239" s="18">
        <v>22072</v>
      </c>
      <c r="AS239" s="18">
        <v>23397</v>
      </c>
      <c r="AT239" s="18">
        <v>18746</v>
      </c>
      <c r="AU239" s="18">
        <v>19922</v>
      </c>
      <c r="AV239" s="18">
        <v>14584</v>
      </c>
      <c r="AW239" s="18">
        <v>20035</v>
      </c>
      <c r="AX239" s="18">
        <v>14927</v>
      </c>
      <c r="AY239" s="18">
        <v>30066</v>
      </c>
      <c r="AZ239" s="18">
        <f t="shared" si="9"/>
        <v>20468.625</v>
      </c>
      <c r="BA239" s="19">
        <f t="shared" si="10"/>
        <v>4957.6561840536815</v>
      </c>
      <c r="BB239" s="20">
        <f t="shared" si="11"/>
        <v>0.24220758277870064</v>
      </c>
    </row>
    <row r="240" spans="1:54" x14ac:dyDescent="0.8">
      <c r="A240" s="1" t="s">
        <v>921</v>
      </c>
      <c r="B240" s="15" t="s">
        <v>431</v>
      </c>
      <c r="C240" s="16">
        <v>744.4941</v>
      </c>
      <c r="D240" s="17">
        <v>10.535399999999999</v>
      </c>
      <c r="E240" s="1" t="s">
        <v>432</v>
      </c>
      <c r="F240" s="5" t="s">
        <v>39</v>
      </c>
      <c r="G240" s="5" t="s">
        <v>40</v>
      </c>
      <c r="H240" s="18">
        <v>26799</v>
      </c>
      <c r="I240" s="18">
        <v>23280</v>
      </c>
      <c r="J240" s="18">
        <v>29458</v>
      </c>
      <c r="K240" s="18">
        <v>23351</v>
      </c>
      <c r="L240" s="18">
        <v>34193</v>
      </c>
      <c r="M240" s="18">
        <v>34351</v>
      </c>
      <c r="N240" s="18">
        <v>37062</v>
      </c>
      <c r="O240" s="18">
        <v>26971</v>
      </c>
      <c r="P240" s="18">
        <v>35011</v>
      </c>
      <c r="Q240" s="18">
        <v>34113</v>
      </c>
      <c r="R240" s="18">
        <v>35552</v>
      </c>
      <c r="S240" s="18">
        <v>36059</v>
      </c>
      <c r="T240" s="18">
        <v>26009</v>
      </c>
      <c r="U240" s="18">
        <v>43435</v>
      </c>
      <c r="V240" s="18">
        <v>27484</v>
      </c>
      <c r="W240" s="18">
        <v>33043</v>
      </c>
      <c r="X240" s="18">
        <v>18971</v>
      </c>
      <c r="Y240" s="18">
        <v>36517</v>
      </c>
      <c r="Z240" s="18">
        <v>189540</v>
      </c>
      <c r="AA240" s="18">
        <v>155460</v>
      </c>
      <c r="AB240" s="18">
        <v>142270</v>
      </c>
      <c r="AC240" s="18">
        <v>129710</v>
      </c>
      <c r="AD240" s="18">
        <v>146920</v>
      </c>
      <c r="AE240" s="18">
        <v>151420</v>
      </c>
      <c r="AF240" s="18">
        <v>102280</v>
      </c>
      <c r="AG240" s="18">
        <v>168020</v>
      </c>
      <c r="AH240" s="18">
        <v>101610</v>
      </c>
      <c r="AI240" s="18">
        <v>118950</v>
      </c>
      <c r="AJ240" s="18">
        <v>99924</v>
      </c>
      <c r="AK240" s="18">
        <v>132800</v>
      </c>
      <c r="AL240" s="18">
        <v>103170</v>
      </c>
      <c r="AM240" s="18">
        <v>145590</v>
      </c>
      <c r="AN240" s="18">
        <v>121970</v>
      </c>
      <c r="AO240" s="18">
        <v>145190</v>
      </c>
      <c r="AP240" s="18">
        <v>126850</v>
      </c>
      <c r="AQ240" s="18">
        <v>120380</v>
      </c>
      <c r="AR240" s="18">
        <v>70981</v>
      </c>
      <c r="AS240" s="18">
        <v>63861</v>
      </c>
      <c r="AT240" s="18">
        <v>52223</v>
      </c>
      <c r="AU240" s="18">
        <v>82213</v>
      </c>
      <c r="AV240" s="18">
        <v>69311</v>
      </c>
      <c r="AW240" s="18">
        <v>63920</v>
      </c>
      <c r="AX240" s="18">
        <v>51624</v>
      </c>
      <c r="AY240" s="18">
        <v>84590</v>
      </c>
      <c r="AZ240" s="18">
        <f t="shared" si="9"/>
        <v>67340.375</v>
      </c>
      <c r="BA240" s="19">
        <f t="shared" si="10"/>
        <v>12160.982901270769</v>
      </c>
      <c r="BB240" s="20">
        <f t="shared" si="11"/>
        <v>0.18058977101435458</v>
      </c>
    </row>
    <row r="241" spans="1:54" x14ac:dyDescent="0.8">
      <c r="A241" s="1" t="s">
        <v>922</v>
      </c>
      <c r="B241" s="15" t="s">
        <v>433</v>
      </c>
      <c r="C241" s="16">
        <v>774.54110000000003</v>
      </c>
      <c r="D241" s="17">
        <v>11.390599999999999</v>
      </c>
      <c r="E241" s="1" t="s">
        <v>434</v>
      </c>
      <c r="F241" s="5" t="s">
        <v>67</v>
      </c>
      <c r="G241" s="5" t="s">
        <v>11</v>
      </c>
      <c r="H241" s="18">
        <v>145050</v>
      </c>
      <c r="I241" s="18">
        <v>191760</v>
      </c>
      <c r="J241" s="18">
        <v>223660</v>
      </c>
      <c r="K241" s="18">
        <v>184740</v>
      </c>
      <c r="L241" s="18">
        <v>221760</v>
      </c>
      <c r="M241" s="18">
        <v>284260</v>
      </c>
      <c r="N241" s="18">
        <v>233270</v>
      </c>
      <c r="O241" s="18">
        <v>180700</v>
      </c>
      <c r="P241" s="18">
        <v>278220</v>
      </c>
      <c r="Q241" s="18">
        <v>217350</v>
      </c>
      <c r="R241" s="18">
        <v>234890</v>
      </c>
      <c r="S241" s="18">
        <v>239370</v>
      </c>
      <c r="T241" s="18">
        <v>216300</v>
      </c>
      <c r="U241" s="18">
        <v>255620</v>
      </c>
      <c r="V241" s="18">
        <v>221370</v>
      </c>
      <c r="W241" s="18">
        <v>252050</v>
      </c>
      <c r="X241" s="18">
        <v>176690</v>
      </c>
      <c r="Y241" s="18">
        <v>275200</v>
      </c>
      <c r="Z241" s="18">
        <v>963280</v>
      </c>
      <c r="AA241" s="18">
        <v>816540</v>
      </c>
      <c r="AB241" s="18">
        <v>844560</v>
      </c>
      <c r="AC241" s="18">
        <v>779720</v>
      </c>
      <c r="AD241" s="18">
        <v>918920</v>
      </c>
      <c r="AE241" s="18">
        <v>965960</v>
      </c>
      <c r="AF241" s="18">
        <v>524660</v>
      </c>
      <c r="AG241" s="18">
        <v>786670</v>
      </c>
      <c r="AH241" s="18">
        <v>406640</v>
      </c>
      <c r="AI241" s="18">
        <v>824650</v>
      </c>
      <c r="AJ241" s="18">
        <v>401250</v>
      </c>
      <c r="AK241" s="18">
        <v>613490</v>
      </c>
      <c r="AL241" s="18">
        <v>628580</v>
      </c>
      <c r="AM241" s="18">
        <v>872330</v>
      </c>
      <c r="AN241" s="18">
        <v>861040</v>
      </c>
      <c r="AO241" s="18">
        <v>592450</v>
      </c>
      <c r="AP241" s="18">
        <v>768980</v>
      </c>
      <c r="AQ241" s="18">
        <v>852520</v>
      </c>
      <c r="AR241" s="18">
        <v>319840</v>
      </c>
      <c r="AS241" s="18">
        <v>331680</v>
      </c>
      <c r="AT241" s="18">
        <v>214280</v>
      </c>
      <c r="AU241" s="18">
        <v>449990</v>
      </c>
      <c r="AV241" s="18">
        <v>327730</v>
      </c>
      <c r="AW241" s="18">
        <v>358410</v>
      </c>
      <c r="AX241" s="18">
        <v>242890</v>
      </c>
      <c r="AY241" s="18">
        <v>446160</v>
      </c>
      <c r="AZ241" s="18">
        <f t="shared" si="9"/>
        <v>336372.5</v>
      </c>
      <c r="BA241" s="19">
        <f t="shared" si="10"/>
        <v>84060.756216645386</v>
      </c>
      <c r="BB241" s="20">
        <f t="shared" si="11"/>
        <v>0.24990377101768244</v>
      </c>
    </row>
    <row r="242" spans="1:54" x14ac:dyDescent="0.8">
      <c r="A242" s="1" t="s">
        <v>923</v>
      </c>
      <c r="B242" s="15" t="s">
        <v>435</v>
      </c>
      <c r="C242" s="16">
        <v>772.52539999999999</v>
      </c>
      <c r="D242" s="17">
        <v>11.356999999999999</v>
      </c>
      <c r="E242" s="1" t="s">
        <v>436</v>
      </c>
      <c r="F242" s="5" t="s">
        <v>67</v>
      </c>
      <c r="G242" s="5" t="s">
        <v>11</v>
      </c>
      <c r="H242" s="18">
        <v>125800</v>
      </c>
      <c r="I242" s="18">
        <v>112320</v>
      </c>
      <c r="J242" s="18">
        <v>147470</v>
      </c>
      <c r="K242" s="18">
        <v>117320</v>
      </c>
      <c r="L242" s="18">
        <v>145700</v>
      </c>
      <c r="M242" s="18">
        <v>158020</v>
      </c>
      <c r="N242" s="18">
        <v>158320</v>
      </c>
      <c r="O242" s="18">
        <v>127740</v>
      </c>
      <c r="P242" s="18">
        <v>175420</v>
      </c>
      <c r="Q242" s="18">
        <v>165480</v>
      </c>
      <c r="R242" s="18">
        <v>159610</v>
      </c>
      <c r="S242" s="18">
        <v>149100</v>
      </c>
      <c r="T242" s="18">
        <v>133690</v>
      </c>
      <c r="U242" s="18">
        <v>166900</v>
      </c>
      <c r="V242" s="18">
        <v>127140</v>
      </c>
      <c r="W242" s="18">
        <v>150140</v>
      </c>
      <c r="X242" s="18">
        <v>131840</v>
      </c>
      <c r="Y242" s="18">
        <v>164420</v>
      </c>
      <c r="Z242" s="18">
        <v>398750</v>
      </c>
      <c r="AA242" s="18">
        <v>313720</v>
      </c>
      <c r="AB242" s="18">
        <v>295920</v>
      </c>
      <c r="AC242" s="18">
        <v>289160</v>
      </c>
      <c r="AD242" s="18">
        <v>301980</v>
      </c>
      <c r="AE242" s="18">
        <v>335770</v>
      </c>
      <c r="AF242" s="18">
        <v>206170</v>
      </c>
      <c r="AG242" s="18">
        <v>332540</v>
      </c>
      <c r="AH242" s="18">
        <v>200270</v>
      </c>
      <c r="AI242" s="18">
        <v>305830</v>
      </c>
      <c r="AJ242" s="18">
        <v>176720</v>
      </c>
      <c r="AK242" s="18">
        <v>274880</v>
      </c>
      <c r="AL242" s="18">
        <v>251880</v>
      </c>
      <c r="AM242" s="18">
        <v>303720</v>
      </c>
      <c r="AN242" s="18">
        <v>287570</v>
      </c>
      <c r="AO242" s="18">
        <v>292920</v>
      </c>
      <c r="AP242" s="18">
        <v>251540</v>
      </c>
      <c r="AQ242" s="18">
        <v>266090</v>
      </c>
      <c r="AR242" s="18">
        <v>154970</v>
      </c>
      <c r="AS242" s="18">
        <v>150210</v>
      </c>
      <c r="AT242" s="18">
        <v>142370</v>
      </c>
      <c r="AU242" s="18">
        <v>216080</v>
      </c>
      <c r="AV242" s="18">
        <v>176320</v>
      </c>
      <c r="AW242" s="18">
        <v>160220</v>
      </c>
      <c r="AX242" s="18">
        <v>126460</v>
      </c>
      <c r="AY242" s="18">
        <v>233690</v>
      </c>
      <c r="AZ242" s="18">
        <f t="shared" si="9"/>
        <v>170040</v>
      </c>
      <c r="BA242" s="19">
        <f t="shared" si="10"/>
        <v>37017.474637952124</v>
      </c>
      <c r="BB242" s="20">
        <f t="shared" si="11"/>
        <v>0.21769862760498779</v>
      </c>
    </row>
    <row r="243" spans="1:54" x14ac:dyDescent="0.8">
      <c r="A243" s="1" t="s">
        <v>924</v>
      </c>
      <c r="B243" s="15" t="s">
        <v>437</v>
      </c>
      <c r="C243" s="16">
        <v>800.55669999999998</v>
      </c>
      <c r="D243" s="17">
        <v>11.628500000000001</v>
      </c>
      <c r="E243" s="1" t="s">
        <v>430</v>
      </c>
      <c r="F243" s="5" t="s">
        <v>39</v>
      </c>
      <c r="G243" s="5" t="s">
        <v>44</v>
      </c>
      <c r="H243" s="18">
        <v>70520</v>
      </c>
      <c r="I243" s="18">
        <v>78755</v>
      </c>
      <c r="J243" s="18">
        <v>88036</v>
      </c>
      <c r="K243" s="18">
        <v>80497</v>
      </c>
      <c r="L243" s="18">
        <v>96482</v>
      </c>
      <c r="M243" s="18">
        <v>134280</v>
      </c>
      <c r="N243" s="18">
        <v>127810</v>
      </c>
      <c r="O243" s="18">
        <v>90532</v>
      </c>
      <c r="P243" s="18">
        <v>131490</v>
      </c>
      <c r="Q243" s="18">
        <v>120650</v>
      </c>
      <c r="R243" s="18">
        <v>114290</v>
      </c>
      <c r="S243" s="18">
        <v>102520</v>
      </c>
      <c r="T243" s="18">
        <v>73080</v>
      </c>
      <c r="U243" s="18">
        <v>149200</v>
      </c>
      <c r="V243" s="18">
        <v>108940</v>
      </c>
      <c r="W243" s="18">
        <v>97248</v>
      </c>
      <c r="X243" s="18">
        <v>80034</v>
      </c>
      <c r="Y243" s="18">
        <v>146410</v>
      </c>
      <c r="Z243" s="18">
        <v>694520</v>
      </c>
      <c r="AA243" s="18">
        <v>665830</v>
      </c>
      <c r="AB243" s="18">
        <v>549150</v>
      </c>
      <c r="AC243" s="18">
        <v>523990</v>
      </c>
      <c r="AD243" s="18">
        <v>635110</v>
      </c>
      <c r="AE243" s="18">
        <v>606600</v>
      </c>
      <c r="AF243" s="18">
        <v>503120</v>
      </c>
      <c r="AG243" s="18">
        <v>700530</v>
      </c>
      <c r="AH243" s="18">
        <v>336000</v>
      </c>
      <c r="AI243" s="18">
        <v>470620</v>
      </c>
      <c r="AJ243" s="18">
        <v>360860</v>
      </c>
      <c r="AK243" s="18">
        <v>569870</v>
      </c>
      <c r="AL243" s="18">
        <v>450640</v>
      </c>
      <c r="AM243" s="18">
        <v>616990</v>
      </c>
      <c r="AN243" s="18">
        <v>529500</v>
      </c>
      <c r="AO243" s="18">
        <v>461980</v>
      </c>
      <c r="AP243" s="18">
        <v>464490</v>
      </c>
      <c r="AQ243" s="18">
        <v>455190</v>
      </c>
      <c r="AR243" s="18">
        <v>261770</v>
      </c>
      <c r="AS243" s="18">
        <v>235950</v>
      </c>
      <c r="AT243" s="18">
        <v>209400</v>
      </c>
      <c r="AU243" s="18">
        <v>349050</v>
      </c>
      <c r="AV243" s="18">
        <v>260590</v>
      </c>
      <c r="AW243" s="18">
        <v>221630</v>
      </c>
      <c r="AX243" s="18">
        <v>209310</v>
      </c>
      <c r="AY243" s="18">
        <v>350960</v>
      </c>
      <c r="AZ243" s="18">
        <f t="shared" si="9"/>
        <v>262332.5</v>
      </c>
      <c r="BA243" s="19">
        <f t="shared" si="10"/>
        <v>57748.316178297107</v>
      </c>
      <c r="BB243" s="20">
        <f t="shared" si="11"/>
        <v>0.22013405193141189</v>
      </c>
    </row>
    <row r="244" spans="1:54" x14ac:dyDescent="0.8">
      <c r="A244" s="1" t="s">
        <v>925</v>
      </c>
      <c r="B244" s="15" t="s">
        <v>438</v>
      </c>
      <c r="C244" s="16">
        <v>796.52539999999999</v>
      </c>
      <c r="D244" s="17">
        <v>11.4682</v>
      </c>
      <c r="E244" s="1" t="s">
        <v>439</v>
      </c>
      <c r="F244" s="5" t="s">
        <v>39</v>
      </c>
      <c r="G244" s="5" t="s">
        <v>11</v>
      </c>
      <c r="H244" s="18">
        <v>88246</v>
      </c>
      <c r="I244" s="18">
        <v>78535</v>
      </c>
      <c r="J244" s="18">
        <v>59867</v>
      </c>
      <c r="K244" s="18">
        <v>41162</v>
      </c>
      <c r="L244" s="18">
        <v>64401</v>
      </c>
      <c r="M244" s="18">
        <v>69673</v>
      </c>
      <c r="N244" s="18">
        <v>121360</v>
      </c>
      <c r="O244" s="18">
        <v>106120</v>
      </c>
      <c r="P244" s="18">
        <v>67014</v>
      </c>
      <c r="Q244" s="18">
        <v>60083</v>
      </c>
      <c r="R244" s="18">
        <v>101570</v>
      </c>
      <c r="S244" s="18">
        <v>61554</v>
      </c>
      <c r="T244" s="18">
        <v>68440</v>
      </c>
      <c r="U244" s="18">
        <v>75197</v>
      </c>
      <c r="V244" s="18">
        <v>40070</v>
      </c>
      <c r="W244" s="18">
        <v>54880</v>
      </c>
      <c r="X244" s="18">
        <v>57678</v>
      </c>
      <c r="Y244" s="18">
        <v>100360</v>
      </c>
      <c r="Z244" s="18">
        <v>1004900</v>
      </c>
      <c r="AA244" s="18">
        <v>1037100</v>
      </c>
      <c r="AB244" s="18">
        <v>796810</v>
      </c>
      <c r="AC244" s="18">
        <v>788790</v>
      </c>
      <c r="AD244" s="18">
        <v>845040</v>
      </c>
      <c r="AE244" s="18">
        <v>907480</v>
      </c>
      <c r="AF244" s="18">
        <v>594490</v>
      </c>
      <c r="AG244" s="18">
        <v>944720</v>
      </c>
      <c r="AH244" s="18">
        <v>451590</v>
      </c>
      <c r="AI244" s="18">
        <v>588620</v>
      </c>
      <c r="AJ244" s="18">
        <v>527780</v>
      </c>
      <c r="AK244" s="18">
        <v>746460</v>
      </c>
      <c r="AL244" s="18">
        <v>651440</v>
      </c>
      <c r="AM244" s="18">
        <v>873820</v>
      </c>
      <c r="AN244" s="18">
        <v>683310</v>
      </c>
      <c r="AO244" s="18">
        <v>732230</v>
      </c>
      <c r="AP244" s="18">
        <v>681300</v>
      </c>
      <c r="AQ244" s="18">
        <v>668510</v>
      </c>
      <c r="AR244" s="18">
        <v>383440</v>
      </c>
      <c r="AS244" s="18">
        <v>305150</v>
      </c>
      <c r="AT244" s="18">
        <v>265570</v>
      </c>
      <c r="AU244" s="18">
        <v>279170</v>
      </c>
      <c r="AV244" s="18">
        <v>374130</v>
      </c>
      <c r="AW244" s="18">
        <v>297660</v>
      </c>
      <c r="AX244" s="18">
        <v>236470</v>
      </c>
      <c r="AY244" s="18">
        <v>391270</v>
      </c>
      <c r="AZ244" s="18">
        <f t="shared" si="9"/>
        <v>316607.5</v>
      </c>
      <c r="BA244" s="19">
        <f t="shared" si="10"/>
        <v>58880.755708950805</v>
      </c>
      <c r="BB244" s="20">
        <f t="shared" si="11"/>
        <v>0.18597397632384199</v>
      </c>
    </row>
    <row r="245" spans="1:54" x14ac:dyDescent="0.8">
      <c r="A245" s="1" t="s">
        <v>926</v>
      </c>
      <c r="B245" s="15" t="s">
        <v>440</v>
      </c>
      <c r="C245" s="16">
        <v>820.52539999999999</v>
      </c>
      <c r="D245" s="17">
        <v>10.5327</v>
      </c>
      <c r="E245" s="1" t="s">
        <v>441</v>
      </c>
      <c r="F245" s="5" t="s">
        <v>39</v>
      </c>
      <c r="G245" s="5" t="s">
        <v>11</v>
      </c>
      <c r="H245" s="18">
        <v>84225</v>
      </c>
      <c r="I245" s="18">
        <v>66948</v>
      </c>
      <c r="J245" s="18">
        <v>100890</v>
      </c>
      <c r="K245" s="18">
        <v>83568</v>
      </c>
      <c r="L245" s="18">
        <v>110510</v>
      </c>
      <c r="M245" s="18">
        <v>89447</v>
      </c>
      <c r="N245" s="18">
        <v>105780</v>
      </c>
      <c r="O245" s="18">
        <v>78329</v>
      </c>
      <c r="P245" s="18">
        <v>120350</v>
      </c>
      <c r="Q245" s="18">
        <v>109310</v>
      </c>
      <c r="R245" s="18">
        <v>85641</v>
      </c>
      <c r="S245" s="18">
        <v>86134</v>
      </c>
      <c r="T245" s="18">
        <v>104880</v>
      </c>
      <c r="U245" s="18">
        <v>156180</v>
      </c>
      <c r="V245" s="18">
        <v>130140</v>
      </c>
      <c r="W245" s="18">
        <v>201660</v>
      </c>
      <c r="X245" s="18">
        <v>130980</v>
      </c>
      <c r="Y245" s="18">
        <v>149510</v>
      </c>
      <c r="Z245" s="18">
        <v>373950</v>
      </c>
      <c r="AA245" s="18">
        <v>359180</v>
      </c>
      <c r="AB245" s="18">
        <v>319660</v>
      </c>
      <c r="AC245" s="18">
        <v>297980</v>
      </c>
      <c r="AD245" s="18">
        <v>330570</v>
      </c>
      <c r="AE245" s="18">
        <v>351640</v>
      </c>
      <c r="AF245" s="18">
        <v>261960</v>
      </c>
      <c r="AG245" s="18">
        <v>383370</v>
      </c>
      <c r="AH245" s="18">
        <v>189230</v>
      </c>
      <c r="AI245" s="18">
        <v>276600</v>
      </c>
      <c r="AJ245" s="18">
        <v>193930</v>
      </c>
      <c r="AK245" s="18">
        <v>295180</v>
      </c>
      <c r="AL245" s="18">
        <v>643820</v>
      </c>
      <c r="AM245" s="18">
        <v>895220</v>
      </c>
      <c r="AN245" s="18">
        <v>699040</v>
      </c>
      <c r="AO245" s="18">
        <v>707040</v>
      </c>
      <c r="AP245" s="18">
        <v>588390</v>
      </c>
      <c r="AQ245" s="18">
        <v>696060</v>
      </c>
      <c r="AR245" s="18">
        <v>249970</v>
      </c>
      <c r="AS245" s="18">
        <v>221650</v>
      </c>
      <c r="AT245" s="18">
        <v>148990</v>
      </c>
      <c r="AU245" s="18">
        <v>245530</v>
      </c>
      <c r="AV245" s="18">
        <v>234880</v>
      </c>
      <c r="AW245" s="18">
        <v>202390</v>
      </c>
      <c r="AX245" s="18">
        <v>136250</v>
      </c>
      <c r="AY245" s="18">
        <v>281200</v>
      </c>
      <c r="AZ245" s="18">
        <f t="shared" si="9"/>
        <v>215107.5</v>
      </c>
      <c r="BA245" s="19">
        <f t="shared" si="10"/>
        <v>50277.318018594204</v>
      </c>
      <c r="BB245" s="20">
        <f t="shared" si="11"/>
        <v>0.23373112522154832</v>
      </c>
    </row>
    <row r="246" spans="1:54" x14ac:dyDescent="0.8">
      <c r="A246" s="1" t="s">
        <v>927</v>
      </c>
      <c r="B246" s="15" t="s">
        <v>442</v>
      </c>
      <c r="C246" s="16">
        <v>820.52539999999999</v>
      </c>
      <c r="D246" s="17">
        <v>11.360799999999999</v>
      </c>
      <c r="E246" s="1" t="s">
        <v>441</v>
      </c>
      <c r="F246" s="5" t="s">
        <v>10</v>
      </c>
      <c r="G246" s="5" t="s">
        <v>11</v>
      </c>
      <c r="H246" s="18">
        <v>30844</v>
      </c>
      <c r="I246" s="18">
        <v>29429</v>
      </c>
      <c r="J246" s="18">
        <v>35350</v>
      </c>
      <c r="K246" s="18">
        <v>32209</v>
      </c>
      <c r="L246" s="18">
        <v>38910</v>
      </c>
      <c r="M246" s="18">
        <v>43193</v>
      </c>
      <c r="N246" s="18">
        <v>38539</v>
      </c>
      <c r="O246" s="18">
        <v>31675</v>
      </c>
      <c r="P246" s="18">
        <v>41879</v>
      </c>
      <c r="Q246" s="18">
        <v>30847</v>
      </c>
      <c r="R246" s="18">
        <v>31811</v>
      </c>
      <c r="S246" s="18">
        <v>39042</v>
      </c>
      <c r="T246" s="18">
        <v>35184</v>
      </c>
      <c r="U246" s="18">
        <v>32865</v>
      </c>
      <c r="V246" s="18">
        <v>26206</v>
      </c>
      <c r="W246" s="18">
        <v>35631</v>
      </c>
      <c r="X246" s="18">
        <v>31007</v>
      </c>
      <c r="Y246" s="18">
        <v>45715</v>
      </c>
      <c r="Z246" s="18">
        <v>256280</v>
      </c>
      <c r="AA246" s="18">
        <v>208350</v>
      </c>
      <c r="AB246" s="18">
        <v>193950</v>
      </c>
      <c r="AC246" s="18">
        <v>178300</v>
      </c>
      <c r="AD246" s="18">
        <v>177360</v>
      </c>
      <c r="AE246" s="18">
        <v>225550</v>
      </c>
      <c r="AF246" s="18">
        <v>110850</v>
      </c>
      <c r="AG246" s="18">
        <v>216030</v>
      </c>
      <c r="AH246" s="18">
        <v>100220</v>
      </c>
      <c r="AI246" s="18">
        <v>157560</v>
      </c>
      <c r="AJ246" s="18">
        <v>107770</v>
      </c>
      <c r="AK246" s="18">
        <v>167780</v>
      </c>
      <c r="AL246" s="18">
        <v>148990</v>
      </c>
      <c r="AM246" s="18">
        <v>167280</v>
      </c>
      <c r="AN246" s="18">
        <v>164610</v>
      </c>
      <c r="AO246" s="18">
        <v>195370</v>
      </c>
      <c r="AP246" s="18">
        <v>134850</v>
      </c>
      <c r="AQ246" s="18">
        <v>166930</v>
      </c>
      <c r="AR246" s="18">
        <v>65705</v>
      </c>
      <c r="AS246" s="18">
        <v>80081</v>
      </c>
      <c r="AT246" s="18">
        <v>65637</v>
      </c>
      <c r="AU246" s="18">
        <v>106120</v>
      </c>
      <c r="AV246" s="18">
        <v>70257</v>
      </c>
      <c r="AW246" s="18">
        <v>72581</v>
      </c>
      <c r="AX246" s="18">
        <v>67806</v>
      </c>
      <c r="AY246" s="18">
        <v>101140</v>
      </c>
      <c r="AZ246" s="18">
        <f t="shared" si="9"/>
        <v>78665.875</v>
      </c>
      <c r="BA246" s="19">
        <f t="shared" si="10"/>
        <v>16143.222748151267</v>
      </c>
      <c r="BB246" s="20">
        <f t="shared" si="11"/>
        <v>0.20521252383134703</v>
      </c>
    </row>
    <row r="247" spans="1:54" x14ac:dyDescent="0.8">
      <c r="A247" s="1" t="s">
        <v>928</v>
      </c>
      <c r="B247" s="15" t="s">
        <v>443</v>
      </c>
      <c r="C247" s="16">
        <v>818.50980000000004</v>
      </c>
      <c r="D247" s="17">
        <v>10.9673</v>
      </c>
      <c r="E247" s="1" t="s">
        <v>444</v>
      </c>
      <c r="F247" s="5" t="s">
        <v>10</v>
      </c>
      <c r="G247" s="5" t="s">
        <v>11</v>
      </c>
      <c r="H247" s="18">
        <v>12351</v>
      </c>
      <c r="I247" s="18">
        <v>21590</v>
      </c>
      <c r="J247" s="18">
        <v>49320</v>
      </c>
      <c r="K247" s="18">
        <v>30038</v>
      </c>
      <c r="L247" s="18">
        <v>49545</v>
      </c>
      <c r="M247" s="18">
        <v>14002</v>
      </c>
      <c r="N247" s="18">
        <v>12404</v>
      </c>
      <c r="O247" s="18">
        <v>19145</v>
      </c>
      <c r="P247" s="18">
        <v>10352</v>
      </c>
      <c r="Q247" s="18">
        <v>8682.9</v>
      </c>
      <c r="R247" s="18">
        <v>8652.5</v>
      </c>
      <c r="S247" s="18">
        <v>59945</v>
      </c>
      <c r="T247" s="18">
        <v>15832</v>
      </c>
      <c r="U247" s="18">
        <v>49684</v>
      </c>
      <c r="V247" s="18">
        <v>36229</v>
      </c>
      <c r="W247" s="18">
        <v>49996</v>
      </c>
      <c r="X247" s="18">
        <v>40052</v>
      </c>
      <c r="Y247" s="18">
        <v>9099.1</v>
      </c>
      <c r="Z247" s="18">
        <v>210800</v>
      </c>
      <c r="AA247" s="18">
        <v>168480</v>
      </c>
      <c r="AB247" s="18">
        <v>127350</v>
      </c>
      <c r="AC247" s="18">
        <v>137690</v>
      </c>
      <c r="AD247" s="18">
        <v>129810</v>
      </c>
      <c r="AE247" s="18">
        <v>186060</v>
      </c>
      <c r="AF247" s="18">
        <v>88805</v>
      </c>
      <c r="AG247" s="18">
        <v>115710</v>
      </c>
      <c r="AH247" s="18">
        <v>74373</v>
      </c>
      <c r="AI247" s="18">
        <v>122380</v>
      </c>
      <c r="AJ247" s="18">
        <v>78718</v>
      </c>
      <c r="AK247" s="18">
        <v>116830</v>
      </c>
      <c r="AL247" s="18">
        <v>109610</v>
      </c>
      <c r="AM247" s="18">
        <v>132110</v>
      </c>
      <c r="AN247" s="18">
        <v>112820</v>
      </c>
      <c r="AO247" s="18">
        <v>123430</v>
      </c>
      <c r="AP247" s="18">
        <v>112040</v>
      </c>
      <c r="AQ247" s="18">
        <v>111000</v>
      </c>
      <c r="AR247" s="18">
        <v>52849</v>
      </c>
      <c r="AS247" s="18">
        <v>52515</v>
      </c>
      <c r="AT247" s="18">
        <v>43288</v>
      </c>
      <c r="AU247" s="18">
        <v>79806</v>
      </c>
      <c r="AV247" s="18">
        <v>56205</v>
      </c>
      <c r="AW247" s="18">
        <v>57306</v>
      </c>
      <c r="AX247" s="18">
        <v>53429</v>
      </c>
      <c r="AY247" s="18">
        <v>77713</v>
      </c>
      <c r="AZ247" s="18">
        <f t="shared" si="9"/>
        <v>59138.875</v>
      </c>
      <c r="BA247" s="19">
        <f t="shared" si="10"/>
        <v>12825.12259409521</v>
      </c>
      <c r="BB247" s="20">
        <f t="shared" si="11"/>
        <v>0.2168645006198581</v>
      </c>
    </row>
    <row r="248" spans="1:54" x14ac:dyDescent="0.8">
      <c r="A248" s="1" t="s">
        <v>929</v>
      </c>
      <c r="B248" s="15" t="s">
        <v>445</v>
      </c>
      <c r="C248" s="16">
        <v>794.50980000000004</v>
      </c>
      <c r="D248" s="17">
        <v>10.3992</v>
      </c>
      <c r="E248" s="1" t="s">
        <v>446</v>
      </c>
      <c r="F248" s="5" t="s">
        <v>39</v>
      </c>
      <c r="G248" s="5" t="s">
        <v>11</v>
      </c>
      <c r="H248" s="18">
        <v>56275</v>
      </c>
      <c r="I248" s="18">
        <v>45755</v>
      </c>
      <c r="J248" s="18">
        <v>56602</v>
      </c>
      <c r="K248" s="18">
        <v>52098</v>
      </c>
      <c r="L248" s="18">
        <v>86738</v>
      </c>
      <c r="M248" s="18">
        <v>79474</v>
      </c>
      <c r="N248" s="18">
        <v>38361</v>
      </c>
      <c r="O248" s="18">
        <v>30110</v>
      </c>
      <c r="P248" s="18">
        <v>37761</v>
      </c>
      <c r="Q248" s="18">
        <v>33048</v>
      </c>
      <c r="R248" s="18">
        <v>33963</v>
      </c>
      <c r="S248" s="18">
        <v>36014</v>
      </c>
      <c r="T248" s="18">
        <v>17999</v>
      </c>
      <c r="U248" s="18">
        <v>31082</v>
      </c>
      <c r="V248" s="18">
        <v>21279</v>
      </c>
      <c r="W248" s="18">
        <v>22667</v>
      </c>
      <c r="X248" s="18">
        <v>22775</v>
      </c>
      <c r="Y248" s="18">
        <v>30622</v>
      </c>
      <c r="Z248" s="18">
        <v>191310</v>
      </c>
      <c r="AA248" s="18">
        <v>160390</v>
      </c>
      <c r="AB248" s="18">
        <v>158750</v>
      </c>
      <c r="AC248" s="18">
        <v>141500</v>
      </c>
      <c r="AD248" s="18">
        <v>160890</v>
      </c>
      <c r="AE248" s="18">
        <v>169280</v>
      </c>
      <c r="AF248" s="18">
        <v>110050</v>
      </c>
      <c r="AG248" s="18">
        <v>151170</v>
      </c>
      <c r="AH248" s="18">
        <v>76356</v>
      </c>
      <c r="AI248" s="18">
        <v>120000</v>
      </c>
      <c r="AJ248" s="18">
        <v>50661</v>
      </c>
      <c r="AK248" s="18">
        <v>120510</v>
      </c>
      <c r="AL248" s="18">
        <v>136030</v>
      </c>
      <c r="AM248" s="18">
        <v>195360</v>
      </c>
      <c r="AN248" s="18">
        <v>184130</v>
      </c>
      <c r="AO248" s="18">
        <v>119700</v>
      </c>
      <c r="AP248" s="18">
        <v>145550</v>
      </c>
      <c r="AQ248" s="18">
        <v>136550</v>
      </c>
      <c r="AR248" s="18">
        <v>80349</v>
      </c>
      <c r="AS248" s="18">
        <v>78963</v>
      </c>
      <c r="AT248" s="18">
        <v>53447</v>
      </c>
      <c r="AU248" s="18">
        <v>80216</v>
      </c>
      <c r="AV248" s="18">
        <v>88156</v>
      </c>
      <c r="AW248" s="18">
        <v>76546</v>
      </c>
      <c r="AX248" s="18">
        <v>50856</v>
      </c>
      <c r="AY248" s="18">
        <v>59116</v>
      </c>
      <c r="AZ248" s="18">
        <f t="shared" si="9"/>
        <v>70956.125</v>
      </c>
      <c r="BA248" s="19">
        <f t="shared" si="10"/>
        <v>14222.401238262928</v>
      </c>
      <c r="BB248" s="20">
        <f t="shared" si="11"/>
        <v>0.20043937346159937</v>
      </c>
    </row>
    <row r="249" spans="1:54" x14ac:dyDescent="0.8">
      <c r="A249" s="1" t="s">
        <v>930</v>
      </c>
      <c r="B249" s="15" t="s">
        <v>447</v>
      </c>
      <c r="C249" s="16">
        <v>770.50980000000004</v>
      </c>
      <c r="D249" s="17">
        <v>11.2157</v>
      </c>
      <c r="E249" s="1" t="s">
        <v>448</v>
      </c>
      <c r="F249" s="5" t="s">
        <v>10</v>
      </c>
      <c r="G249" s="5" t="s">
        <v>11</v>
      </c>
      <c r="H249" s="18">
        <v>760870</v>
      </c>
      <c r="I249" s="18">
        <v>740090</v>
      </c>
      <c r="J249" s="18">
        <v>833020</v>
      </c>
      <c r="K249" s="18">
        <v>967620</v>
      </c>
      <c r="L249" s="18">
        <v>833900</v>
      </c>
      <c r="M249" s="18">
        <v>714220</v>
      </c>
      <c r="N249" s="18">
        <v>730240</v>
      </c>
      <c r="O249" s="18">
        <v>840290</v>
      </c>
      <c r="P249" s="18">
        <v>777250</v>
      </c>
      <c r="Q249" s="18">
        <v>743630</v>
      </c>
      <c r="R249" s="18">
        <v>823970</v>
      </c>
      <c r="S249" s="18">
        <v>796540</v>
      </c>
      <c r="T249" s="18">
        <v>780280</v>
      </c>
      <c r="U249" s="18">
        <v>837380</v>
      </c>
      <c r="V249" s="18">
        <v>859210</v>
      </c>
      <c r="W249" s="18">
        <v>784470</v>
      </c>
      <c r="X249" s="18">
        <v>642620</v>
      </c>
      <c r="Y249" s="18">
        <v>768080</v>
      </c>
      <c r="Z249" s="18">
        <v>829670</v>
      </c>
      <c r="AA249" s="18">
        <v>1041900</v>
      </c>
      <c r="AB249" s="18">
        <v>886920</v>
      </c>
      <c r="AC249" s="18">
        <v>799110</v>
      </c>
      <c r="AD249" s="18">
        <v>879990</v>
      </c>
      <c r="AE249" s="18">
        <v>898760</v>
      </c>
      <c r="AF249" s="18">
        <v>919690</v>
      </c>
      <c r="AG249" s="18">
        <v>898170</v>
      </c>
      <c r="AH249" s="18">
        <v>753080</v>
      </c>
      <c r="AI249" s="18">
        <v>903330</v>
      </c>
      <c r="AJ249" s="18">
        <v>1078500</v>
      </c>
      <c r="AK249" s="18">
        <v>914180</v>
      </c>
      <c r="AL249" s="18">
        <v>887550</v>
      </c>
      <c r="AM249" s="18">
        <v>770420</v>
      </c>
      <c r="AN249" s="18">
        <v>853800</v>
      </c>
      <c r="AO249" s="18">
        <v>916950</v>
      </c>
      <c r="AP249" s="18">
        <v>822170</v>
      </c>
      <c r="AQ249" s="18">
        <v>814440</v>
      </c>
      <c r="AR249" s="18">
        <v>1016000</v>
      </c>
      <c r="AS249" s="18">
        <v>976610</v>
      </c>
      <c r="AT249" s="18">
        <v>914960</v>
      </c>
      <c r="AU249" s="18">
        <v>823640</v>
      </c>
      <c r="AV249" s="18">
        <v>1039400</v>
      </c>
      <c r="AW249" s="18">
        <v>909830</v>
      </c>
      <c r="AX249" s="18">
        <v>826920</v>
      </c>
      <c r="AY249" s="18">
        <v>912790</v>
      </c>
      <c r="AZ249" s="18">
        <f t="shared" si="9"/>
        <v>927518.75</v>
      </c>
      <c r="BA249" s="19">
        <f t="shared" si="10"/>
        <v>79601.46255610777</v>
      </c>
      <c r="BB249" s="20">
        <f t="shared" si="11"/>
        <v>8.5821944360809713E-2</v>
      </c>
    </row>
    <row r="250" spans="1:54" x14ac:dyDescent="0.8">
      <c r="A250" s="1" t="s">
        <v>931</v>
      </c>
      <c r="B250" s="15" t="s">
        <v>449</v>
      </c>
      <c r="C250" s="16">
        <v>824.55669999999998</v>
      </c>
      <c r="D250" s="17">
        <v>11.3489</v>
      </c>
      <c r="E250" s="1" t="s">
        <v>450</v>
      </c>
      <c r="F250" s="5" t="s">
        <v>67</v>
      </c>
      <c r="G250" s="5" t="s">
        <v>11</v>
      </c>
      <c r="H250" s="18">
        <v>16994</v>
      </c>
      <c r="I250" s="18">
        <v>36075</v>
      </c>
      <c r="J250" s="18">
        <v>53646</v>
      </c>
      <c r="K250" s="18">
        <v>38096</v>
      </c>
      <c r="L250" s="18">
        <v>149580</v>
      </c>
      <c r="M250" s="18">
        <v>101880</v>
      </c>
      <c r="N250" s="18">
        <v>103820</v>
      </c>
      <c r="O250" s="18">
        <v>51121</v>
      </c>
      <c r="P250" s="18">
        <v>48167</v>
      </c>
      <c r="Q250" s="18">
        <v>50728</v>
      </c>
      <c r="R250" s="18">
        <v>73138</v>
      </c>
      <c r="S250" s="18">
        <v>72232</v>
      </c>
      <c r="T250" s="18">
        <v>98144</v>
      </c>
      <c r="U250" s="18">
        <v>163420</v>
      </c>
      <c r="V250" s="18">
        <v>54902</v>
      </c>
      <c r="W250" s="18">
        <v>78223</v>
      </c>
      <c r="X250" s="18">
        <v>75625</v>
      </c>
      <c r="Y250" s="18">
        <v>141530</v>
      </c>
      <c r="Z250" s="18">
        <v>239680</v>
      </c>
      <c r="AA250" s="18">
        <v>202940</v>
      </c>
      <c r="AB250" s="18">
        <v>214870</v>
      </c>
      <c r="AC250" s="18">
        <v>167850</v>
      </c>
      <c r="AD250" s="18">
        <v>217660</v>
      </c>
      <c r="AE250" s="18">
        <v>254020</v>
      </c>
      <c r="AF250" s="18">
        <v>146860</v>
      </c>
      <c r="AG250" s="18">
        <v>180560</v>
      </c>
      <c r="AH250" s="18">
        <v>88639</v>
      </c>
      <c r="AI250" s="18">
        <v>209320</v>
      </c>
      <c r="AJ250" s="18">
        <v>101420</v>
      </c>
      <c r="AK250" s="18">
        <v>167340</v>
      </c>
      <c r="AL250" s="18">
        <v>184460</v>
      </c>
      <c r="AM250" s="18">
        <v>252980</v>
      </c>
      <c r="AN250" s="18">
        <v>223100</v>
      </c>
      <c r="AO250" s="18">
        <v>174590</v>
      </c>
      <c r="AP250" s="18">
        <v>227300</v>
      </c>
      <c r="AQ250" s="18">
        <v>227570</v>
      </c>
      <c r="AR250" s="18">
        <v>106890</v>
      </c>
      <c r="AS250" s="18">
        <v>85156</v>
      </c>
      <c r="AT250" s="18">
        <v>65289</v>
      </c>
      <c r="AU250" s="18">
        <v>115140</v>
      </c>
      <c r="AV250" s="18">
        <v>117370</v>
      </c>
      <c r="AW250" s="18">
        <v>83215</v>
      </c>
      <c r="AX250" s="18">
        <v>72390</v>
      </c>
      <c r="AY250" s="18">
        <v>108140</v>
      </c>
      <c r="AZ250" s="18">
        <f t="shared" si="9"/>
        <v>94198.75</v>
      </c>
      <c r="BA250" s="19">
        <f t="shared" si="10"/>
        <v>20158.934104120824</v>
      </c>
      <c r="BB250" s="20">
        <f t="shared" si="11"/>
        <v>0.21400426336995793</v>
      </c>
    </row>
    <row r="251" spans="1:54" x14ac:dyDescent="0.8">
      <c r="A251" s="1" t="s">
        <v>932</v>
      </c>
      <c r="B251" s="15" t="s">
        <v>451</v>
      </c>
      <c r="C251" s="16">
        <v>846.54110000000003</v>
      </c>
      <c r="D251" s="17">
        <v>10.766999999999999</v>
      </c>
      <c r="E251" s="1" t="s">
        <v>452</v>
      </c>
      <c r="F251" s="5" t="s">
        <v>67</v>
      </c>
      <c r="G251" s="5" t="s">
        <v>11</v>
      </c>
      <c r="H251" s="18">
        <v>11543</v>
      </c>
      <c r="I251" s="18">
        <v>11659</v>
      </c>
      <c r="J251" s="18">
        <v>13453</v>
      </c>
      <c r="K251" s="18">
        <v>11251</v>
      </c>
      <c r="L251" s="18">
        <v>22179</v>
      </c>
      <c r="M251" s="18">
        <v>26881</v>
      </c>
      <c r="N251" s="18">
        <v>21956</v>
      </c>
      <c r="O251" s="18">
        <v>11679</v>
      </c>
      <c r="P251" s="18">
        <v>12957</v>
      </c>
      <c r="Q251" s="18">
        <v>18261</v>
      </c>
      <c r="R251" s="18">
        <v>21143</v>
      </c>
      <c r="S251" s="18">
        <v>19174</v>
      </c>
      <c r="T251" s="18">
        <v>21039</v>
      </c>
      <c r="U251" s="18">
        <v>30585</v>
      </c>
      <c r="V251" s="18">
        <v>16378</v>
      </c>
      <c r="W251" s="18">
        <v>27124</v>
      </c>
      <c r="X251" s="18">
        <v>15713</v>
      </c>
      <c r="Y251" s="18">
        <v>24108</v>
      </c>
      <c r="Z251" s="18">
        <v>55302</v>
      </c>
      <c r="AA251" s="18">
        <v>58700</v>
      </c>
      <c r="AB251" s="18">
        <v>50294</v>
      </c>
      <c r="AC251" s="18">
        <v>42330</v>
      </c>
      <c r="AD251" s="18">
        <v>62302</v>
      </c>
      <c r="AE251" s="18">
        <v>52647</v>
      </c>
      <c r="AF251" s="18">
        <v>35105</v>
      </c>
      <c r="AG251" s="18">
        <v>48822</v>
      </c>
      <c r="AH251" s="18">
        <v>24997</v>
      </c>
      <c r="AI251" s="18">
        <v>39308</v>
      </c>
      <c r="AJ251" s="18">
        <v>28289</v>
      </c>
      <c r="AK251" s="18">
        <v>44407</v>
      </c>
      <c r="AL251" s="18">
        <v>71968</v>
      </c>
      <c r="AM251" s="18">
        <v>101830</v>
      </c>
      <c r="AN251" s="18">
        <v>84579</v>
      </c>
      <c r="AO251" s="18">
        <v>70180</v>
      </c>
      <c r="AP251" s="18">
        <v>72546</v>
      </c>
      <c r="AQ251" s="18">
        <v>83397</v>
      </c>
      <c r="AR251" s="18">
        <v>28505</v>
      </c>
      <c r="AS251" s="18">
        <v>32585</v>
      </c>
      <c r="AT251" s="18">
        <v>22250</v>
      </c>
      <c r="AU251" s="18">
        <v>31072</v>
      </c>
      <c r="AV251" s="18">
        <v>32832</v>
      </c>
      <c r="AW251" s="18">
        <v>25755</v>
      </c>
      <c r="AX251" s="18">
        <v>18529</v>
      </c>
      <c r="AY251" s="18">
        <v>24192</v>
      </c>
      <c r="AZ251" s="18">
        <f t="shared" si="9"/>
        <v>26965</v>
      </c>
      <c r="BA251" s="19">
        <f t="shared" si="10"/>
        <v>5179.5764857204849</v>
      </c>
      <c r="BB251" s="20">
        <f t="shared" si="11"/>
        <v>0.19208516542631132</v>
      </c>
    </row>
    <row r="252" spans="1:54" x14ac:dyDescent="0.8">
      <c r="A252" s="1" t="s">
        <v>933</v>
      </c>
      <c r="B252" s="15" t="s">
        <v>453</v>
      </c>
      <c r="C252" s="16">
        <v>818.50980000000004</v>
      </c>
      <c r="D252" s="17">
        <v>10.456200000000001</v>
      </c>
      <c r="E252" s="1" t="s">
        <v>444</v>
      </c>
      <c r="F252" s="5" t="s">
        <v>39</v>
      </c>
      <c r="G252" s="5" t="s">
        <v>44</v>
      </c>
      <c r="H252" s="18">
        <v>21771</v>
      </c>
      <c r="I252" s="18">
        <v>15572</v>
      </c>
      <c r="J252" s="18">
        <v>27871</v>
      </c>
      <c r="K252" s="18">
        <v>21761</v>
      </c>
      <c r="L252" s="18">
        <v>25717</v>
      </c>
      <c r="M252" s="18">
        <v>29727</v>
      </c>
      <c r="N252" s="18">
        <v>21571</v>
      </c>
      <c r="O252" s="18">
        <v>13872</v>
      </c>
      <c r="P252" s="18">
        <v>21736</v>
      </c>
      <c r="Q252" s="18">
        <v>26207</v>
      </c>
      <c r="R252" s="18">
        <v>19304</v>
      </c>
      <c r="S252" s="18">
        <v>19669</v>
      </c>
      <c r="T252" s="18">
        <v>12642</v>
      </c>
      <c r="U252" s="18">
        <v>30607</v>
      </c>
      <c r="V252" s="18">
        <v>27993</v>
      </c>
      <c r="W252" s="18">
        <v>40427</v>
      </c>
      <c r="X252" s="18">
        <v>23035</v>
      </c>
      <c r="Y252" s="18">
        <v>26522</v>
      </c>
      <c r="Z252" s="18">
        <v>113710</v>
      </c>
      <c r="AA252" s="18">
        <v>119260</v>
      </c>
      <c r="AB252" s="18">
        <v>72710</v>
      </c>
      <c r="AC252" s="18">
        <v>96573</v>
      </c>
      <c r="AD252" s="18">
        <v>121050</v>
      </c>
      <c r="AE252" s="18">
        <v>119730</v>
      </c>
      <c r="AF252" s="18">
        <v>75410</v>
      </c>
      <c r="AG252" s="18">
        <v>110180</v>
      </c>
      <c r="AH252" s="18">
        <v>61958</v>
      </c>
      <c r="AI252" s="18">
        <v>78876</v>
      </c>
      <c r="AJ252" s="18">
        <v>63766</v>
      </c>
      <c r="AK252" s="18">
        <v>92863</v>
      </c>
      <c r="AL252" s="18">
        <v>135360</v>
      </c>
      <c r="AM252" s="18">
        <v>164120</v>
      </c>
      <c r="AN252" s="18">
        <v>133030</v>
      </c>
      <c r="AO252" s="18">
        <v>132300</v>
      </c>
      <c r="AP252" s="18">
        <v>96786</v>
      </c>
      <c r="AQ252" s="18">
        <v>136200</v>
      </c>
      <c r="AR252" s="18">
        <v>60867</v>
      </c>
      <c r="AS252" s="18">
        <v>53237</v>
      </c>
      <c r="AT252" s="18">
        <v>43069</v>
      </c>
      <c r="AU252" s="18">
        <v>66185</v>
      </c>
      <c r="AV252" s="18">
        <v>62396</v>
      </c>
      <c r="AW252" s="18">
        <v>47018</v>
      </c>
      <c r="AX252" s="18">
        <v>40218</v>
      </c>
      <c r="AY252" s="18">
        <v>64949</v>
      </c>
      <c r="AZ252" s="18">
        <f t="shared" si="9"/>
        <v>54742.375</v>
      </c>
      <c r="BA252" s="19">
        <f t="shared" si="10"/>
        <v>10284.212198976227</v>
      </c>
      <c r="BB252" s="20">
        <f t="shared" si="11"/>
        <v>0.18786565615715844</v>
      </c>
    </row>
    <row r="253" spans="1:54" x14ac:dyDescent="0.8">
      <c r="A253" s="1" t="s">
        <v>934</v>
      </c>
      <c r="B253" s="15" t="s">
        <v>454</v>
      </c>
      <c r="C253" s="16">
        <v>818.50980000000004</v>
      </c>
      <c r="D253" s="17">
        <v>10.3286</v>
      </c>
      <c r="E253" s="1" t="s">
        <v>444</v>
      </c>
      <c r="F253" s="5" t="s">
        <v>39</v>
      </c>
      <c r="G253" s="5" t="s">
        <v>44</v>
      </c>
      <c r="H253" s="18">
        <v>21771</v>
      </c>
      <c r="I253" s="18">
        <v>15572</v>
      </c>
      <c r="J253" s="18">
        <v>27871</v>
      </c>
      <c r="K253" s="18">
        <v>21761</v>
      </c>
      <c r="L253" s="18">
        <v>25717</v>
      </c>
      <c r="M253" s="18">
        <v>29727</v>
      </c>
      <c r="N253" s="18">
        <v>21571</v>
      </c>
      <c r="O253" s="18">
        <v>13872</v>
      </c>
      <c r="P253" s="18">
        <v>21736</v>
      </c>
      <c r="Q253" s="18">
        <v>26207</v>
      </c>
      <c r="R253" s="18">
        <v>19304</v>
      </c>
      <c r="S253" s="18">
        <v>19669</v>
      </c>
      <c r="T253" s="18">
        <v>12642</v>
      </c>
      <c r="U253" s="18">
        <v>30607</v>
      </c>
      <c r="V253" s="18">
        <v>27992</v>
      </c>
      <c r="W253" s="18">
        <v>40427</v>
      </c>
      <c r="X253" s="18">
        <v>23035</v>
      </c>
      <c r="Y253" s="18">
        <v>26522</v>
      </c>
      <c r="Z253" s="18">
        <v>135790</v>
      </c>
      <c r="AA253" s="18">
        <v>108770</v>
      </c>
      <c r="AB253" s="18">
        <v>91740</v>
      </c>
      <c r="AC253" s="18">
        <v>96573</v>
      </c>
      <c r="AD253" s="18">
        <v>111120</v>
      </c>
      <c r="AE253" s="18">
        <v>119730</v>
      </c>
      <c r="AF253" s="18">
        <v>75410</v>
      </c>
      <c r="AG253" s="18">
        <v>110180</v>
      </c>
      <c r="AH253" s="18">
        <v>56190</v>
      </c>
      <c r="AI253" s="18">
        <v>78876</v>
      </c>
      <c r="AJ253" s="18">
        <v>63766</v>
      </c>
      <c r="AK253" s="18">
        <v>90498</v>
      </c>
      <c r="AL253" s="18">
        <v>135360</v>
      </c>
      <c r="AM253" s="18">
        <v>164120</v>
      </c>
      <c r="AN253" s="18">
        <v>133030</v>
      </c>
      <c r="AO253" s="18">
        <v>132300</v>
      </c>
      <c r="AP253" s="18">
        <v>132040</v>
      </c>
      <c r="AQ253" s="18">
        <v>136200</v>
      </c>
      <c r="AR253" s="18">
        <v>60867</v>
      </c>
      <c r="AS253" s="18">
        <v>53237</v>
      </c>
      <c r="AT253" s="18">
        <v>43069</v>
      </c>
      <c r="AU253" s="18">
        <v>66185</v>
      </c>
      <c r="AV253" s="18">
        <v>62396</v>
      </c>
      <c r="AW253" s="18">
        <v>47018</v>
      </c>
      <c r="AX253" s="18">
        <v>40218</v>
      </c>
      <c r="AY253" s="18">
        <v>64949</v>
      </c>
      <c r="AZ253" s="18">
        <f t="shared" si="9"/>
        <v>54742.375</v>
      </c>
      <c r="BA253" s="19">
        <f t="shared" si="10"/>
        <v>10284.212198976227</v>
      </c>
      <c r="BB253" s="20">
        <f t="shared" si="11"/>
        <v>0.18786565615715844</v>
      </c>
    </row>
    <row r="254" spans="1:54" x14ac:dyDescent="0.8">
      <c r="A254" s="1" t="s">
        <v>935</v>
      </c>
      <c r="B254" s="15" t="s">
        <v>455</v>
      </c>
      <c r="C254" s="16">
        <v>844.52539999999999</v>
      </c>
      <c r="D254" s="17">
        <v>10.571899999999999</v>
      </c>
      <c r="E254" s="1" t="s">
        <v>456</v>
      </c>
      <c r="F254" s="5" t="s">
        <v>39</v>
      </c>
      <c r="G254" s="5" t="s">
        <v>44</v>
      </c>
      <c r="H254" s="18">
        <v>30205</v>
      </c>
      <c r="I254" s="18">
        <v>24156</v>
      </c>
      <c r="J254" s="18">
        <v>33692</v>
      </c>
      <c r="K254" s="18">
        <v>22943</v>
      </c>
      <c r="L254" s="18">
        <v>46605</v>
      </c>
      <c r="M254" s="18">
        <v>44697</v>
      </c>
      <c r="N254" s="18">
        <v>37230</v>
      </c>
      <c r="O254" s="18">
        <v>25705</v>
      </c>
      <c r="P254" s="18">
        <v>31858</v>
      </c>
      <c r="Q254" s="18">
        <v>28431</v>
      </c>
      <c r="R254" s="18">
        <v>32098</v>
      </c>
      <c r="S254" s="18">
        <v>35120</v>
      </c>
      <c r="T254" s="18">
        <v>22545</v>
      </c>
      <c r="U254" s="18">
        <v>53422</v>
      </c>
      <c r="V254" s="18">
        <v>35847</v>
      </c>
      <c r="W254" s="18">
        <v>56987</v>
      </c>
      <c r="X254" s="18">
        <v>37485</v>
      </c>
      <c r="Y254" s="18">
        <v>42398</v>
      </c>
      <c r="Z254" s="18">
        <v>127610</v>
      </c>
      <c r="AA254" s="18">
        <v>139020</v>
      </c>
      <c r="AB254" s="18">
        <v>111280</v>
      </c>
      <c r="AC254" s="18">
        <v>101990</v>
      </c>
      <c r="AD254" s="18">
        <v>109120</v>
      </c>
      <c r="AE254" s="18">
        <v>141920</v>
      </c>
      <c r="AF254" s="18">
        <v>94274</v>
      </c>
      <c r="AG254" s="18">
        <v>132590</v>
      </c>
      <c r="AH254" s="18">
        <v>64159</v>
      </c>
      <c r="AI254" s="18">
        <v>85260</v>
      </c>
      <c r="AJ254" s="18">
        <v>76351</v>
      </c>
      <c r="AK254" s="18">
        <v>108530</v>
      </c>
      <c r="AL254" s="18">
        <v>140080</v>
      </c>
      <c r="AM254" s="18">
        <v>206400</v>
      </c>
      <c r="AN254" s="18">
        <v>161440</v>
      </c>
      <c r="AO254" s="18">
        <v>172500</v>
      </c>
      <c r="AP254" s="18">
        <v>145630</v>
      </c>
      <c r="AQ254" s="18">
        <v>116880</v>
      </c>
      <c r="AR254" s="18">
        <v>58339</v>
      </c>
      <c r="AS254" s="18">
        <v>53965</v>
      </c>
      <c r="AT254" s="18">
        <v>51362</v>
      </c>
      <c r="AU254" s="18">
        <v>78692</v>
      </c>
      <c r="AV254" s="18">
        <v>57143</v>
      </c>
      <c r="AW254" s="18">
        <v>49755</v>
      </c>
      <c r="AX254" s="18">
        <v>52694</v>
      </c>
      <c r="AY254" s="18">
        <v>84461</v>
      </c>
      <c r="AZ254" s="18">
        <f t="shared" si="9"/>
        <v>60801.375</v>
      </c>
      <c r="BA254" s="19">
        <f t="shared" si="10"/>
        <v>13217.353689508784</v>
      </c>
      <c r="BB254" s="20">
        <f t="shared" si="11"/>
        <v>0.21738576947493018</v>
      </c>
    </row>
    <row r="255" spans="1:54" x14ac:dyDescent="0.8">
      <c r="A255" s="1" t="s">
        <v>936</v>
      </c>
      <c r="B255" s="15" t="s">
        <v>457</v>
      </c>
      <c r="C255" s="16">
        <v>844.52539999999999</v>
      </c>
      <c r="D255" s="17">
        <v>10.4315</v>
      </c>
      <c r="E255" s="1" t="s">
        <v>456</v>
      </c>
      <c r="F255" s="5" t="s">
        <v>39</v>
      </c>
      <c r="G255" s="5" t="s">
        <v>44</v>
      </c>
      <c r="H255" s="18">
        <v>32261</v>
      </c>
      <c r="I255" s="18">
        <v>25856</v>
      </c>
      <c r="J255" s="18">
        <v>34761</v>
      </c>
      <c r="K255" s="18">
        <v>24824</v>
      </c>
      <c r="L255" s="18">
        <v>46635</v>
      </c>
      <c r="M255" s="18">
        <v>44715</v>
      </c>
      <c r="N255" s="18">
        <v>38875</v>
      </c>
      <c r="O255" s="18">
        <v>25705</v>
      </c>
      <c r="P255" s="18">
        <v>34194</v>
      </c>
      <c r="Q255" s="18">
        <v>28717</v>
      </c>
      <c r="R255" s="18">
        <v>33646</v>
      </c>
      <c r="S255" s="18">
        <v>35137</v>
      </c>
      <c r="T255" s="18">
        <v>23159</v>
      </c>
      <c r="U255" s="18">
        <v>53455</v>
      </c>
      <c r="V255" s="18">
        <v>35874</v>
      </c>
      <c r="W255" s="18">
        <v>57028</v>
      </c>
      <c r="X255" s="18">
        <v>39238</v>
      </c>
      <c r="Y255" s="18">
        <v>44125</v>
      </c>
      <c r="Z255" s="18">
        <v>4595.7</v>
      </c>
      <c r="AA255" s="18">
        <v>139020</v>
      </c>
      <c r="AB255" s="18">
        <v>111280</v>
      </c>
      <c r="AC255" s="18">
        <v>91115</v>
      </c>
      <c r="AD255" s="18">
        <v>128400</v>
      </c>
      <c r="AE255" s="18">
        <v>141920</v>
      </c>
      <c r="AF255" s="18">
        <v>94274</v>
      </c>
      <c r="AG255" s="18">
        <v>132590</v>
      </c>
      <c r="AH255" s="18">
        <v>64159</v>
      </c>
      <c r="AI255" s="18">
        <v>94861</v>
      </c>
      <c r="AJ255" s="18">
        <v>76351</v>
      </c>
      <c r="AK255" s="18">
        <v>108530</v>
      </c>
      <c r="AL255" s="18">
        <v>140080</v>
      </c>
      <c r="AM255" s="18">
        <v>206400</v>
      </c>
      <c r="AN255" s="18">
        <v>161440</v>
      </c>
      <c r="AO255" s="18">
        <v>172500</v>
      </c>
      <c r="AP255" s="18">
        <v>145630</v>
      </c>
      <c r="AQ255" s="18">
        <v>155840</v>
      </c>
      <c r="AR255" s="18">
        <v>71336</v>
      </c>
      <c r="AS255" s="18">
        <v>68030</v>
      </c>
      <c r="AT255" s="18">
        <v>51362</v>
      </c>
      <c r="AU255" s="18">
        <v>78692</v>
      </c>
      <c r="AV255" s="18">
        <v>74949</v>
      </c>
      <c r="AW255" s="18">
        <v>64146</v>
      </c>
      <c r="AX255" s="18">
        <v>52694</v>
      </c>
      <c r="AY255" s="18">
        <v>84461</v>
      </c>
      <c r="AZ255" s="18">
        <f t="shared" si="9"/>
        <v>68208.75</v>
      </c>
      <c r="BA255" s="19">
        <f t="shared" si="10"/>
        <v>11773.476034229288</v>
      </c>
      <c r="BB255" s="20">
        <f t="shared" si="11"/>
        <v>0.17260946776226346</v>
      </c>
    </row>
    <row r="256" spans="1:54" x14ac:dyDescent="0.8">
      <c r="A256" s="1" t="s">
        <v>937</v>
      </c>
      <c r="B256" s="15" t="s">
        <v>458</v>
      </c>
      <c r="C256" s="16">
        <v>842.50980000000004</v>
      </c>
      <c r="D256" s="17">
        <v>10.018000000000001</v>
      </c>
      <c r="E256" s="1" t="s">
        <v>459</v>
      </c>
      <c r="F256" s="5" t="s">
        <v>39</v>
      </c>
      <c r="G256" s="5" t="s">
        <v>44</v>
      </c>
      <c r="H256" s="18">
        <v>18327</v>
      </c>
      <c r="I256" s="18">
        <v>12188</v>
      </c>
      <c r="J256" s="18">
        <v>15616</v>
      </c>
      <c r="K256" s="18">
        <v>15609</v>
      </c>
      <c r="L256" s="18">
        <v>29511</v>
      </c>
      <c r="M256" s="18">
        <v>24710</v>
      </c>
      <c r="N256" s="18">
        <v>21884</v>
      </c>
      <c r="O256" s="18">
        <v>12037</v>
      </c>
      <c r="P256" s="18">
        <v>7081.7</v>
      </c>
      <c r="Q256" s="18">
        <v>10679</v>
      </c>
      <c r="R256" s="18">
        <v>13786</v>
      </c>
      <c r="S256" s="18">
        <v>15041</v>
      </c>
      <c r="T256" s="18">
        <v>16859</v>
      </c>
      <c r="U256" s="18">
        <v>31942</v>
      </c>
      <c r="V256" s="18">
        <v>15270</v>
      </c>
      <c r="W256" s="18">
        <v>26235</v>
      </c>
      <c r="X256" s="18">
        <v>19467</v>
      </c>
      <c r="Y256" s="18">
        <v>25764</v>
      </c>
      <c r="Z256" s="18">
        <v>65976</v>
      </c>
      <c r="AA256" s="18">
        <v>55530</v>
      </c>
      <c r="AB256" s="18">
        <v>45303</v>
      </c>
      <c r="AC256" s="18">
        <v>46322</v>
      </c>
      <c r="AD256" s="18">
        <v>47280</v>
      </c>
      <c r="AE256" s="18">
        <v>52517</v>
      </c>
      <c r="AF256" s="18">
        <v>39888</v>
      </c>
      <c r="AG256" s="18">
        <v>57169</v>
      </c>
      <c r="AH256" s="18">
        <v>30219</v>
      </c>
      <c r="AI256" s="18">
        <v>42018</v>
      </c>
      <c r="AJ256" s="18">
        <v>34299</v>
      </c>
      <c r="AK256" s="18">
        <v>47355</v>
      </c>
      <c r="AL256" s="18">
        <v>110220</v>
      </c>
      <c r="AM256" s="18">
        <v>173710</v>
      </c>
      <c r="AN256" s="18">
        <v>110370</v>
      </c>
      <c r="AO256" s="18">
        <v>141880</v>
      </c>
      <c r="AP256" s="18">
        <v>137080</v>
      </c>
      <c r="AQ256" s="18">
        <v>151950</v>
      </c>
      <c r="AR256" s="18">
        <v>36329</v>
      </c>
      <c r="AS256" s="18">
        <v>35096</v>
      </c>
      <c r="AT256" s="18">
        <v>29374</v>
      </c>
      <c r="AU256" s="18">
        <v>46653</v>
      </c>
      <c r="AV256" s="18">
        <v>46774</v>
      </c>
      <c r="AW256" s="18">
        <v>39817</v>
      </c>
      <c r="AX256" s="18">
        <v>28472</v>
      </c>
      <c r="AY256" s="18">
        <v>47535</v>
      </c>
      <c r="AZ256" s="18">
        <f t="shared" si="9"/>
        <v>38756.25</v>
      </c>
      <c r="BA256" s="19">
        <f t="shared" si="10"/>
        <v>7726.7254522395006</v>
      </c>
      <c r="BB256" s="20">
        <f t="shared" si="11"/>
        <v>0.19936721050771167</v>
      </c>
    </row>
    <row r="257" spans="1:54" x14ac:dyDescent="0.8">
      <c r="A257" s="1" t="s">
        <v>938</v>
      </c>
      <c r="B257" s="15" t="s">
        <v>460</v>
      </c>
      <c r="C257" s="16">
        <v>848.55669999999998</v>
      </c>
      <c r="D257" s="17">
        <v>11.3306</v>
      </c>
      <c r="E257" s="1" t="s">
        <v>461</v>
      </c>
      <c r="F257" s="5" t="s">
        <v>39</v>
      </c>
      <c r="G257" s="5" t="s">
        <v>44</v>
      </c>
      <c r="H257" s="18">
        <v>3837.7</v>
      </c>
      <c r="I257" s="18">
        <v>8303.1</v>
      </c>
      <c r="J257" s="18">
        <v>11047</v>
      </c>
      <c r="K257" s="18">
        <v>5810.2</v>
      </c>
      <c r="L257" s="18">
        <v>13085</v>
      </c>
      <c r="M257" s="18">
        <v>16802</v>
      </c>
      <c r="N257" s="18">
        <v>21472</v>
      </c>
      <c r="O257" s="18">
        <v>12909</v>
      </c>
      <c r="P257" s="18">
        <v>12753</v>
      </c>
      <c r="Q257" s="18">
        <v>15437</v>
      </c>
      <c r="R257" s="18">
        <v>15765</v>
      </c>
      <c r="S257" s="18">
        <v>13348</v>
      </c>
      <c r="T257" s="18">
        <v>4963.3</v>
      </c>
      <c r="U257" s="18">
        <v>25194</v>
      </c>
      <c r="V257" s="18">
        <v>5798.8</v>
      </c>
      <c r="W257" s="18">
        <v>8016.1</v>
      </c>
      <c r="X257" s="18">
        <v>6900.2</v>
      </c>
      <c r="Y257" s="18">
        <v>15323</v>
      </c>
      <c r="Z257" s="18">
        <v>234140</v>
      </c>
      <c r="AA257" s="18">
        <v>204710</v>
      </c>
      <c r="AB257" s="18">
        <v>162740</v>
      </c>
      <c r="AC257" s="18">
        <v>182980</v>
      </c>
      <c r="AD257" s="18">
        <v>247720</v>
      </c>
      <c r="AE257" s="18">
        <v>194740</v>
      </c>
      <c r="AF257" s="18">
        <v>152520</v>
      </c>
      <c r="AG257" s="18">
        <v>209810</v>
      </c>
      <c r="AH257" s="18">
        <v>64217</v>
      </c>
      <c r="AI257" s="18">
        <v>129320</v>
      </c>
      <c r="AJ257" s="18">
        <v>87121</v>
      </c>
      <c r="AK257" s="18">
        <v>185320</v>
      </c>
      <c r="AL257" s="18">
        <v>172310</v>
      </c>
      <c r="AM257" s="18">
        <v>259570</v>
      </c>
      <c r="AN257" s="18">
        <v>207960</v>
      </c>
      <c r="AO257" s="18">
        <v>169660</v>
      </c>
      <c r="AP257" s="18">
        <v>203840</v>
      </c>
      <c r="AQ257" s="18">
        <v>177360</v>
      </c>
      <c r="AR257" s="18">
        <v>62738</v>
      </c>
      <c r="AS257" s="18">
        <v>52878</v>
      </c>
      <c r="AT257" s="18">
        <v>44811</v>
      </c>
      <c r="AU257" s="18">
        <v>81544</v>
      </c>
      <c r="AV257" s="18">
        <v>69441</v>
      </c>
      <c r="AW257" s="18">
        <v>45462</v>
      </c>
      <c r="AX257" s="18">
        <v>47837</v>
      </c>
      <c r="AY257" s="18">
        <v>73854</v>
      </c>
      <c r="AZ257" s="18">
        <f t="shared" si="9"/>
        <v>59820.625</v>
      </c>
      <c r="BA257" s="19">
        <f t="shared" si="10"/>
        <v>14107.594671336226</v>
      </c>
      <c r="BB257" s="20">
        <f t="shared" si="11"/>
        <v>0.23583161612464307</v>
      </c>
    </row>
    <row r="258" spans="1:54" x14ac:dyDescent="0.8">
      <c r="A258" s="1" t="s">
        <v>939</v>
      </c>
      <c r="B258" s="15" t="s">
        <v>462</v>
      </c>
      <c r="C258" s="16">
        <v>868.52539999999999</v>
      </c>
      <c r="D258" s="17">
        <v>10.212199999999999</v>
      </c>
      <c r="E258" s="1" t="s">
        <v>463</v>
      </c>
      <c r="F258" s="5" t="s">
        <v>39</v>
      </c>
      <c r="G258" s="5" t="s">
        <v>44</v>
      </c>
      <c r="H258" s="18">
        <v>16520</v>
      </c>
      <c r="I258" s="18">
        <v>11941</v>
      </c>
      <c r="J258" s="18">
        <v>18325</v>
      </c>
      <c r="K258" s="18">
        <v>13256</v>
      </c>
      <c r="L258" s="18">
        <v>30013</v>
      </c>
      <c r="M258" s="18">
        <v>19388</v>
      </c>
      <c r="N258" s="18">
        <v>28929</v>
      </c>
      <c r="O258" s="18">
        <v>21590</v>
      </c>
      <c r="P258" s="18">
        <v>16223</v>
      </c>
      <c r="Q258" s="18">
        <v>18379</v>
      </c>
      <c r="R258" s="18">
        <v>19211</v>
      </c>
      <c r="S258" s="18">
        <v>22962</v>
      </c>
      <c r="T258" s="18">
        <v>29444</v>
      </c>
      <c r="U258" s="18">
        <v>49291</v>
      </c>
      <c r="V258" s="18">
        <v>22713</v>
      </c>
      <c r="W258" s="18">
        <v>42352</v>
      </c>
      <c r="X258" s="18">
        <v>43530</v>
      </c>
      <c r="Y258" s="18">
        <v>47114</v>
      </c>
      <c r="Z258" s="18">
        <v>36601</v>
      </c>
      <c r="AA258" s="18">
        <v>27728</v>
      </c>
      <c r="AB258" s="18">
        <v>26124</v>
      </c>
      <c r="AC258" s="18">
        <v>25429</v>
      </c>
      <c r="AD258" s="18">
        <v>30852</v>
      </c>
      <c r="AE258" s="18">
        <v>27651</v>
      </c>
      <c r="AF258" s="18">
        <v>21562</v>
      </c>
      <c r="AG258" s="18">
        <v>31187</v>
      </c>
      <c r="AH258" s="18">
        <v>13301</v>
      </c>
      <c r="AI258" s="18">
        <v>22496</v>
      </c>
      <c r="AJ258" s="18">
        <v>17723</v>
      </c>
      <c r="AK258" s="18">
        <v>24913</v>
      </c>
      <c r="AL258" s="18">
        <v>77647</v>
      </c>
      <c r="AM258" s="18">
        <v>111440</v>
      </c>
      <c r="AN258" s="18">
        <v>79116</v>
      </c>
      <c r="AO258" s="18">
        <v>77099</v>
      </c>
      <c r="AP258" s="18">
        <v>70239</v>
      </c>
      <c r="AQ258" s="18">
        <v>81247</v>
      </c>
      <c r="AR258" s="18">
        <v>32178</v>
      </c>
      <c r="AS258" s="18">
        <v>30273</v>
      </c>
      <c r="AT258" s="18">
        <v>21088</v>
      </c>
      <c r="AU258" s="18">
        <v>32196</v>
      </c>
      <c r="AV258" s="18">
        <v>37073</v>
      </c>
      <c r="AW258" s="18">
        <v>27111</v>
      </c>
      <c r="AX258" s="18">
        <v>21286</v>
      </c>
      <c r="AY258" s="18">
        <v>35352</v>
      </c>
      <c r="AZ258" s="18">
        <f t="shared" si="9"/>
        <v>29569.625</v>
      </c>
      <c r="BA258" s="19">
        <f t="shared" si="10"/>
        <v>5982.5214688290089</v>
      </c>
      <c r="BB258" s="20">
        <f t="shared" si="11"/>
        <v>0.20231982883885097</v>
      </c>
    </row>
    <row r="259" spans="1:54" x14ac:dyDescent="0.8">
      <c r="A259" s="1" t="s">
        <v>940</v>
      </c>
      <c r="B259" s="15" t="s">
        <v>464</v>
      </c>
      <c r="C259" s="16">
        <v>866.50980000000004</v>
      </c>
      <c r="D259" s="17">
        <v>9.6864000000000008</v>
      </c>
      <c r="E259" s="1" t="s">
        <v>465</v>
      </c>
      <c r="F259" s="5" t="s">
        <v>39</v>
      </c>
      <c r="G259" s="5" t="s">
        <v>44</v>
      </c>
      <c r="H259" s="18">
        <v>12193</v>
      </c>
      <c r="I259" s="18">
        <v>8407.6</v>
      </c>
      <c r="J259" s="18">
        <v>13139</v>
      </c>
      <c r="K259" s="18">
        <v>10623</v>
      </c>
      <c r="L259" s="18">
        <v>16258</v>
      </c>
      <c r="M259" s="18">
        <v>14868</v>
      </c>
      <c r="N259" s="18">
        <v>11417</v>
      </c>
      <c r="O259" s="18">
        <v>10243</v>
      </c>
      <c r="P259" s="18">
        <v>12340</v>
      </c>
      <c r="Q259" s="18">
        <v>12156</v>
      </c>
      <c r="R259" s="18">
        <v>9979.7000000000007</v>
      </c>
      <c r="S259" s="18">
        <v>11633</v>
      </c>
      <c r="T259" s="18">
        <v>50031</v>
      </c>
      <c r="U259" s="18">
        <v>79741</v>
      </c>
      <c r="V259" s="18">
        <v>66456</v>
      </c>
      <c r="W259" s="18">
        <v>114660</v>
      </c>
      <c r="X259" s="18">
        <v>75012</v>
      </c>
      <c r="Y259" s="18">
        <v>84741</v>
      </c>
      <c r="Z259" s="18">
        <v>15105</v>
      </c>
      <c r="AA259" s="18">
        <v>8995.1</v>
      </c>
      <c r="AB259" s="18">
        <v>4803.8</v>
      </c>
      <c r="AC259" s="18">
        <v>4155.5</v>
      </c>
      <c r="AD259" s="18">
        <v>8125.2</v>
      </c>
      <c r="AE259" s="18">
        <v>9365.7000000000007</v>
      </c>
      <c r="AF259" s="18">
        <v>5366.9</v>
      </c>
      <c r="AG259" s="18">
        <v>11841</v>
      </c>
      <c r="AH259" s="18">
        <v>3535.2</v>
      </c>
      <c r="AI259" s="18">
        <v>8637.2000000000007</v>
      </c>
      <c r="AJ259" s="18">
        <v>5174.8</v>
      </c>
      <c r="AK259" s="18">
        <v>8711.1</v>
      </c>
      <c r="AL259" s="18">
        <v>66680</v>
      </c>
      <c r="AM259" s="18">
        <v>110090</v>
      </c>
      <c r="AN259" s="18">
        <v>81623</v>
      </c>
      <c r="AO259" s="18">
        <v>85573</v>
      </c>
      <c r="AP259" s="18">
        <v>68395</v>
      </c>
      <c r="AQ259" s="18">
        <v>73875</v>
      </c>
      <c r="AR259" s="18">
        <v>31198</v>
      </c>
      <c r="AS259" s="18">
        <v>31061</v>
      </c>
      <c r="AT259" s="18">
        <v>20831</v>
      </c>
      <c r="AU259" s="18">
        <v>33146</v>
      </c>
      <c r="AV259" s="18">
        <v>30440</v>
      </c>
      <c r="AW259" s="18">
        <v>25961</v>
      </c>
      <c r="AX259" s="18">
        <v>20025</v>
      </c>
      <c r="AY259" s="18">
        <v>34232</v>
      </c>
      <c r="AZ259" s="18">
        <f t="shared" si="9"/>
        <v>28361.75</v>
      </c>
      <c r="BA259" s="19">
        <f t="shared" si="10"/>
        <v>5463.8482971515332</v>
      </c>
      <c r="BB259" s="20">
        <f t="shared" si="11"/>
        <v>0.19264848950264116</v>
      </c>
    </row>
    <row r="260" spans="1:54" x14ac:dyDescent="0.8">
      <c r="A260" s="1" t="s">
        <v>941</v>
      </c>
      <c r="B260" s="15" t="s">
        <v>466</v>
      </c>
      <c r="C260" s="16">
        <v>818.50980000000004</v>
      </c>
      <c r="D260" s="17">
        <v>11.3834</v>
      </c>
      <c r="E260" s="1" t="s">
        <v>444</v>
      </c>
      <c r="F260" s="5" t="s">
        <v>67</v>
      </c>
      <c r="G260" s="5" t="s">
        <v>11</v>
      </c>
      <c r="H260" s="18">
        <v>2181800</v>
      </c>
      <c r="I260" s="18">
        <v>2361100</v>
      </c>
      <c r="J260" s="18">
        <v>4095400</v>
      </c>
      <c r="K260" s="18">
        <v>2731800</v>
      </c>
      <c r="L260" s="18">
        <v>3685900</v>
      </c>
      <c r="M260" s="18">
        <v>4402800</v>
      </c>
      <c r="N260" s="18">
        <v>3499700</v>
      </c>
      <c r="O260" s="18">
        <v>2618900</v>
      </c>
      <c r="P260" s="18">
        <v>4734200</v>
      </c>
      <c r="Q260" s="18">
        <v>3571900</v>
      </c>
      <c r="R260" s="18">
        <v>3533200</v>
      </c>
      <c r="S260" s="18">
        <v>3016200</v>
      </c>
      <c r="T260" s="18">
        <v>101030</v>
      </c>
      <c r="U260" s="18">
        <v>5277700</v>
      </c>
      <c r="V260" s="18">
        <v>3634200</v>
      </c>
      <c r="W260" s="18">
        <v>6024600</v>
      </c>
      <c r="X260" s="18">
        <v>3893800</v>
      </c>
      <c r="Y260" s="18">
        <v>4636400</v>
      </c>
      <c r="Z260" s="18">
        <v>2187900</v>
      </c>
      <c r="AA260" s="18">
        <v>2025000</v>
      </c>
      <c r="AB260" s="18">
        <v>1864200</v>
      </c>
      <c r="AC260" s="18">
        <v>1900300</v>
      </c>
      <c r="AD260" s="18">
        <v>1917500</v>
      </c>
      <c r="AE260" s="18">
        <v>2747400</v>
      </c>
      <c r="AF260" s="18">
        <v>1347900</v>
      </c>
      <c r="AG260" s="18">
        <v>2151400</v>
      </c>
      <c r="AH260" s="18">
        <v>838470</v>
      </c>
      <c r="AI260" s="18">
        <v>1578600</v>
      </c>
      <c r="AJ260" s="18">
        <v>1062700</v>
      </c>
      <c r="AK260" s="18">
        <v>1385400</v>
      </c>
      <c r="AL260" s="18">
        <v>160440</v>
      </c>
      <c r="AM260" s="18">
        <v>234130</v>
      </c>
      <c r="AN260" s="18">
        <v>176020</v>
      </c>
      <c r="AO260" s="18">
        <v>146020</v>
      </c>
      <c r="AP260" s="18">
        <v>136140</v>
      </c>
      <c r="AQ260" s="18">
        <v>170360</v>
      </c>
      <c r="AR260" s="18">
        <v>2393000</v>
      </c>
      <c r="AS260" s="18">
        <v>1947000</v>
      </c>
      <c r="AT260" s="18">
        <v>1603900</v>
      </c>
      <c r="AU260" s="18">
        <v>2448200</v>
      </c>
      <c r="AV260" s="18">
        <v>2134300</v>
      </c>
      <c r="AW260" s="18">
        <v>2096100</v>
      </c>
      <c r="AX260" s="18">
        <v>1669100</v>
      </c>
      <c r="AY260" s="18">
        <v>2448800</v>
      </c>
      <c r="AZ260" s="18">
        <f t="shared" si="9"/>
        <v>2092550</v>
      </c>
      <c r="BA260" s="19">
        <f t="shared" si="10"/>
        <v>334813.4619242695</v>
      </c>
      <c r="BB260" s="20">
        <f t="shared" si="11"/>
        <v>0.16000261017622971</v>
      </c>
    </row>
    <row r="261" spans="1:54" s="24" customFormat="1" x14ac:dyDescent="0.8">
      <c r="A261" s="1" t="s">
        <v>942</v>
      </c>
      <c r="B261" s="15" t="s">
        <v>467</v>
      </c>
      <c r="C261" s="16">
        <v>832.51020000000005</v>
      </c>
      <c r="D261" s="17">
        <v>10.8566</v>
      </c>
      <c r="E261" s="1" t="s">
        <v>468</v>
      </c>
      <c r="F261" s="5" t="s">
        <v>39</v>
      </c>
      <c r="G261" s="5" t="s">
        <v>11</v>
      </c>
      <c r="H261" s="18">
        <v>17381</v>
      </c>
      <c r="I261" s="18">
        <v>19375</v>
      </c>
      <c r="J261" s="18">
        <v>28139</v>
      </c>
      <c r="K261" s="18">
        <v>19758</v>
      </c>
      <c r="L261" s="18">
        <v>23999</v>
      </c>
      <c r="M261" s="18">
        <v>26342</v>
      </c>
      <c r="N261" s="18">
        <v>29465</v>
      </c>
      <c r="O261" s="18">
        <v>20830</v>
      </c>
      <c r="P261" s="18">
        <v>37175</v>
      </c>
      <c r="Q261" s="18">
        <v>32001</v>
      </c>
      <c r="R261" s="18">
        <v>26848</v>
      </c>
      <c r="S261" s="18">
        <v>23930</v>
      </c>
      <c r="T261" s="18">
        <v>12224</v>
      </c>
      <c r="U261" s="18">
        <v>37669</v>
      </c>
      <c r="V261" s="18">
        <v>32512</v>
      </c>
      <c r="W261" s="18">
        <v>34613</v>
      </c>
      <c r="X261" s="18">
        <v>23522</v>
      </c>
      <c r="Y261" s="18">
        <v>27265</v>
      </c>
      <c r="Z261" s="18">
        <v>136650</v>
      </c>
      <c r="AA261" s="18">
        <v>116290</v>
      </c>
      <c r="AB261" s="18">
        <v>82882</v>
      </c>
      <c r="AC261" s="18">
        <v>72081</v>
      </c>
      <c r="AD261" s="18">
        <v>111230</v>
      </c>
      <c r="AE261" s="18">
        <v>97999</v>
      </c>
      <c r="AF261" s="18">
        <v>71729</v>
      </c>
      <c r="AG261" s="18">
        <v>115960</v>
      </c>
      <c r="AH261" s="18">
        <v>48355</v>
      </c>
      <c r="AI261" s="18">
        <v>64740</v>
      </c>
      <c r="AJ261" s="18">
        <v>65782</v>
      </c>
      <c r="AK261" s="18">
        <v>87330</v>
      </c>
      <c r="AL261" s="18">
        <v>73846</v>
      </c>
      <c r="AM261" s="18">
        <v>142400</v>
      </c>
      <c r="AN261" s="18">
        <v>94699</v>
      </c>
      <c r="AO261" s="18">
        <v>70761</v>
      </c>
      <c r="AP261" s="18">
        <v>102740</v>
      </c>
      <c r="AQ261" s="18">
        <v>96478</v>
      </c>
      <c r="AR261" s="18">
        <v>50732</v>
      </c>
      <c r="AS261" s="18">
        <v>43817</v>
      </c>
      <c r="AT261" s="18">
        <v>35980</v>
      </c>
      <c r="AU261" s="18">
        <v>50998</v>
      </c>
      <c r="AV261" s="18">
        <v>48688</v>
      </c>
      <c r="AW261" s="18">
        <v>40439</v>
      </c>
      <c r="AX261" s="18">
        <v>34193</v>
      </c>
      <c r="AY261" s="18">
        <v>57827</v>
      </c>
      <c r="AZ261" s="18">
        <f t="shared" si="9"/>
        <v>45334.25</v>
      </c>
      <c r="BA261" s="19">
        <f t="shared" si="10"/>
        <v>8162.8529282703257</v>
      </c>
      <c r="BB261" s="20">
        <f t="shared" si="11"/>
        <v>0.18005929133646914</v>
      </c>
    </row>
    <row r="262" spans="1:54" x14ac:dyDescent="0.8">
      <c r="A262" s="1" t="s">
        <v>943</v>
      </c>
      <c r="B262" s="15" t="s">
        <v>469</v>
      </c>
      <c r="C262" s="16">
        <v>860.54150000000004</v>
      </c>
      <c r="D262" s="17">
        <v>11.612299999999999</v>
      </c>
      <c r="E262" s="1" t="s">
        <v>470</v>
      </c>
      <c r="F262" s="5" t="s">
        <v>39</v>
      </c>
      <c r="G262" s="5" t="s">
        <v>11</v>
      </c>
      <c r="H262" s="18">
        <v>794130</v>
      </c>
      <c r="I262" s="18">
        <v>854870</v>
      </c>
      <c r="J262" s="18">
        <v>1059600</v>
      </c>
      <c r="K262" s="18">
        <v>759960</v>
      </c>
      <c r="L262" s="18">
        <v>885100</v>
      </c>
      <c r="M262" s="18">
        <v>1321700</v>
      </c>
      <c r="N262" s="18">
        <v>1074700</v>
      </c>
      <c r="O262" s="18">
        <v>934510</v>
      </c>
      <c r="P262" s="18">
        <v>1278400</v>
      </c>
      <c r="Q262" s="18">
        <v>1273000</v>
      </c>
      <c r="R262" s="18">
        <v>1078900</v>
      </c>
      <c r="S262" s="18">
        <v>1041400</v>
      </c>
      <c r="T262" s="18">
        <v>467940</v>
      </c>
      <c r="U262" s="18">
        <v>1554100</v>
      </c>
      <c r="V262" s="18">
        <v>1187000</v>
      </c>
      <c r="W262" s="18">
        <v>1154600</v>
      </c>
      <c r="X262" s="18">
        <v>788650</v>
      </c>
      <c r="Y262" s="18">
        <v>1220300</v>
      </c>
      <c r="Z262" s="18">
        <v>3807900</v>
      </c>
      <c r="AA262" s="18">
        <v>3883900</v>
      </c>
      <c r="AB262" s="18">
        <v>2669700</v>
      </c>
      <c r="AC262" s="18">
        <v>2354800</v>
      </c>
      <c r="AD262" s="18">
        <v>3259500</v>
      </c>
      <c r="AE262" s="18">
        <v>3016400</v>
      </c>
      <c r="AF262" s="18">
        <v>2696800</v>
      </c>
      <c r="AG262" s="18">
        <v>3679700</v>
      </c>
      <c r="AH262" s="18">
        <v>1574200</v>
      </c>
      <c r="AI262" s="18">
        <v>2011100</v>
      </c>
      <c r="AJ262" s="18">
        <v>1825300</v>
      </c>
      <c r="AK262" s="18">
        <v>3007400</v>
      </c>
      <c r="AL262" s="18">
        <v>2393700</v>
      </c>
      <c r="AM262" s="18">
        <v>4030100</v>
      </c>
      <c r="AN262" s="18">
        <v>2766100</v>
      </c>
      <c r="AO262" s="18">
        <v>2076600</v>
      </c>
      <c r="AP262" s="18">
        <v>2887400</v>
      </c>
      <c r="AQ262" s="18">
        <v>3047600</v>
      </c>
      <c r="AR262" s="18">
        <v>1622600</v>
      </c>
      <c r="AS262" s="18">
        <v>1523800</v>
      </c>
      <c r="AT262" s="18">
        <v>1409700</v>
      </c>
      <c r="AU262" s="18">
        <v>2142900</v>
      </c>
      <c r="AV262" s="18">
        <v>1642900</v>
      </c>
      <c r="AW262" s="18">
        <v>1409300</v>
      </c>
      <c r="AX262" s="18">
        <v>1390500</v>
      </c>
      <c r="AY262" s="18">
        <v>2216700</v>
      </c>
      <c r="AZ262" s="18">
        <f t="shared" si="9"/>
        <v>1669800</v>
      </c>
      <c r="BA262" s="19">
        <f t="shared" si="10"/>
        <v>329655.97218918998</v>
      </c>
      <c r="BB262" s="20">
        <f t="shared" si="11"/>
        <v>0.19742242914671815</v>
      </c>
    </row>
    <row r="263" spans="1:54" x14ac:dyDescent="0.8">
      <c r="A263" s="1" t="s">
        <v>944</v>
      </c>
      <c r="B263" s="15" t="s">
        <v>471</v>
      </c>
      <c r="C263" s="16">
        <v>858.5258</v>
      </c>
      <c r="D263" s="17">
        <v>11.054</v>
      </c>
      <c r="E263" s="1" t="s">
        <v>472</v>
      </c>
      <c r="F263" s="5" t="s">
        <v>39</v>
      </c>
      <c r="G263" s="5" t="s">
        <v>11</v>
      </c>
      <c r="H263" s="18">
        <v>721460</v>
      </c>
      <c r="I263" s="18">
        <v>630710</v>
      </c>
      <c r="J263" s="18">
        <v>887060</v>
      </c>
      <c r="K263" s="18">
        <v>600750</v>
      </c>
      <c r="L263" s="18">
        <v>910720</v>
      </c>
      <c r="M263" s="18">
        <v>851630</v>
      </c>
      <c r="N263" s="18">
        <v>880820</v>
      </c>
      <c r="O263" s="18">
        <v>793360</v>
      </c>
      <c r="P263" s="18">
        <v>965480</v>
      </c>
      <c r="Q263" s="18">
        <v>904920</v>
      </c>
      <c r="R263" s="18">
        <v>691250</v>
      </c>
      <c r="S263" s="18">
        <v>785080</v>
      </c>
      <c r="T263" s="18">
        <v>338170</v>
      </c>
      <c r="U263" s="18">
        <v>1040500</v>
      </c>
      <c r="V263" s="18">
        <v>655520</v>
      </c>
      <c r="W263" s="18">
        <v>923730</v>
      </c>
      <c r="X263" s="18">
        <v>683960</v>
      </c>
      <c r="Y263" s="18">
        <v>913740</v>
      </c>
      <c r="Z263" s="18">
        <v>1660100</v>
      </c>
      <c r="AA263" s="18">
        <v>1462700</v>
      </c>
      <c r="AB263" s="18">
        <v>1060300</v>
      </c>
      <c r="AC263" s="18">
        <v>945600</v>
      </c>
      <c r="AD263" s="18">
        <v>1250300</v>
      </c>
      <c r="AE263" s="18">
        <v>1252700</v>
      </c>
      <c r="AF263" s="18">
        <v>838880</v>
      </c>
      <c r="AG263" s="18">
        <v>1456000</v>
      </c>
      <c r="AH263" s="18">
        <v>634690</v>
      </c>
      <c r="AI263" s="18">
        <v>808950</v>
      </c>
      <c r="AJ263" s="18">
        <v>691350</v>
      </c>
      <c r="AK263" s="18">
        <v>1229300</v>
      </c>
      <c r="AL263" s="18">
        <v>948810</v>
      </c>
      <c r="AM263" s="18">
        <v>1767800</v>
      </c>
      <c r="AN263" s="18">
        <v>1141400</v>
      </c>
      <c r="AO263" s="18">
        <v>873900</v>
      </c>
      <c r="AP263" s="18">
        <v>1201900</v>
      </c>
      <c r="AQ263" s="18">
        <v>1259500</v>
      </c>
      <c r="AR263" s="18">
        <v>738380</v>
      </c>
      <c r="AS263" s="18">
        <v>765840</v>
      </c>
      <c r="AT263" s="18">
        <v>634750</v>
      </c>
      <c r="AU263" s="18">
        <v>939800</v>
      </c>
      <c r="AV263" s="18">
        <v>827470</v>
      </c>
      <c r="AW263" s="18">
        <v>713420</v>
      </c>
      <c r="AX263" s="18">
        <v>541980</v>
      </c>
      <c r="AY263" s="18">
        <v>1032700</v>
      </c>
      <c r="AZ263" s="18">
        <f t="shared" si="9"/>
        <v>774292.5</v>
      </c>
      <c r="BA263" s="19">
        <f t="shared" si="10"/>
        <v>158340.87810344942</v>
      </c>
      <c r="BB263" s="20">
        <f t="shared" si="11"/>
        <v>0.20449749688063545</v>
      </c>
    </row>
    <row r="264" spans="1:54" x14ac:dyDescent="0.8">
      <c r="A264" s="1" t="s">
        <v>945</v>
      </c>
      <c r="B264" s="15" t="s">
        <v>473</v>
      </c>
      <c r="C264" s="16">
        <v>856.51020000000005</v>
      </c>
      <c r="D264" s="17">
        <v>10.460800000000001</v>
      </c>
      <c r="E264" s="1" t="s">
        <v>474</v>
      </c>
      <c r="F264" s="5" t="s">
        <v>39</v>
      </c>
      <c r="G264" s="5" t="s">
        <v>11</v>
      </c>
      <c r="H264" s="18">
        <v>78842</v>
      </c>
      <c r="I264" s="18">
        <v>83812</v>
      </c>
      <c r="J264" s="18">
        <v>151710</v>
      </c>
      <c r="K264" s="18">
        <v>103680</v>
      </c>
      <c r="L264" s="18">
        <v>130300</v>
      </c>
      <c r="M264" s="18">
        <v>126310</v>
      </c>
      <c r="N264" s="18">
        <v>48325</v>
      </c>
      <c r="O264" s="18">
        <v>36454</v>
      </c>
      <c r="P264" s="18">
        <v>65457</v>
      </c>
      <c r="Q264" s="18">
        <v>61519</v>
      </c>
      <c r="R264" s="18">
        <v>42048</v>
      </c>
      <c r="S264" s="18">
        <v>42132</v>
      </c>
      <c r="T264" s="18">
        <v>12760</v>
      </c>
      <c r="U264" s="18">
        <v>45405</v>
      </c>
      <c r="V264" s="18">
        <v>35093</v>
      </c>
      <c r="W264" s="18">
        <v>55968</v>
      </c>
      <c r="X264" s="18">
        <v>29186</v>
      </c>
      <c r="Y264" s="18">
        <v>38486</v>
      </c>
      <c r="Z264" s="18">
        <v>143310</v>
      </c>
      <c r="AA264" s="18">
        <v>114850</v>
      </c>
      <c r="AB264" s="18">
        <v>85383</v>
      </c>
      <c r="AC264" s="18">
        <v>76258</v>
      </c>
      <c r="AD264" s="18">
        <v>110850</v>
      </c>
      <c r="AE264" s="18">
        <v>101090</v>
      </c>
      <c r="AF264" s="18">
        <v>43068</v>
      </c>
      <c r="AG264" s="18">
        <v>69607</v>
      </c>
      <c r="AH264" s="18">
        <v>33410</v>
      </c>
      <c r="AI264" s="18">
        <v>43981</v>
      </c>
      <c r="AJ264" s="18">
        <v>39152</v>
      </c>
      <c r="AK264" s="18">
        <v>60807</v>
      </c>
      <c r="AL264" s="18">
        <v>40710</v>
      </c>
      <c r="AM264" s="18">
        <v>79860</v>
      </c>
      <c r="AN264" s="18">
        <v>53036</v>
      </c>
      <c r="AO264" s="18">
        <v>46149</v>
      </c>
      <c r="AP264" s="18">
        <v>56397</v>
      </c>
      <c r="AQ264" s="18">
        <v>54331</v>
      </c>
      <c r="AR264" s="18">
        <v>62410</v>
      </c>
      <c r="AS264" s="18">
        <v>55059</v>
      </c>
      <c r="AT264" s="18">
        <v>45496</v>
      </c>
      <c r="AU264" s="18">
        <v>67888</v>
      </c>
      <c r="AV264" s="18">
        <v>62035</v>
      </c>
      <c r="AW264" s="18">
        <v>49233</v>
      </c>
      <c r="AX264" s="18">
        <v>42835</v>
      </c>
      <c r="AY264" s="18">
        <v>66550</v>
      </c>
      <c r="AZ264" s="18">
        <f t="shared" ref="AZ264:AZ327" si="12">AVERAGE(AR264:AY264)</f>
        <v>56438.25</v>
      </c>
      <c r="BA264" s="19">
        <f t="shared" ref="BA264:BA327" si="13">STDEV(AR264:AY264)</f>
        <v>9702.2006008946246</v>
      </c>
      <c r="BB264" s="20">
        <f t="shared" ref="BB264:BB327" si="14">BA264/AZ264</f>
        <v>0.17190824663937357</v>
      </c>
    </row>
    <row r="265" spans="1:54" x14ac:dyDescent="0.8">
      <c r="A265" s="1" t="s">
        <v>946</v>
      </c>
      <c r="B265" s="15" t="s">
        <v>475</v>
      </c>
      <c r="C265" s="16">
        <v>834.5258</v>
      </c>
      <c r="D265" s="17">
        <v>11.0108</v>
      </c>
      <c r="E265" s="1" t="s">
        <v>476</v>
      </c>
      <c r="F265" s="5" t="s">
        <v>39</v>
      </c>
      <c r="G265" s="5" t="s">
        <v>11</v>
      </c>
      <c r="H265" s="18">
        <v>116660</v>
      </c>
      <c r="I265" s="18">
        <v>118110</v>
      </c>
      <c r="J265" s="18">
        <v>195700</v>
      </c>
      <c r="K265" s="18">
        <v>158950</v>
      </c>
      <c r="L265" s="18">
        <v>192400</v>
      </c>
      <c r="M265" s="18">
        <v>230390</v>
      </c>
      <c r="N265" s="18">
        <v>182350</v>
      </c>
      <c r="O265" s="18">
        <v>145790</v>
      </c>
      <c r="P265" s="18">
        <v>284060</v>
      </c>
      <c r="Q265" s="18">
        <v>212420</v>
      </c>
      <c r="R265" s="18">
        <v>158580</v>
      </c>
      <c r="S265" s="18">
        <v>165030</v>
      </c>
      <c r="T265" s="18">
        <v>39967</v>
      </c>
      <c r="U265" s="18">
        <v>341930</v>
      </c>
      <c r="V265" s="18">
        <v>239910</v>
      </c>
      <c r="W265" s="18">
        <v>355680</v>
      </c>
      <c r="X265" s="18">
        <v>204870</v>
      </c>
      <c r="Y265" s="18">
        <v>245360</v>
      </c>
      <c r="Z265" s="18">
        <v>209480</v>
      </c>
      <c r="AA265" s="18">
        <v>194180</v>
      </c>
      <c r="AB265" s="18">
        <v>398290</v>
      </c>
      <c r="AC265" s="18">
        <v>161760</v>
      </c>
      <c r="AD265" s="18">
        <v>183110</v>
      </c>
      <c r="AE265" s="18">
        <v>202280</v>
      </c>
      <c r="AF265" s="18">
        <v>150040</v>
      </c>
      <c r="AG265" s="18">
        <v>218010</v>
      </c>
      <c r="AH265" s="18">
        <v>93545</v>
      </c>
      <c r="AI265" s="18">
        <v>146690</v>
      </c>
      <c r="AJ265" s="18">
        <v>117830</v>
      </c>
      <c r="AK265" s="18">
        <v>166260</v>
      </c>
      <c r="AL265" s="18">
        <v>250780</v>
      </c>
      <c r="AM265" s="18">
        <v>416000</v>
      </c>
      <c r="AN265" s="18">
        <v>277850</v>
      </c>
      <c r="AO265" s="18">
        <v>242500</v>
      </c>
      <c r="AP265" s="18">
        <v>271050</v>
      </c>
      <c r="AQ265" s="18">
        <v>294590</v>
      </c>
      <c r="AR265" s="18">
        <v>155130</v>
      </c>
      <c r="AS265" s="18">
        <v>145010</v>
      </c>
      <c r="AT265" s="18">
        <v>119510</v>
      </c>
      <c r="AU265" s="18">
        <v>186860</v>
      </c>
      <c r="AV265" s="18">
        <v>168550</v>
      </c>
      <c r="AW265" s="18">
        <v>136070</v>
      </c>
      <c r="AX265" s="18">
        <v>106700</v>
      </c>
      <c r="AY265" s="18">
        <v>182870</v>
      </c>
      <c r="AZ265" s="18">
        <f t="shared" si="12"/>
        <v>150087.5</v>
      </c>
      <c r="BA265" s="19">
        <f t="shared" si="13"/>
        <v>28866.514832439134</v>
      </c>
      <c r="BB265" s="20">
        <f t="shared" si="14"/>
        <v>0.19233123899351467</v>
      </c>
    </row>
    <row r="266" spans="1:54" x14ac:dyDescent="0.8">
      <c r="A266" s="1" t="s">
        <v>947</v>
      </c>
      <c r="B266" s="15" t="s">
        <v>477</v>
      </c>
      <c r="C266" s="16">
        <v>862.55709999999999</v>
      </c>
      <c r="D266" s="17">
        <v>12.081099999999999</v>
      </c>
      <c r="E266" s="1" t="s">
        <v>478</v>
      </c>
      <c r="F266" s="5" t="s">
        <v>39</v>
      </c>
      <c r="G266" s="5" t="s">
        <v>11</v>
      </c>
      <c r="H266" s="18">
        <v>169640</v>
      </c>
      <c r="I266" s="18">
        <v>172560</v>
      </c>
      <c r="J266" s="18">
        <v>196730</v>
      </c>
      <c r="K266" s="18">
        <v>143480</v>
      </c>
      <c r="L266" s="18">
        <v>171730</v>
      </c>
      <c r="M266" s="18">
        <v>246400</v>
      </c>
      <c r="N266" s="18">
        <v>203250</v>
      </c>
      <c r="O266" s="18">
        <v>184060</v>
      </c>
      <c r="P266" s="18">
        <v>302920</v>
      </c>
      <c r="Q266" s="18">
        <v>284830</v>
      </c>
      <c r="R266" s="18">
        <v>206510</v>
      </c>
      <c r="S266" s="18">
        <v>211980</v>
      </c>
      <c r="T266" s="18">
        <v>99828</v>
      </c>
      <c r="U266" s="18">
        <v>323870</v>
      </c>
      <c r="V266" s="18">
        <v>260050</v>
      </c>
      <c r="W266" s="18">
        <v>246650</v>
      </c>
      <c r="X266" s="18">
        <v>149110</v>
      </c>
      <c r="Y266" s="18">
        <v>224070</v>
      </c>
      <c r="Z266" s="18">
        <v>660850</v>
      </c>
      <c r="AA266" s="18">
        <v>688890</v>
      </c>
      <c r="AB266" s="18">
        <v>507200</v>
      </c>
      <c r="AC266" s="18">
        <v>461220</v>
      </c>
      <c r="AD266" s="18">
        <v>651660</v>
      </c>
      <c r="AE266" s="18">
        <v>540950</v>
      </c>
      <c r="AF266" s="18">
        <v>531390</v>
      </c>
      <c r="AG266" s="18">
        <v>652850</v>
      </c>
      <c r="AH266" s="18">
        <v>336270</v>
      </c>
      <c r="AI266" s="18">
        <v>435880</v>
      </c>
      <c r="AJ266" s="18">
        <v>391150</v>
      </c>
      <c r="AK266" s="18">
        <v>476400</v>
      </c>
      <c r="AL266" s="18">
        <v>421330</v>
      </c>
      <c r="AM266" s="18">
        <v>810480</v>
      </c>
      <c r="AN266" s="18">
        <v>514870</v>
      </c>
      <c r="AO266" s="18">
        <v>441990</v>
      </c>
      <c r="AP266" s="18">
        <v>528740</v>
      </c>
      <c r="AQ266" s="18">
        <v>566610</v>
      </c>
      <c r="AR266" s="18">
        <v>309500</v>
      </c>
      <c r="AS266" s="18">
        <v>294740</v>
      </c>
      <c r="AT266" s="18">
        <v>301430</v>
      </c>
      <c r="AU266" s="18">
        <v>456910</v>
      </c>
      <c r="AV266" s="18">
        <v>339330</v>
      </c>
      <c r="AW266" s="18">
        <v>279230</v>
      </c>
      <c r="AX266" s="18">
        <v>271560</v>
      </c>
      <c r="AY266" s="18">
        <v>422510</v>
      </c>
      <c r="AZ266" s="18">
        <f t="shared" si="12"/>
        <v>334401.25</v>
      </c>
      <c r="BA266" s="19">
        <f t="shared" si="13"/>
        <v>68732.315218950273</v>
      </c>
      <c r="BB266" s="20">
        <f t="shared" si="14"/>
        <v>0.20553845184176278</v>
      </c>
    </row>
    <row r="267" spans="1:54" x14ac:dyDescent="0.8">
      <c r="A267" s="1" t="s">
        <v>948</v>
      </c>
      <c r="B267" s="15" t="s">
        <v>479</v>
      </c>
      <c r="C267" s="16">
        <v>890.58839999999998</v>
      </c>
      <c r="D267" s="17">
        <v>12.722899999999999</v>
      </c>
      <c r="E267" s="1" t="s">
        <v>480</v>
      </c>
      <c r="F267" s="5" t="s">
        <v>39</v>
      </c>
      <c r="G267" s="5" t="s">
        <v>11</v>
      </c>
      <c r="H267" s="18">
        <v>115000</v>
      </c>
      <c r="I267" s="18">
        <v>108830</v>
      </c>
      <c r="J267" s="18">
        <v>122580</v>
      </c>
      <c r="K267" s="18">
        <v>90740</v>
      </c>
      <c r="L267" s="18">
        <v>114920</v>
      </c>
      <c r="M267" s="18">
        <v>149550</v>
      </c>
      <c r="N267" s="18">
        <v>150040</v>
      </c>
      <c r="O267" s="18">
        <v>108680</v>
      </c>
      <c r="P267" s="18">
        <v>193450</v>
      </c>
      <c r="Q267" s="18">
        <v>187170</v>
      </c>
      <c r="R267" s="18">
        <v>134410</v>
      </c>
      <c r="S267" s="18">
        <v>135770</v>
      </c>
      <c r="T267" s="18">
        <v>72326</v>
      </c>
      <c r="U267" s="18">
        <v>175060</v>
      </c>
      <c r="V267" s="18">
        <v>198740</v>
      </c>
      <c r="W267" s="18">
        <v>167500</v>
      </c>
      <c r="X267" s="18">
        <v>92350</v>
      </c>
      <c r="Y267" s="18">
        <v>115800</v>
      </c>
      <c r="Z267" s="18">
        <v>298730</v>
      </c>
      <c r="AA267" s="18">
        <v>317810</v>
      </c>
      <c r="AB267" s="18">
        <v>249770</v>
      </c>
      <c r="AC267" s="18">
        <v>214820</v>
      </c>
      <c r="AD267" s="18">
        <v>310310</v>
      </c>
      <c r="AE267" s="18">
        <v>229380</v>
      </c>
      <c r="AF267" s="18">
        <v>279250</v>
      </c>
      <c r="AG267" s="18">
        <v>274490</v>
      </c>
      <c r="AH267" s="18">
        <v>143100</v>
      </c>
      <c r="AI267" s="18">
        <v>272150</v>
      </c>
      <c r="AJ267" s="18">
        <v>176970</v>
      </c>
      <c r="AK267" s="18">
        <v>246590</v>
      </c>
      <c r="AL267" s="18">
        <v>200940</v>
      </c>
      <c r="AM267" s="18">
        <v>519230</v>
      </c>
      <c r="AN267" s="18">
        <v>232420</v>
      </c>
      <c r="AO267" s="18">
        <v>215880</v>
      </c>
      <c r="AP267" s="18">
        <v>205930</v>
      </c>
      <c r="AQ267" s="18">
        <v>233430</v>
      </c>
      <c r="AR267" s="18">
        <v>214160</v>
      </c>
      <c r="AS267" s="18">
        <v>204770</v>
      </c>
      <c r="AT267" s="18">
        <v>171170</v>
      </c>
      <c r="AU267" s="18">
        <v>233380</v>
      </c>
      <c r="AV267" s="18">
        <v>210160</v>
      </c>
      <c r="AW267" s="18">
        <v>172280</v>
      </c>
      <c r="AX267" s="18">
        <v>214060</v>
      </c>
      <c r="AY267" s="18">
        <v>213510</v>
      </c>
      <c r="AZ267" s="18">
        <f t="shared" si="12"/>
        <v>204186.25</v>
      </c>
      <c r="BA267" s="19">
        <f t="shared" si="13"/>
        <v>21647.441246022587</v>
      </c>
      <c r="BB267" s="20">
        <f t="shared" si="14"/>
        <v>0.10601811456952948</v>
      </c>
    </row>
    <row r="268" spans="1:54" x14ac:dyDescent="0.8">
      <c r="A268" s="1" t="s">
        <v>949</v>
      </c>
      <c r="B268" s="15" t="s">
        <v>481</v>
      </c>
      <c r="C268" s="16">
        <v>886.55709999999999</v>
      </c>
      <c r="D268" s="17">
        <v>11.8339</v>
      </c>
      <c r="E268" s="1" t="s">
        <v>482</v>
      </c>
      <c r="F268" s="5" t="s">
        <v>39</v>
      </c>
      <c r="G268" s="5" t="s">
        <v>11</v>
      </c>
      <c r="H268" s="18">
        <v>8166000</v>
      </c>
      <c r="I268" s="18">
        <v>7846900</v>
      </c>
      <c r="J268" s="18">
        <v>9278600</v>
      </c>
      <c r="K268" s="18">
        <v>6705900</v>
      </c>
      <c r="L268" s="18">
        <v>9129300</v>
      </c>
      <c r="M268" s="18">
        <v>10308000</v>
      </c>
      <c r="N268" s="18">
        <v>10419000</v>
      </c>
      <c r="O268" s="18">
        <v>8502400</v>
      </c>
      <c r="P268" s="18">
        <v>9762800</v>
      </c>
      <c r="Q268" s="18">
        <v>10786000</v>
      </c>
      <c r="R268" s="18">
        <v>9393300</v>
      </c>
      <c r="S268" s="18">
        <v>9107700</v>
      </c>
      <c r="T268" s="18">
        <v>4083500</v>
      </c>
      <c r="U268" s="18">
        <v>13353000</v>
      </c>
      <c r="V268" s="18">
        <v>8258500</v>
      </c>
      <c r="W268" s="18">
        <v>9908800</v>
      </c>
      <c r="X268" s="18">
        <v>7556200</v>
      </c>
      <c r="Y268" s="18">
        <v>10118000</v>
      </c>
      <c r="Z268" s="18">
        <v>9740300</v>
      </c>
      <c r="AA268" s="18">
        <v>8917100</v>
      </c>
      <c r="AB268" s="18">
        <v>7330900</v>
      </c>
      <c r="AC268" s="18">
        <v>6673500</v>
      </c>
      <c r="AD268" s="18">
        <v>8713600</v>
      </c>
      <c r="AE268" s="18">
        <v>7777600</v>
      </c>
      <c r="AF268" s="18">
        <v>6761300</v>
      </c>
      <c r="AG268" s="18">
        <v>8513300</v>
      </c>
      <c r="AH268" s="18">
        <v>4133100</v>
      </c>
      <c r="AI268" s="18">
        <v>5709500</v>
      </c>
      <c r="AJ268" s="18">
        <v>5249600</v>
      </c>
      <c r="AK268" s="18">
        <v>7327600</v>
      </c>
      <c r="AL268" s="18">
        <v>6485100</v>
      </c>
      <c r="AM268" s="18">
        <v>10940000</v>
      </c>
      <c r="AN268" s="18">
        <v>7171800</v>
      </c>
      <c r="AO268" s="18">
        <v>6258200</v>
      </c>
      <c r="AP268" s="18">
        <v>7250300</v>
      </c>
      <c r="AQ268" s="18">
        <v>8112900</v>
      </c>
      <c r="AR268" s="18">
        <v>8127100</v>
      </c>
      <c r="AS268" s="18">
        <v>7666900</v>
      </c>
      <c r="AT268" s="18">
        <v>7187300</v>
      </c>
      <c r="AU268" s="18">
        <v>10568000</v>
      </c>
      <c r="AV268" s="18">
        <v>8489500</v>
      </c>
      <c r="AW268" s="18">
        <v>7406500</v>
      </c>
      <c r="AX268" s="18">
        <v>6843400</v>
      </c>
      <c r="AY268" s="18">
        <v>9972600</v>
      </c>
      <c r="AZ268" s="18">
        <f t="shared" si="12"/>
        <v>8282662.5</v>
      </c>
      <c r="BA268" s="19">
        <f t="shared" si="13"/>
        <v>1339709.8523161116</v>
      </c>
      <c r="BB268" s="20">
        <f t="shared" si="14"/>
        <v>0.16174869521921381</v>
      </c>
    </row>
    <row r="269" spans="1:54" x14ac:dyDescent="0.8">
      <c r="A269" s="1" t="s">
        <v>950</v>
      </c>
      <c r="B269" s="15" t="s">
        <v>483</v>
      </c>
      <c r="C269" s="16">
        <v>886.55709999999999</v>
      </c>
      <c r="D269" s="17">
        <v>12.0456</v>
      </c>
      <c r="E269" s="1" t="s">
        <v>482</v>
      </c>
      <c r="F269" s="5" t="s">
        <v>39</v>
      </c>
      <c r="G269" s="5" t="s">
        <v>11</v>
      </c>
      <c r="H269" s="18">
        <v>7328400</v>
      </c>
      <c r="I269" s="18">
        <v>6889700</v>
      </c>
      <c r="J269" s="18">
        <v>7614200</v>
      </c>
      <c r="K269" s="18">
        <v>5670400</v>
      </c>
      <c r="L269" s="18">
        <v>7925900</v>
      </c>
      <c r="M269" s="18">
        <v>9318500</v>
      </c>
      <c r="N269" s="18">
        <v>8758600</v>
      </c>
      <c r="O269" s="18">
        <v>7774900</v>
      </c>
      <c r="P269" s="18">
        <v>8048300</v>
      </c>
      <c r="Q269" s="18">
        <v>8775800</v>
      </c>
      <c r="R269" s="18">
        <v>8387200</v>
      </c>
      <c r="S269" s="18">
        <v>8217000</v>
      </c>
      <c r="T269" s="18">
        <v>3471500</v>
      </c>
      <c r="U269" s="18">
        <v>11545000</v>
      </c>
      <c r="V269" s="18">
        <v>6749500</v>
      </c>
      <c r="W269" s="18">
        <v>8057400</v>
      </c>
      <c r="X269" s="18">
        <v>6356800</v>
      </c>
      <c r="Y269" s="18">
        <v>8795300</v>
      </c>
      <c r="Z269" s="18">
        <v>9740300</v>
      </c>
      <c r="AA269" s="18">
        <v>9014000</v>
      </c>
      <c r="AB269" s="18">
        <v>7330900</v>
      </c>
      <c r="AC269" s="18">
        <v>6673500</v>
      </c>
      <c r="AD269" s="18">
        <v>8784200</v>
      </c>
      <c r="AE269" s="18">
        <v>7777600</v>
      </c>
      <c r="AF269" s="18">
        <v>6761300</v>
      </c>
      <c r="AG269" s="18">
        <v>8513300</v>
      </c>
      <c r="AH269" s="18">
        <v>4133100</v>
      </c>
      <c r="AI269" s="18">
        <v>5709500</v>
      </c>
      <c r="AJ269" s="18">
        <v>5249600</v>
      </c>
      <c r="AK269" s="18">
        <v>7242000</v>
      </c>
      <c r="AL269" s="18">
        <v>6485100</v>
      </c>
      <c r="AM269" s="18">
        <v>11032000</v>
      </c>
      <c r="AN269" s="18">
        <v>7171800</v>
      </c>
      <c r="AO269" s="18">
        <v>6258200</v>
      </c>
      <c r="AP269" s="18">
        <v>7250300</v>
      </c>
      <c r="AQ269" s="18">
        <v>8112900</v>
      </c>
      <c r="AR269" s="18">
        <v>6405400</v>
      </c>
      <c r="AS269" s="18">
        <v>6095300</v>
      </c>
      <c r="AT269" s="18">
        <v>5764400</v>
      </c>
      <c r="AU269" s="18">
        <v>8841500</v>
      </c>
      <c r="AV269" s="18">
        <v>6765100</v>
      </c>
      <c r="AW269" s="18">
        <v>5902900</v>
      </c>
      <c r="AX269" s="18">
        <v>5796700</v>
      </c>
      <c r="AY269" s="18">
        <v>8278100</v>
      </c>
      <c r="AZ269" s="18">
        <f t="shared" si="12"/>
        <v>6731175</v>
      </c>
      <c r="BA269" s="19">
        <f t="shared" si="13"/>
        <v>1186351.1125054241</v>
      </c>
      <c r="BB269" s="20">
        <f t="shared" si="14"/>
        <v>0.1762472543806132</v>
      </c>
    </row>
    <row r="270" spans="1:54" x14ac:dyDescent="0.8">
      <c r="A270" s="1" t="s">
        <v>951</v>
      </c>
      <c r="B270" s="15" t="s">
        <v>484</v>
      </c>
      <c r="C270" s="16">
        <v>884.54150000000004</v>
      </c>
      <c r="D270" s="17">
        <v>11.9854</v>
      </c>
      <c r="E270" s="1" t="s">
        <v>485</v>
      </c>
      <c r="F270" s="5" t="s">
        <v>39</v>
      </c>
      <c r="G270" s="5" t="s">
        <v>11</v>
      </c>
      <c r="H270" s="18">
        <v>50398</v>
      </c>
      <c r="I270" s="18">
        <v>61504</v>
      </c>
      <c r="J270" s="18">
        <v>34145</v>
      </c>
      <c r="K270" s="18">
        <v>43245</v>
      </c>
      <c r="L270" s="18">
        <v>51319</v>
      </c>
      <c r="M270" s="18">
        <v>39484</v>
      </c>
      <c r="N270" s="18">
        <v>53775</v>
      </c>
      <c r="O270" s="18">
        <v>52825</v>
      </c>
      <c r="P270" s="18">
        <v>24931</v>
      </c>
      <c r="Q270" s="18">
        <v>22056</v>
      </c>
      <c r="R270" s="18">
        <v>35648</v>
      </c>
      <c r="S270" s="18">
        <v>50440</v>
      </c>
      <c r="T270" s="18">
        <v>71615</v>
      </c>
      <c r="U270" s="18">
        <v>45859</v>
      </c>
      <c r="V270" s="18">
        <v>20451</v>
      </c>
      <c r="W270" s="18">
        <v>23216</v>
      </c>
      <c r="X270" s="18">
        <v>49247</v>
      </c>
      <c r="Y270" s="18">
        <v>59506</v>
      </c>
      <c r="Z270" s="18">
        <v>128130</v>
      </c>
      <c r="AA270" s="18">
        <v>142610</v>
      </c>
      <c r="AB270" s="18">
        <v>157940</v>
      </c>
      <c r="AC270" s="18">
        <v>141720</v>
      </c>
      <c r="AD270" s="18">
        <v>130780</v>
      </c>
      <c r="AE270" s="18">
        <v>128560</v>
      </c>
      <c r="AF270" s="18">
        <v>175130</v>
      </c>
      <c r="AG270" s="18">
        <v>118370</v>
      </c>
      <c r="AH270" s="18">
        <v>193250</v>
      </c>
      <c r="AI270" s="18">
        <v>149430</v>
      </c>
      <c r="AJ270" s="18">
        <v>168170</v>
      </c>
      <c r="AK270" s="18">
        <v>148260</v>
      </c>
      <c r="AL270" s="18">
        <v>146590</v>
      </c>
      <c r="AM270" s="18">
        <v>126180</v>
      </c>
      <c r="AN270" s="18">
        <v>159170</v>
      </c>
      <c r="AO270" s="18">
        <v>152500</v>
      </c>
      <c r="AP270" s="18">
        <v>160170</v>
      </c>
      <c r="AQ270" s="18">
        <v>165930</v>
      </c>
      <c r="AR270" s="18">
        <v>117220</v>
      </c>
      <c r="AS270" s="18">
        <v>142580</v>
      </c>
      <c r="AT270" s="18">
        <v>136570</v>
      </c>
      <c r="AU270" s="18">
        <v>102670</v>
      </c>
      <c r="AV270" s="18">
        <v>119740</v>
      </c>
      <c r="AW270" s="18">
        <v>128710</v>
      </c>
      <c r="AX270" s="18">
        <v>145290</v>
      </c>
      <c r="AY270" s="18">
        <v>98102</v>
      </c>
      <c r="AZ270" s="18">
        <f t="shared" si="12"/>
        <v>123860.25</v>
      </c>
      <c r="BA270" s="19">
        <f t="shared" si="13"/>
        <v>17599.937351755383</v>
      </c>
      <c r="BB270" s="20">
        <f t="shared" si="14"/>
        <v>0.14209512213769457</v>
      </c>
    </row>
    <row r="271" spans="1:54" x14ac:dyDescent="0.8">
      <c r="A271" s="1" t="s">
        <v>952</v>
      </c>
      <c r="B271" s="15" t="s">
        <v>486</v>
      </c>
      <c r="C271" s="16">
        <v>862.55709999999999</v>
      </c>
      <c r="D271" s="17">
        <v>11.6143</v>
      </c>
      <c r="E271" s="1" t="s">
        <v>478</v>
      </c>
      <c r="F271" s="5" t="s">
        <v>39</v>
      </c>
      <c r="G271" s="5" t="s">
        <v>11</v>
      </c>
      <c r="H271" s="18">
        <v>107110</v>
      </c>
      <c r="I271" s="18">
        <v>102370</v>
      </c>
      <c r="J271" s="18">
        <v>147780</v>
      </c>
      <c r="K271" s="18">
        <v>88845</v>
      </c>
      <c r="L271" s="18">
        <v>105230</v>
      </c>
      <c r="M271" s="18">
        <v>179470</v>
      </c>
      <c r="N271" s="18">
        <v>121220</v>
      </c>
      <c r="O271" s="18">
        <v>98577</v>
      </c>
      <c r="P271" s="18">
        <v>181610</v>
      </c>
      <c r="Q271" s="18">
        <v>189790</v>
      </c>
      <c r="R271" s="18">
        <v>148530</v>
      </c>
      <c r="S271" s="18">
        <v>128090</v>
      </c>
      <c r="T271" s="18">
        <v>42970</v>
      </c>
      <c r="U271" s="18">
        <v>160320</v>
      </c>
      <c r="V271" s="18">
        <v>159950</v>
      </c>
      <c r="W271" s="18">
        <v>172210</v>
      </c>
      <c r="X271" s="18">
        <v>84850</v>
      </c>
      <c r="Y271" s="18">
        <v>121750</v>
      </c>
      <c r="Z271" s="18">
        <v>294730</v>
      </c>
      <c r="AA271" s="18">
        <v>243480</v>
      </c>
      <c r="AB271" s="18">
        <v>204020</v>
      </c>
      <c r="AC271" s="18">
        <v>240100</v>
      </c>
      <c r="AD271" s="18">
        <v>351170</v>
      </c>
      <c r="AE271" s="18">
        <v>222580</v>
      </c>
      <c r="AF271" s="18">
        <v>207010</v>
      </c>
      <c r="AG271" s="18">
        <v>219930</v>
      </c>
      <c r="AH271" s="18">
        <v>148140</v>
      </c>
      <c r="AI271" s="18">
        <v>166050</v>
      </c>
      <c r="AJ271" s="18">
        <v>131710</v>
      </c>
      <c r="AK271" s="18">
        <v>192040</v>
      </c>
      <c r="AL271" s="18">
        <v>153210</v>
      </c>
      <c r="AM271" s="18">
        <v>293940</v>
      </c>
      <c r="AN271" s="18">
        <v>266570</v>
      </c>
      <c r="AO271" s="18">
        <v>155830</v>
      </c>
      <c r="AP271" s="18">
        <v>209070</v>
      </c>
      <c r="AQ271" s="18">
        <v>196170</v>
      </c>
      <c r="AR271" s="18">
        <v>115980</v>
      </c>
      <c r="AS271" s="18">
        <v>121540</v>
      </c>
      <c r="AT271" s="18">
        <v>134840</v>
      </c>
      <c r="AU271" s="18">
        <v>192390</v>
      </c>
      <c r="AV271" s="18">
        <v>143070</v>
      </c>
      <c r="AW271" s="18">
        <v>116910</v>
      </c>
      <c r="AX271" s="18">
        <v>143720</v>
      </c>
      <c r="AY271" s="18">
        <v>181710</v>
      </c>
      <c r="AZ271" s="18">
        <f t="shared" si="12"/>
        <v>143770</v>
      </c>
      <c r="BA271" s="19">
        <f t="shared" si="13"/>
        <v>28961.802430097476</v>
      </c>
      <c r="BB271" s="20">
        <f t="shared" si="14"/>
        <v>0.20144538102592666</v>
      </c>
    </row>
    <row r="272" spans="1:54" x14ac:dyDescent="0.8">
      <c r="A272" s="1" t="s">
        <v>953</v>
      </c>
      <c r="B272" s="15" t="s">
        <v>487</v>
      </c>
      <c r="C272" s="16">
        <v>884.54150000000004</v>
      </c>
      <c r="D272" s="17">
        <v>11.0726</v>
      </c>
      <c r="E272" s="1" t="s">
        <v>485</v>
      </c>
      <c r="F272" s="5" t="s">
        <v>39</v>
      </c>
      <c r="G272" s="5" t="s">
        <v>11</v>
      </c>
      <c r="H272" s="18">
        <v>1260200</v>
      </c>
      <c r="I272" s="18">
        <v>1200500</v>
      </c>
      <c r="J272" s="18">
        <v>1820200</v>
      </c>
      <c r="K272" s="18">
        <v>1293100</v>
      </c>
      <c r="L272" s="18">
        <v>1580200</v>
      </c>
      <c r="M272" s="18">
        <v>1835700</v>
      </c>
      <c r="N272" s="18">
        <v>1622700</v>
      </c>
      <c r="O272" s="18">
        <v>1358900</v>
      </c>
      <c r="P272" s="18">
        <v>2154500</v>
      </c>
      <c r="Q272" s="18">
        <v>1969800</v>
      </c>
      <c r="R272" s="18">
        <v>1465100</v>
      </c>
      <c r="S272" s="18">
        <v>1421900</v>
      </c>
      <c r="T272" s="18">
        <v>575220</v>
      </c>
      <c r="U272" s="18">
        <v>2132300</v>
      </c>
      <c r="V272" s="18">
        <v>1345600</v>
      </c>
      <c r="W272" s="18">
        <v>1880700</v>
      </c>
      <c r="X272" s="18">
        <v>1162800</v>
      </c>
      <c r="Y272" s="18">
        <v>1585300</v>
      </c>
      <c r="Z272" s="18">
        <v>2273700</v>
      </c>
      <c r="AA272" s="18">
        <v>1984900</v>
      </c>
      <c r="AB272" s="18">
        <v>1498000</v>
      </c>
      <c r="AC272" s="18">
        <v>1410200</v>
      </c>
      <c r="AD272" s="18">
        <v>1728900</v>
      </c>
      <c r="AE272" s="18">
        <v>1666800</v>
      </c>
      <c r="AF272" s="18">
        <v>1325700</v>
      </c>
      <c r="AG272" s="18">
        <v>1995000</v>
      </c>
      <c r="AH272" s="18">
        <v>894440</v>
      </c>
      <c r="AI272" s="18">
        <v>1134200</v>
      </c>
      <c r="AJ272" s="18">
        <v>1115900</v>
      </c>
      <c r="AK272" s="18">
        <v>1758200</v>
      </c>
      <c r="AL272" s="18">
        <v>1324900</v>
      </c>
      <c r="AM272" s="18">
        <v>2699300</v>
      </c>
      <c r="AN272" s="18">
        <v>1594700</v>
      </c>
      <c r="AO272" s="18">
        <v>1297500</v>
      </c>
      <c r="AP272" s="18">
        <v>1604100</v>
      </c>
      <c r="AQ272" s="18">
        <v>1673900</v>
      </c>
      <c r="AR272" s="18">
        <v>1308200</v>
      </c>
      <c r="AS272" s="18">
        <v>1258100</v>
      </c>
      <c r="AT272" s="18">
        <v>1016700</v>
      </c>
      <c r="AU272" s="18">
        <v>1612700</v>
      </c>
      <c r="AV272" s="18">
        <v>1342200</v>
      </c>
      <c r="AW272" s="18">
        <v>1147000</v>
      </c>
      <c r="AX272" s="18">
        <v>960300</v>
      </c>
      <c r="AY272" s="18">
        <v>1674500</v>
      </c>
      <c r="AZ272" s="18">
        <f t="shared" si="12"/>
        <v>1289962.5</v>
      </c>
      <c r="BA272" s="19">
        <f t="shared" si="13"/>
        <v>256318.21705227497</v>
      </c>
      <c r="BB272" s="20">
        <f t="shared" si="14"/>
        <v>0.1987020685115071</v>
      </c>
    </row>
    <row r="273" spans="1:54" x14ac:dyDescent="0.8">
      <c r="A273" s="1" t="s">
        <v>954</v>
      </c>
      <c r="B273" s="15" t="s">
        <v>488</v>
      </c>
      <c r="C273" s="16">
        <v>882.5258</v>
      </c>
      <c r="D273" s="17">
        <v>11.0093</v>
      </c>
      <c r="E273" s="1" t="s">
        <v>489</v>
      </c>
      <c r="F273" s="5" t="s">
        <v>39</v>
      </c>
      <c r="G273" s="5" t="s">
        <v>11</v>
      </c>
      <c r="H273" s="18">
        <v>126940</v>
      </c>
      <c r="I273" s="18">
        <v>122870</v>
      </c>
      <c r="J273" s="18">
        <v>275460</v>
      </c>
      <c r="K273" s="18">
        <v>202540</v>
      </c>
      <c r="L273" s="18">
        <v>176740</v>
      </c>
      <c r="M273" s="18">
        <v>173330</v>
      </c>
      <c r="N273" s="18">
        <v>58812</v>
      </c>
      <c r="O273" s="18">
        <v>53664</v>
      </c>
      <c r="P273" s="18">
        <v>100900</v>
      </c>
      <c r="Q273" s="18">
        <v>103280</v>
      </c>
      <c r="R273" s="18">
        <v>62838</v>
      </c>
      <c r="S273" s="18">
        <v>64986</v>
      </c>
      <c r="T273" s="18">
        <v>19774</v>
      </c>
      <c r="U273" s="18">
        <v>53463</v>
      </c>
      <c r="V273" s="18">
        <v>53387</v>
      </c>
      <c r="W273" s="18">
        <v>82772</v>
      </c>
      <c r="X273" s="18">
        <v>53018</v>
      </c>
      <c r="Y273" s="18">
        <v>58089</v>
      </c>
      <c r="Z273" s="18">
        <v>148830</v>
      </c>
      <c r="AA273" s="18">
        <v>122660</v>
      </c>
      <c r="AB273" s="18">
        <v>94331</v>
      </c>
      <c r="AC273" s="18">
        <v>82372</v>
      </c>
      <c r="AD273" s="18">
        <v>102670</v>
      </c>
      <c r="AE273" s="18">
        <v>97778</v>
      </c>
      <c r="AF273" s="18">
        <v>45126</v>
      </c>
      <c r="AG273" s="18">
        <v>65358</v>
      </c>
      <c r="AH273" s="18">
        <v>35666</v>
      </c>
      <c r="AI273" s="18">
        <v>42971</v>
      </c>
      <c r="AJ273" s="18">
        <v>31290</v>
      </c>
      <c r="AK273" s="18">
        <v>48547</v>
      </c>
      <c r="AL273" s="18">
        <v>42295</v>
      </c>
      <c r="AM273" s="18">
        <v>82745</v>
      </c>
      <c r="AN273" s="18">
        <v>39617</v>
      </c>
      <c r="AO273" s="18">
        <v>49257</v>
      </c>
      <c r="AP273" s="18">
        <v>40640</v>
      </c>
      <c r="AQ273" s="18">
        <v>33477</v>
      </c>
      <c r="AR273" s="18">
        <v>76038</v>
      </c>
      <c r="AS273" s="18">
        <v>71370</v>
      </c>
      <c r="AT273" s="18">
        <v>56405</v>
      </c>
      <c r="AU273" s="18">
        <v>79264</v>
      </c>
      <c r="AV273" s="18">
        <v>77419</v>
      </c>
      <c r="AW273" s="18">
        <v>67051</v>
      </c>
      <c r="AX273" s="18">
        <v>51385</v>
      </c>
      <c r="AY273" s="18">
        <v>83682</v>
      </c>
      <c r="AZ273" s="18">
        <f t="shared" si="12"/>
        <v>70326.75</v>
      </c>
      <c r="BA273" s="19">
        <f t="shared" si="13"/>
        <v>11374.027126371229</v>
      </c>
      <c r="BB273" s="20">
        <f t="shared" si="14"/>
        <v>0.16173116383696431</v>
      </c>
    </row>
    <row r="274" spans="1:54" x14ac:dyDescent="0.8">
      <c r="A274" s="1" t="s">
        <v>955</v>
      </c>
      <c r="B274" s="15" t="s">
        <v>490</v>
      </c>
      <c r="C274" s="16">
        <v>912.57280000000003</v>
      </c>
      <c r="D274" s="17">
        <v>11.4239</v>
      </c>
      <c r="E274" s="1" t="s">
        <v>491</v>
      </c>
      <c r="F274" s="5" t="s">
        <v>39</v>
      </c>
      <c r="G274" s="5" t="s">
        <v>11</v>
      </c>
      <c r="H274" s="18">
        <v>124280</v>
      </c>
      <c r="I274" s="18">
        <v>100970</v>
      </c>
      <c r="J274" s="18">
        <v>152450</v>
      </c>
      <c r="K274" s="18">
        <v>108250</v>
      </c>
      <c r="L274" s="18">
        <v>125550</v>
      </c>
      <c r="M274" s="18">
        <v>177920</v>
      </c>
      <c r="N274" s="18">
        <v>120580</v>
      </c>
      <c r="O274" s="18">
        <v>98223</v>
      </c>
      <c r="P274" s="18">
        <v>175210</v>
      </c>
      <c r="Q274" s="18">
        <v>146090</v>
      </c>
      <c r="R274" s="18">
        <v>141200</v>
      </c>
      <c r="S274" s="18">
        <v>136140</v>
      </c>
      <c r="T274" s="18">
        <v>24312</v>
      </c>
      <c r="U274" s="18">
        <v>145630</v>
      </c>
      <c r="V274" s="18">
        <v>95932</v>
      </c>
      <c r="W274" s="18">
        <v>134170</v>
      </c>
      <c r="X274" s="18">
        <v>69420</v>
      </c>
      <c r="Y274" s="18">
        <v>97192</v>
      </c>
      <c r="Z274" s="18">
        <v>87110</v>
      </c>
      <c r="AA274" s="18">
        <v>60809</v>
      </c>
      <c r="AB274" s="18">
        <v>70456</v>
      </c>
      <c r="AC274" s="18">
        <v>67145</v>
      </c>
      <c r="AD274" s="18">
        <v>89349</v>
      </c>
      <c r="AE274" s="18">
        <v>71144</v>
      </c>
      <c r="AF274" s="18">
        <v>67115</v>
      </c>
      <c r="AG274" s="18">
        <v>92078</v>
      </c>
      <c r="AH274" s="18">
        <v>31531</v>
      </c>
      <c r="AI274" s="18">
        <v>61350</v>
      </c>
      <c r="AJ274" s="18">
        <v>46128</v>
      </c>
      <c r="AK274" s="18">
        <v>81247</v>
      </c>
      <c r="AL274" s="18">
        <v>39093</v>
      </c>
      <c r="AM274" s="18">
        <v>78252</v>
      </c>
      <c r="AN274" s="18">
        <v>51272</v>
      </c>
      <c r="AO274" s="18">
        <v>33531</v>
      </c>
      <c r="AP274" s="18">
        <v>36071</v>
      </c>
      <c r="AQ274" s="18">
        <v>41527</v>
      </c>
      <c r="AR274" s="18">
        <v>81545</v>
      </c>
      <c r="AS274" s="18">
        <v>75979</v>
      </c>
      <c r="AT274" s="18">
        <v>74247</v>
      </c>
      <c r="AU274" s="18">
        <v>96440</v>
      </c>
      <c r="AV274" s="18">
        <v>81394</v>
      </c>
      <c r="AW274" s="18">
        <v>72613</v>
      </c>
      <c r="AX274" s="18">
        <v>76444</v>
      </c>
      <c r="AY274" s="18">
        <v>117110</v>
      </c>
      <c r="AZ274" s="18">
        <f t="shared" si="12"/>
        <v>84471.5</v>
      </c>
      <c r="BA274" s="19">
        <f t="shared" si="13"/>
        <v>15157.646905581541</v>
      </c>
      <c r="BB274" s="20">
        <f t="shared" si="14"/>
        <v>0.17944095825907605</v>
      </c>
    </row>
    <row r="275" spans="1:54" x14ac:dyDescent="0.8">
      <c r="A275" s="1" t="s">
        <v>956</v>
      </c>
      <c r="B275" s="15" t="s">
        <v>492</v>
      </c>
      <c r="C275" s="16">
        <v>912.57280000000003</v>
      </c>
      <c r="D275" s="17">
        <v>11.136699999999999</v>
      </c>
      <c r="E275" s="1" t="s">
        <v>491</v>
      </c>
      <c r="F275" s="5" t="s">
        <v>39</v>
      </c>
      <c r="G275" s="5" t="s">
        <v>44</v>
      </c>
      <c r="H275" s="18">
        <v>125110</v>
      </c>
      <c r="I275" s="18">
        <v>115460</v>
      </c>
      <c r="J275" s="18">
        <v>172770</v>
      </c>
      <c r="K275" s="18">
        <v>113560</v>
      </c>
      <c r="L275" s="18">
        <v>142720</v>
      </c>
      <c r="M275" s="18">
        <v>182990</v>
      </c>
      <c r="N275" s="18">
        <v>150290</v>
      </c>
      <c r="O275" s="18">
        <v>139150</v>
      </c>
      <c r="P275" s="18">
        <v>197110</v>
      </c>
      <c r="Q275" s="18">
        <v>199820</v>
      </c>
      <c r="R275" s="18">
        <v>149480</v>
      </c>
      <c r="S275" s="18">
        <v>159400</v>
      </c>
      <c r="T275" s="18">
        <v>30749</v>
      </c>
      <c r="U275" s="18">
        <v>160360</v>
      </c>
      <c r="V275" s="18">
        <v>132360</v>
      </c>
      <c r="W275" s="18">
        <v>151010</v>
      </c>
      <c r="X275" s="18">
        <v>82842</v>
      </c>
      <c r="Y275" s="18">
        <v>124540</v>
      </c>
      <c r="Z275" s="18">
        <v>102920</v>
      </c>
      <c r="AA275" s="18">
        <v>85500</v>
      </c>
      <c r="AB275" s="18">
        <v>75105</v>
      </c>
      <c r="AC275" s="18">
        <v>74458</v>
      </c>
      <c r="AD275" s="18">
        <v>93436</v>
      </c>
      <c r="AE275" s="18">
        <v>81643</v>
      </c>
      <c r="AF275" s="18">
        <v>71676</v>
      </c>
      <c r="AG275" s="18">
        <v>102420</v>
      </c>
      <c r="AH275" s="18">
        <v>39180</v>
      </c>
      <c r="AI275" s="18">
        <v>63744</v>
      </c>
      <c r="AJ275" s="18">
        <v>56482</v>
      </c>
      <c r="AK275" s="18">
        <v>84194</v>
      </c>
      <c r="AL275" s="18">
        <v>45052</v>
      </c>
      <c r="AM275" s="18">
        <v>102280</v>
      </c>
      <c r="AN275" s="18">
        <v>63996</v>
      </c>
      <c r="AO275" s="18">
        <v>59686</v>
      </c>
      <c r="AP275" s="18">
        <v>71182</v>
      </c>
      <c r="AQ275" s="18">
        <v>69461</v>
      </c>
      <c r="AR275" s="18">
        <v>88352</v>
      </c>
      <c r="AS275" s="18">
        <v>83035</v>
      </c>
      <c r="AT275" s="18">
        <v>80743</v>
      </c>
      <c r="AU275" s="18">
        <v>139530</v>
      </c>
      <c r="AV275" s="18">
        <v>88814</v>
      </c>
      <c r="AW275" s="18">
        <v>77796</v>
      </c>
      <c r="AX275" s="18">
        <v>90370</v>
      </c>
      <c r="AY275" s="18">
        <v>122050</v>
      </c>
      <c r="AZ275" s="18">
        <f t="shared" si="12"/>
        <v>96336.25</v>
      </c>
      <c r="BA275" s="19">
        <f t="shared" si="13"/>
        <v>22189.570193159281</v>
      </c>
      <c r="BB275" s="20">
        <f t="shared" si="14"/>
        <v>0.23033458530054141</v>
      </c>
    </row>
    <row r="276" spans="1:54" x14ac:dyDescent="0.8">
      <c r="A276" s="1" t="s">
        <v>957</v>
      </c>
      <c r="B276" s="15" t="s">
        <v>493</v>
      </c>
      <c r="C276" s="16">
        <v>910.55709999999999</v>
      </c>
      <c r="D276" s="17">
        <v>11.759499999999999</v>
      </c>
      <c r="E276" s="1" t="s">
        <v>494</v>
      </c>
      <c r="F276" s="5" t="s">
        <v>39</v>
      </c>
      <c r="G276" s="5" t="s">
        <v>44</v>
      </c>
      <c r="H276" s="18">
        <v>92075</v>
      </c>
      <c r="I276" s="18">
        <v>90496</v>
      </c>
      <c r="J276" s="18">
        <v>139540</v>
      </c>
      <c r="K276" s="18">
        <v>99478</v>
      </c>
      <c r="L276" s="18">
        <v>111360</v>
      </c>
      <c r="M276" s="18">
        <v>150450</v>
      </c>
      <c r="N276" s="18">
        <v>123490</v>
      </c>
      <c r="O276" s="18">
        <v>89146</v>
      </c>
      <c r="P276" s="18">
        <v>177240</v>
      </c>
      <c r="Q276" s="18">
        <v>177230</v>
      </c>
      <c r="R276" s="18">
        <v>119570</v>
      </c>
      <c r="S276" s="18">
        <v>103170</v>
      </c>
      <c r="T276" s="18">
        <v>24964</v>
      </c>
      <c r="U276" s="18">
        <v>114940</v>
      </c>
      <c r="V276" s="18">
        <v>89090</v>
      </c>
      <c r="W276" s="18">
        <v>104630</v>
      </c>
      <c r="X276" s="18">
        <v>53826</v>
      </c>
      <c r="Y276" s="18">
        <v>76859</v>
      </c>
      <c r="Z276" s="18">
        <v>84493</v>
      </c>
      <c r="AA276" s="18">
        <v>74617</v>
      </c>
      <c r="AB276" s="18">
        <v>72788</v>
      </c>
      <c r="AC276" s="18">
        <v>49328</v>
      </c>
      <c r="AD276" s="18">
        <v>92245</v>
      </c>
      <c r="AE276" s="18">
        <v>70828</v>
      </c>
      <c r="AF276" s="18">
        <v>56774</v>
      </c>
      <c r="AG276" s="18">
        <v>79004</v>
      </c>
      <c r="AH276" s="18">
        <v>35956</v>
      </c>
      <c r="AI276" s="18">
        <v>39612</v>
      </c>
      <c r="AJ276" s="18">
        <v>40288</v>
      </c>
      <c r="AK276" s="18">
        <v>64098</v>
      </c>
      <c r="AL276" s="18">
        <v>23647</v>
      </c>
      <c r="AM276" s="18">
        <v>105000</v>
      </c>
      <c r="AN276" s="18">
        <v>61800</v>
      </c>
      <c r="AO276" s="18">
        <v>32498</v>
      </c>
      <c r="AP276" s="18">
        <v>42844</v>
      </c>
      <c r="AQ276" s="18">
        <v>36129</v>
      </c>
      <c r="AR276" s="18">
        <v>70346</v>
      </c>
      <c r="AS276" s="18">
        <v>62923</v>
      </c>
      <c r="AT276" s="18">
        <v>60050</v>
      </c>
      <c r="AU276" s="18">
        <v>90487</v>
      </c>
      <c r="AV276" s="18">
        <v>73936</v>
      </c>
      <c r="AW276" s="18">
        <v>59532</v>
      </c>
      <c r="AX276" s="18">
        <v>46755</v>
      </c>
      <c r="AY276" s="18">
        <v>94112</v>
      </c>
      <c r="AZ276" s="18">
        <f t="shared" si="12"/>
        <v>69767.625</v>
      </c>
      <c r="BA276" s="19">
        <f t="shared" si="13"/>
        <v>16103.597725242287</v>
      </c>
      <c r="BB276" s="20">
        <f t="shared" si="14"/>
        <v>0.23081762816553217</v>
      </c>
    </row>
    <row r="277" spans="1:54" x14ac:dyDescent="0.8">
      <c r="A277" s="1" t="s">
        <v>958</v>
      </c>
      <c r="B277" s="15" t="s">
        <v>495</v>
      </c>
      <c r="C277" s="16">
        <v>884.54150000000004</v>
      </c>
      <c r="D277" s="17">
        <v>10.9978</v>
      </c>
      <c r="E277" s="1" t="s">
        <v>485</v>
      </c>
      <c r="F277" s="5" t="s">
        <v>10</v>
      </c>
      <c r="G277" s="5" t="s">
        <v>11</v>
      </c>
      <c r="H277" s="18">
        <v>438210</v>
      </c>
      <c r="I277" s="18">
        <v>466960</v>
      </c>
      <c r="J277" s="18">
        <v>660410</v>
      </c>
      <c r="K277" s="18">
        <v>472710</v>
      </c>
      <c r="L277" s="18">
        <v>561600</v>
      </c>
      <c r="M277" s="18">
        <v>584760</v>
      </c>
      <c r="N277" s="18">
        <v>265440</v>
      </c>
      <c r="O277" s="18">
        <v>196520</v>
      </c>
      <c r="P277" s="18">
        <v>367690</v>
      </c>
      <c r="Q277" s="18">
        <v>283320</v>
      </c>
      <c r="R277" s="18">
        <v>278040</v>
      </c>
      <c r="S277" s="18">
        <v>251760</v>
      </c>
      <c r="T277" s="18">
        <v>133560</v>
      </c>
      <c r="U277" s="18">
        <v>260140</v>
      </c>
      <c r="V277" s="18">
        <v>197600</v>
      </c>
      <c r="W277" s="18">
        <v>344690</v>
      </c>
      <c r="X277" s="18">
        <v>207430</v>
      </c>
      <c r="Y277" s="18">
        <v>251740</v>
      </c>
      <c r="Z277" s="18">
        <v>556150</v>
      </c>
      <c r="AA277" s="18">
        <v>470190</v>
      </c>
      <c r="AB277" s="18">
        <v>388500</v>
      </c>
      <c r="AC277" s="18">
        <v>335230</v>
      </c>
      <c r="AD277" s="18">
        <v>410980</v>
      </c>
      <c r="AE277" s="18">
        <v>428880</v>
      </c>
      <c r="AF277" s="18">
        <v>172430</v>
      </c>
      <c r="AG277" s="18">
        <v>346470</v>
      </c>
      <c r="AH277" s="18">
        <v>126450</v>
      </c>
      <c r="AI277" s="18">
        <v>208040</v>
      </c>
      <c r="AJ277" s="18">
        <v>136460</v>
      </c>
      <c r="AK277" s="18">
        <v>207140</v>
      </c>
      <c r="AL277" s="18">
        <v>198080</v>
      </c>
      <c r="AM277" s="18">
        <v>373660</v>
      </c>
      <c r="AN277" s="18">
        <v>283530</v>
      </c>
      <c r="AO277" s="18">
        <v>215470</v>
      </c>
      <c r="AP277" s="18">
        <v>244450</v>
      </c>
      <c r="AQ277" s="18">
        <v>304170</v>
      </c>
      <c r="AR277" s="18">
        <v>235740</v>
      </c>
      <c r="AS277" s="18">
        <v>267730</v>
      </c>
      <c r="AT277" s="18">
        <v>215030</v>
      </c>
      <c r="AU277" s="18">
        <v>332510</v>
      </c>
      <c r="AV277" s="18">
        <v>232870</v>
      </c>
      <c r="AW277" s="18">
        <v>255740</v>
      </c>
      <c r="AX277" s="18">
        <v>247210</v>
      </c>
      <c r="AY277" s="18">
        <v>360170</v>
      </c>
      <c r="AZ277" s="18">
        <f t="shared" si="12"/>
        <v>268375</v>
      </c>
      <c r="BA277" s="19">
        <f t="shared" si="13"/>
        <v>51156.585946623585</v>
      </c>
      <c r="BB277" s="20">
        <f t="shared" si="14"/>
        <v>0.19061606314531379</v>
      </c>
    </row>
    <row r="278" spans="1:54" x14ac:dyDescent="0.8">
      <c r="A278" s="1" t="s">
        <v>959</v>
      </c>
      <c r="B278" s="15" t="s">
        <v>496</v>
      </c>
      <c r="C278" s="16">
        <v>882.5258</v>
      </c>
      <c r="D278" s="17">
        <v>11.6152</v>
      </c>
      <c r="E278" s="1" t="s">
        <v>489</v>
      </c>
      <c r="F278" s="5" t="s">
        <v>10</v>
      </c>
      <c r="G278" s="5" t="s">
        <v>11</v>
      </c>
      <c r="H278" s="18">
        <v>136110</v>
      </c>
      <c r="I278" s="18">
        <v>143880</v>
      </c>
      <c r="J278" s="18">
        <v>189000</v>
      </c>
      <c r="K278" s="18">
        <v>135010</v>
      </c>
      <c r="L278" s="18">
        <v>127260</v>
      </c>
      <c r="M278" s="18">
        <v>199150</v>
      </c>
      <c r="N278" s="18">
        <v>172530</v>
      </c>
      <c r="O278" s="18">
        <v>129360</v>
      </c>
      <c r="P278" s="18">
        <v>224390</v>
      </c>
      <c r="Q278" s="18">
        <v>195800</v>
      </c>
      <c r="R278" s="18">
        <v>183270</v>
      </c>
      <c r="S278" s="18">
        <v>161090</v>
      </c>
      <c r="T278" s="18">
        <v>76098</v>
      </c>
      <c r="U278" s="18">
        <v>145920</v>
      </c>
      <c r="V278" s="18">
        <v>136920</v>
      </c>
      <c r="W278" s="18">
        <v>201980</v>
      </c>
      <c r="X278" s="18">
        <v>134120</v>
      </c>
      <c r="Y278" s="18">
        <v>191620</v>
      </c>
      <c r="Z278" s="18">
        <v>589210</v>
      </c>
      <c r="AA278" s="18">
        <v>404450</v>
      </c>
      <c r="AB278" s="18">
        <v>413340</v>
      </c>
      <c r="AC278" s="18">
        <v>396540</v>
      </c>
      <c r="AD278" s="18">
        <v>497840</v>
      </c>
      <c r="AE278" s="18">
        <v>475840</v>
      </c>
      <c r="AF278" s="18">
        <v>342120</v>
      </c>
      <c r="AG278" s="18">
        <v>471710</v>
      </c>
      <c r="AH278" s="18">
        <v>258190</v>
      </c>
      <c r="AI278" s="18">
        <v>389230</v>
      </c>
      <c r="AJ278" s="18">
        <v>285210</v>
      </c>
      <c r="AK278" s="18">
        <v>428690</v>
      </c>
      <c r="AL278" s="18">
        <v>358830</v>
      </c>
      <c r="AM278" s="18">
        <v>600260</v>
      </c>
      <c r="AN278" s="18">
        <v>496230</v>
      </c>
      <c r="AO278" s="18">
        <v>368770</v>
      </c>
      <c r="AP278" s="18">
        <v>461440</v>
      </c>
      <c r="AQ278" s="18">
        <v>509090</v>
      </c>
      <c r="AR278" s="18">
        <v>241200</v>
      </c>
      <c r="AS278" s="18">
        <v>257890</v>
      </c>
      <c r="AT278" s="18">
        <v>240380</v>
      </c>
      <c r="AU278" s="18">
        <v>342710</v>
      </c>
      <c r="AV278" s="18">
        <v>243030</v>
      </c>
      <c r="AW278" s="18">
        <v>257190</v>
      </c>
      <c r="AX278" s="18">
        <v>232740</v>
      </c>
      <c r="AY278" s="18">
        <v>332770</v>
      </c>
      <c r="AZ278" s="18">
        <f t="shared" si="12"/>
        <v>268488.75</v>
      </c>
      <c r="BA278" s="19">
        <f t="shared" si="13"/>
        <v>43657.378835492571</v>
      </c>
      <c r="BB278" s="20">
        <f t="shared" si="14"/>
        <v>0.16260412712075487</v>
      </c>
    </row>
    <row r="279" spans="1:54" x14ac:dyDescent="0.8">
      <c r="A279" s="1" t="s">
        <v>960</v>
      </c>
      <c r="B279" s="15" t="s">
        <v>497</v>
      </c>
      <c r="C279" s="16">
        <v>910.55709999999999</v>
      </c>
      <c r="D279" s="17">
        <v>12.3093</v>
      </c>
      <c r="E279" s="1" t="s">
        <v>494</v>
      </c>
      <c r="F279" s="5" t="s">
        <v>10</v>
      </c>
      <c r="G279" s="5" t="s">
        <v>44</v>
      </c>
      <c r="H279" s="18">
        <v>501690</v>
      </c>
      <c r="I279" s="18">
        <v>644370</v>
      </c>
      <c r="J279" s="18">
        <v>625050</v>
      </c>
      <c r="K279" s="18">
        <v>436690</v>
      </c>
      <c r="L279" s="18">
        <v>562470</v>
      </c>
      <c r="M279" s="18">
        <v>537560</v>
      </c>
      <c r="N279" s="18">
        <v>588400</v>
      </c>
      <c r="O279" s="18">
        <v>536120</v>
      </c>
      <c r="P279" s="18">
        <v>539540</v>
      </c>
      <c r="Q279" s="18">
        <v>522160</v>
      </c>
      <c r="R279" s="18">
        <v>614480</v>
      </c>
      <c r="S279" s="18">
        <v>540290</v>
      </c>
      <c r="T279" s="18">
        <v>466140</v>
      </c>
      <c r="U279" s="18">
        <v>518600</v>
      </c>
      <c r="V279" s="18">
        <v>458040</v>
      </c>
      <c r="W279" s="18">
        <v>448640</v>
      </c>
      <c r="X279" s="18">
        <v>437250</v>
      </c>
      <c r="Y279" s="18">
        <v>523400</v>
      </c>
      <c r="Z279" s="18">
        <v>745020</v>
      </c>
      <c r="AA279" s="18">
        <v>822480</v>
      </c>
      <c r="AB279" s="18">
        <v>748640</v>
      </c>
      <c r="AC279" s="18">
        <v>691180</v>
      </c>
      <c r="AD279" s="18">
        <v>632310</v>
      </c>
      <c r="AE279" s="18">
        <v>638730</v>
      </c>
      <c r="AF279" s="18">
        <v>682880</v>
      </c>
      <c r="AG279" s="18">
        <v>681740</v>
      </c>
      <c r="AH279" s="18">
        <v>495370</v>
      </c>
      <c r="AI279" s="18">
        <v>595620</v>
      </c>
      <c r="AJ279" s="18">
        <v>571030</v>
      </c>
      <c r="AK279" s="18">
        <v>721190</v>
      </c>
      <c r="AL279" s="18">
        <v>547210</v>
      </c>
      <c r="AM279" s="18">
        <v>663180</v>
      </c>
      <c r="AN279" s="18">
        <v>667360</v>
      </c>
      <c r="AO279" s="18">
        <v>564250</v>
      </c>
      <c r="AP279" s="18">
        <v>689270</v>
      </c>
      <c r="AQ279" s="18">
        <v>655700</v>
      </c>
      <c r="AR279" s="18">
        <v>450180</v>
      </c>
      <c r="AS279" s="18">
        <v>634790</v>
      </c>
      <c r="AT279" s="18">
        <v>632490</v>
      </c>
      <c r="AU279" s="18">
        <v>635060</v>
      </c>
      <c r="AV279" s="18">
        <v>525170</v>
      </c>
      <c r="AW279" s="18">
        <v>637480</v>
      </c>
      <c r="AX279" s="18">
        <v>657250</v>
      </c>
      <c r="AY279" s="18">
        <v>650840</v>
      </c>
      <c r="AZ279" s="18">
        <f t="shared" si="12"/>
        <v>602907.5</v>
      </c>
      <c r="BA279" s="19">
        <f t="shared" si="13"/>
        <v>74392.875186884849</v>
      </c>
      <c r="BB279" s="20">
        <f t="shared" si="14"/>
        <v>0.12339019698193313</v>
      </c>
    </row>
    <row r="280" spans="1:54" x14ac:dyDescent="0.8">
      <c r="A280" s="1" t="s">
        <v>961</v>
      </c>
      <c r="B280" s="15" t="s">
        <v>498</v>
      </c>
      <c r="C280" s="16">
        <v>906.5258</v>
      </c>
      <c r="D280" s="17">
        <v>11.060700000000001</v>
      </c>
      <c r="E280" s="1" t="s">
        <v>499</v>
      </c>
      <c r="F280" s="5" t="s">
        <v>10</v>
      </c>
      <c r="G280" s="5" t="s">
        <v>11</v>
      </c>
      <c r="H280" s="18">
        <v>219500</v>
      </c>
      <c r="I280" s="18">
        <v>221070</v>
      </c>
      <c r="J280" s="18">
        <v>294700</v>
      </c>
      <c r="K280" s="18">
        <v>205940</v>
      </c>
      <c r="L280" s="18">
        <v>277400</v>
      </c>
      <c r="M280" s="18">
        <v>298780</v>
      </c>
      <c r="N280" s="18">
        <v>269110</v>
      </c>
      <c r="O280" s="18">
        <v>188060</v>
      </c>
      <c r="P280" s="18">
        <v>316670</v>
      </c>
      <c r="Q280" s="18">
        <v>312870</v>
      </c>
      <c r="R280" s="18">
        <v>262260</v>
      </c>
      <c r="S280" s="18">
        <v>249060</v>
      </c>
      <c r="T280" s="18">
        <v>109250</v>
      </c>
      <c r="U280" s="18">
        <v>266610</v>
      </c>
      <c r="V280" s="18">
        <v>216550</v>
      </c>
      <c r="W280" s="18">
        <v>304320</v>
      </c>
      <c r="X280" s="18">
        <v>206290</v>
      </c>
      <c r="Y280" s="18">
        <v>266910</v>
      </c>
      <c r="Z280" s="18">
        <v>378330</v>
      </c>
      <c r="AA280" s="18">
        <v>313170</v>
      </c>
      <c r="AB280" s="18">
        <v>267160</v>
      </c>
      <c r="AC280" s="18">
        <v>207390</v>
      </c>
      <c r="AD280" s="18">
        <v>290490</v>
      </c>
      <c r="AE280" s="18">
        <v>278740</v>
      </c>
      <c r="AF280" s="18">
        <v>172170</v>
      </c>
      <c r="AG280" s="18">
        <v>291740</v>
      </c>
      <c r="AH280" s="18">
        <v>140070</v>
      </c>
      <c r="AI280" s="18">
        <v>187800</v>
      </c>
      <c r="AJ280" s="18">
        <v>153880</v>
      </c>
      <c r="AK280" s="18">
        <v>248100</v>
      </c>
      <c r="AL280" s="18">
        <v>216670</v>
      </c>
      <c r="AM280" s="18">
        <v>389170</v>
      </c>
      <c r="AN280" s="18">
        <v>278760</v>
      </c>
      <c r="AO280" s="18">
        <v>208840</v>
      </c>
      <c r="AP280" s="18">
        <v>260050</v>
      </c>
      <c r="AQ280" s="18">
        <v>320310</v>
      </c>
      <c r="AR280" s="18">
        <v>208190</v>
      </c>
      <c r="AS280" s="18">
        <v>211690</v>
      </c>
      <c r="AT280" s="18">
        <v>175950</v>
      </c>
      <c r="AU280" s="18">
        <v>263830</v>
      </c>
      <c r="AV280" s="18">
        <v>199670</v>
      </c>
      <c r="AW280" s="18">
        <v>203960</v>
      </c>
      <c r="AX280" s="18">
        <v>177680</v>
      </c>
      <c r="AY280" s="18">
        <v>281490</v>
      </c>
      <c r="AZ280" s="18">
        <f t="shared" si="12"/>
        <v>215307.5</v>
      </c>
      <c r="BA280" s="19">
        <f t="shared" si="13"/>
        <v>38053.421377997387</v>
      </c>
      <c r="BB280" s="20">
        <f t="shared" si="14"/>
        <v>0.17673987844360919</v>
      </c>
    </row>
    <row r="281" spans="1:54" x14ac:dyDescent="0.8">
      <c r="A281" s="1" t="s">
        <v>962</v>
      </c>
      <c r="B281" s="15" t="s">
        <v>500</v>
      </c>
      <c r="C281" s="16">
        <v>872.5779</v>
      </c>
      <c r="D281" s="17">
        <v>12.015000000000001</v>
      </c>
      <c r="E281" s="1" t="s">
        <v>501</v>
      </c>
      <c r="F281" s="5" t="s">
        <v>39</v>
      </c>
      <c r="G281" s="5" t="s">
        <v>40</v>
      </c>
      <c r="H281" s="18">
        <v>32980</v>
      </c>
      <c r="I281" s="18">
        <v>30894</v>
      </c>
      <c r="J281" s="18">
        <v>32961</v>
      </c>
      <c r="K281" s="18">
        <v>19844</v>
      </c>
      <c r="L281" s="18">
        <v>37198</v>
      </c>
      <c r="M281" s="18">
        <v>47402</v>
      </c>
      <c r="N281" s="18">
        <v>43553</v>
      </c>
      <c r="O281" s="18">
        <v>30770</v>
      </c>
      <c r="P281" s="18">
        <v>42178</v>
      </c>
      <c r="Q281" s="18">
        <v>41817</v>
      </c>
      <c r="R281" s="18">
        <v>39344</v>
      </c>
      <c r="S281" s="18">
        <v>38286</v>
      </c>
      <c r="T281" s="18">
        <v>12337</v>
      </c>
      <c r="U281" s="18">
        <v>51894</v>
      </c>
      <c r="V281" s="18">
        <v>32465</v>
      </c>
      <c r="W281" s="18">
        <v>34402</v>
      </c>
      <c r="X281" s="18">
        <v>25806</v>
      </c>
      <c r="Y281" s="18">
        <v>35466</v>
      </c>
      <c r="Z281" s="18">
        <v>127580</v>
      </c>
      <c r="AA281" s="18">
        <v>130040</v>
      </c>
      <c r="AB281" s="18">
        <v>103480</v>
      </c>
      <c r="AC281" s="18">
        <v>104160</v>
      </c>
      <c r="AD281" s="18">
        <v>111750</v>
      </c>
      <c r="AE281" s="18">
        <v>117510</v>
      </c>
      <c r="AF281" s="18">
        <v>114480</v>
      </c>
      <c r="AG281" s="18">
        <v>135860</v>
      </c>
      <c r="AH281" s="18">
        <v>67423</v>
      </c>
      <c r="AI281" s="18">
        <v>96103</v>
      </c>
      <c r="AJ281" s="18">
        <v>85056</v>
      </c>
      <c r="AK281" s="18">
        <v>107110</v>
      </c>
      <c r="AL281" s="18">
        <v>79084</v>
      </c>
      <c r="AM281" s="18">
        <v>134110</v>
      </c>
      <c r="AN281" s="18">
        <v>113500</v>
      </c>
      <c r="AO281" s="18">
        <v>85266</v>
      </c>
      <c r="AP281" s="18">
        <v>101330</v>
      </c>
      <c r="AQ281" s="18">
        <v>111520</v>
      </c>
      <c r="AR281" s="18">
        <v>52369</v>
      </c>
      <c r="AS281" s="18">
        <v>65443</v>
      </c>
      <c r="AT281" s="18">
        <v>67325</v>
      </c>
      <c r="AU281" s="18">
        <v>81298</v>
      </c>
      <c r="AV281" s="18">
        <v>68959</v>
      </c>
      <c r="AW281" s="18">
        <v>61475</v>
      </c>
      <c r="AX281" s="18">
        <v>43203</v>
      </c>
      <c r="AY281" s="18">
        <v>65692</v>
      </c>
      <c r="AZ281" s="18">
        <f t="shared" si="12"/>
        <v>63220.5</v>
      </c>
      <c r="BA281" s="19">
        <f t="shared" si="13"/>
        <v>11396.260389142697</v>
      </c>
      <c r="BB281" s="20">
        <f t="shared" si="14"/>
        <v>0.18026210468349185</v>
      </c>
    </row>
    <row r="282" spans="1:54" x14ac:dyDescent="0.8">
      <c r="A282" s="1" t="s">
        <v>963</v>
      </c>
      <c r="B282" s="15" t="s">
        <v>502</v>
      </c>
      <c r="C282" s="16">
        <v>870.56219999999996</v>
      </c>
      <c r="D282" s="17">
        <v>11.456799999999999</v>
      </c>
      <c r="E282" s="1" t="s">
        <v>503</v>
      </c>
      <c r="F282" s="5" t="s">
        <v>39</v>
      </c>
      <c r="G282" s="5" t="s">
        <v>40</v>
      </c>
      <c r="H282" s="18">
        <v>26252</v>
      </c>
      <c r="I282" s="18">
        <v>21564</v>
      </c>
      <c r="J282" s="18">
        <v>30041</v>
      </c>
      <c r="K282" s="18">
        <v>20162</v>
      </c>
      <c r="L282" s="18">
        <v>37129</v>
      </c>
      <c r="M282" s="18">
        <v>38773</v>
      </c>
      <c r="N282" s="18">
        <v>36060</v>
      </c>
      <c r="O282" s="18">
        <v>23528</v>
      </c>
      <c r="P282" s="18">
        <v>34183</v>
      </c>
      <c r="Q282" s="18">
        <v>29457</v>
      </c>
      <c r="R282" s="18">
        <v>30039</v>
      </c>
      <c r="S282" s="18">
        <v>22079</v>
      </c>
      <c r="T282" s="18">
        <v>10144</v>
      </c>
      <c r="U282" s="18">
        <v>30763</v>
      </c>
      <c r="V282" s="18">
        <v>16790</v>
      </c>
      <c r="W282" s="18">
        <v>22604</v>
      </c>
      <c r="X282" s="18">
        <v>13728</v>
      </c>
      <c r="Y282" s="18">
        <v>27208</v>
      </c>
      <c r="Z282" s="18">
        <v>102880</v>
      </c>
      <c r="AA282" s="18">
        <v>93135</v>
      </c>
      <c r="AB282" s="18">
        <v>72624</v>
      </c>
      <c r="AC282" s="18">
        <v>61661</v>
      </c>
      <c r="AD282" s="18">
        <v>101910</v>
      </c>
      <c r="AE282" s="18">
        <v>84662</v>
      </c>
      <c r="AF282" s="18">
        <v>78806</v>
      </c>
      <c r="AG282" s="18">
        <v>102200</v>
      </c>
      <c r="AH282" s="18">
        <v>39783</v>
      </c>
      <c r="AI282" s="18">
        <v>59843</v>
      </c>
      <c r="AJ282" s="18">
        <v>55755</v>
      </c>
      <c r="AK282" s="18">
        <v>77395</v>
      </c>
      <c r="AL282" s="18">
        <v>58322</v>
      </c>
      <c r="AM282" s="18">
        <v>109980</v>
      </c>
      <c r="AN282" s="18">
        <v>76823</v>
      </c>
      <c r="AO282" s="18">
        <v>54816</v>
      </c>
      <c r="AP282" s="18">
        <v>70773</v>
      </c>
      <c r="AQ282" s="18">
        <v>66858</v>
      </c>
      <c r="AR282" s="18">
        <v>41883</v>
      </c>
      <c r="AS282" s="18">
        <v>39842</v>
      </c>
      <c r="AT282" s="18">
        <v>36229</v>
      </c>
      <c r="AU282" s="18">
        <v>44644</v>
      </c>
      <c r="AV282" s="18">
        <v>40952</v>
      </c>
      <c r="AW282" s="18">
        <v>33559</v>
      </c>
      <c r="AX282" s="18">
        <v>32621</v>
      </c>
      <c r="AY282" s="18">
        <v>55355</v>
      </c>
      <c r="AZ282" s="18">
        <f t="shared" si="12"/>
        <v>40635.625</v>
      </c>
      <c r="BA282" s="19">
        <f t="shared" si="13"/>
        <v>7257.9427218442161</v>
      </c>
      <c r="BB282" s="20">
        <f t="shared" si="14"/>
        <v>0.17861033814157445</v>
      </c>
    </row>
    <row r="283" spans="1:54" x14ac:dyDescent="0.8">
      <c r="A283" s="1" t="s">
        <v>964</v>
      </c>
      <c r="B283" s="21" t="s">
        <v>504</v>
      </c>
      <c r="C283" s="22">
        <v>754.54899999999998</v>
      </c>
      <c r="D283" s="23">
        <v>11.4476</v>
      </c>
      <c r="E283" s="24" t="s">
        <v>505</v>
      </c>
      <c r="F283" s="25" t="s">
        <v>39</v>
      </c>
      <c r="G283" s="25" t="s">
        <v>11</v>
      </c>
      <c r="H283" s="26">
        <v>209810</v>
      </c>
      <c r="I283" s="26">
        <v>129590</v>
      </c>
      <c r="J283" s="26">
        <v>180870</v>
      </c>
      <c r="K283" s="26">
        <v>143200</v>
      </c>
      <c r="L283" s="26">
        <v>272190</v>
      </c>
      <c r="M283" s="26">
        <v>298730</v>
      </c>
      <c r="N283" s="26">
        <v>240200</v>
      </c>
      <c r="O283" s="26">
        <v>204070</v>
      </c>
      <c r="P283" s="26">
        <v>287750</v>
      </c>
      <c r="Q283" s="26">
        <v>232450</v>
      </c>
      <c r="R283" s="26">
        <v>227460</v>
      </c>
      <c r="S283" s="26">
        <v>265690</v>
      </c>
      <c r="T283" s="26">
        <v>6283.5</v>
      </c>
      <c r="U283" s="26">
        <v>337000</v>
      </c>
      <c r="V283" s="26">
        <v>154260</v>
      </c>
      <c r="W283" s="26">
        <v>244030</v>
      </c>
      <c r="X283" s="26">
        <v>206500</v>
      </c>
      <c r="Y283" s="26">
        <v>233480</v>
      </c>
      <c r="Z283" s="26">
        <v>273740</v>
      </c>
      <c r="AA283" s="26">
        <v>199550</v>
      </c>
      <c r="AB283" s="26">
        <v>203020</v>
      </c>
      <c r="AC283" s="26">
        <v>191240</v>
      </c>
      <c r="AD283" s="26">
        <v>246580</v>
      </c>
      <c r="AE283" s="26">
        <v>218350</v>
      </c>
      <c r="AF283" s="26">
        <v>150920</v>
      </c>
      <c r="AG283" s="26">
        <v>247270</v>
      </c>
      <c r="AH283" s="26">
        <v>96393</v>
      </c>
      <c r="AI283" s="26">
        <v>182180</v>
      </c>
      <c r="AJ283" s="26">
        <v>116650</v>
      </c>
      <c r="AK283" s="26">
        <v>167120</v>
      </c>
      <c r="AL283" s="26">
        <v>152940</v>
      </c>
      <c r="AM283" s="26">
        <v>242530</v>
      </c>
      <c r="AN283" s="26">
        <v>176760</v>
      </c>
      <c r="AO283" s="26">
        <v>142730</v>
      </c>
      <c r="AP283" s="26">
        <v>186670</v>
      </c>
      <c r="AQ283" s="26">
        <v>177650</v>
      </c>
      <c r="AR283" s="26">
        <v>137170</v>
      </c>
      <c r="AS283" s="26">
        <v>128800</v>
      </c>
      <c r="AT283" s="26">
        <v>126950</v>
      </c>
      <c r="AU283" s="26">
        <v>178270</v>
      </c>
      <c r="AV283" s="26">
        <v>160480</v>
      </c>
      <c r="AW283" s="26">
        <v>127950</v>
      </c>
      <c r="AX283" s="26">
        <v>127550</v>
      </c>
      <c r="AY283" s="26">
        <v>194980</v>
      </c>
      <c r="AZ283" s="18">
        <f t="shared" si="12"/>
        <v>147768.75</v>
      </c>
      <c r="BA283" s="19">
        <f t="shared" si="13"/>
        <v>26800.725703127624</v>
      </c>
      <c r="BB283" s="20">
        <f t="shared" si="14"/>
        <v>0.18136937412766654</v>
      </c>
    </row>
    <row r="284" spans="1:54" x14ac:dyDescent="0.8">
      <c r="A284" s="1" t="s">
        <v>965</v>
      </c>
      <c r="B284" s="15" t="s">
        <v>506</v>
      </c>
      <c r="C284" s="16">
        <v>733.48940000000005</v>
      </c>
      <c r="D284" s="17">
        <v>11.257</v>
      </c>
      <c r="E284" s="1" t="s">
        <v>507</v>
      </c>
      <c r="F284" s="5" t="s">
        <v>10</v>
      </c>
      <c r="G284" s="5" t="s">
        <v>11</v>
      </c>
      <c r="H284" s="18">
        <v>124530</v>
      </c>
      <c r="I284" s="18">
        <v>147010</v>
      </c>
      <c r="J284" s="18">
        <v>199840</v>
      </c>
      <c r="K284" s="18">
        <v>163110</v>
      </c>
      <c r="L284" s="18">
        <v>191250</v>
      </c>
      <c r="M284" s="18">
        <v>222590</v>
      </c>
      <c r="N284" s="18">
        <v>187180</v>
      </c>
      <c r="O284" s="18">
        <v>133650</v>
      </c>
      <c r="P284" s="18">
        <v>233510</v>
      </c>
      <c r="Q284" s="18">
        <v>219800</v>
      </c>
      <c r="R284" s="18">
        <v>192590</v>
      </c>
      <c r="S284" s="18">
        <v>205790</v>
      </c>
      <c r="T284" s="18">
        <v>3895.8</v>
      </c>
      <c r="U284" s="18">
        <v>216060</v>
      </c>
      <c r="V284" s="18">
        <v>166450</v>
      </c>
      <c r="W284" s="18">
        <v>234980</v>
      </c>
      <c r="X284" s="18">
        <v>190360</v>
      </c>
      <c r="Y284" s="18">
        <v>198060</v>
      </c>
      <c r="Z284" s="18">
        <v>298880</v>
      </c>
      <c r="AA284" s="18">
        <v>269350</v>
      </c>
      <c r="AB284" s="18">
        <v>271490</v>
      </c>
      <c r="AC284" s="18">
        <v>264210</v>
      </c>
      <c r="AD284" s="18">
        <v>244560</v>
      </c>
      <c r="AE284" s="18">
        <v>353780</v>
      </c>
      <c r="AF284" s="18">
        <v>157820</v>
      </c>
      <c r="AG284" s="18">
        <v>276950</v>
      </c>
      <c r="AH284" s="18">
        <v>111060</v>
      </c>
      <c r="AI284" s="18">
        <v>262590</v>
      </c>
      <c r="AJ284" s="18">
        <v>139930</v>
      </c>
      <c r="AK284" s="18">
        <v>186900</v>
      </c>
      <c r="AL284" s="18">
        <v>214950</v>
      </c>
      <c r="AM284" s="18">
        <v>273570</v>
      </c>
      <c r="AN284" s="18">
        <v>228170</v>
      </c>
      <c r="AO284" s="18">
        <v>198060</v>
      </c>
      <c r="AP284" s="18">
        <v>178870</v>
      </c>
      <c r="AQ284" s="18">
        <v>237150</v>
      </c>
      <c r="AR284" s="18">
        <v>178190</v>
      </c>
      <c r="AS284" s="18">
        <v>150740</v>
      </c>
      <c r="AT284" s="18">
        <v>123450</v>
      </c>
      <c r="AU284" s="18">
        <v>203960</v>
      </c>
      <c r="AV284" s="18">
        <v>141580</v>
      </c>
      <c r="AW284" s="18">
        <v>153860</v>
      </c>
      <c r="AX284" s="18">
        <v>129070</v>
      </c>
      <c r="AY284" s="18">
        <v>203420</v>
      </c>
      <c r="AZ284" s="18">
        <f t="shared" si="12"/>
        <v>160533.75</v>
      </c>
      <c r="BA284" s="19">
        <f t="shared" si="13"/>
        <v>31399.92262843061</v>
      </c>
      <c r="BB284" s="20">
        <f t="shared" si="14"/>
        <v>0.19559701700378027</v>
      </c>
    </row>
    <row r="285" spans="1:54" x14ac:dyDescent="0.8">
      <c r="A285" s="1" t="s">
        <v>966</v>
      </c>
      <c r="B285" s="15" t="s">
        <v>508</v>
      </c>
      <c r="C285" s="16">
        <v>761.52070000000003</v>
      </c>
      <c r="D285" s="17">
        <v>11.9536</v>
      </c>
      <c r="E285" s="1" t="s">
        <v>509</v>
      </c>
      <c r="F285" s="5" t="s">
        <v>10</v>
      </c>
      <c r="G285" s="5" t="s">
        <v>11</v>
      </c>
      <c r="H285" s="18">
        <v>569940</v>
      </c>
      <c r="I285" s="18">
        <v>707970</v>
      </c>
      <c r="J285" s="18">
        <v>1023800</v>
      </c>
      <c r="K285" s="18">
        <v>638000</v>
      </c>
      <c r="L285" s="18">
        <v>1035200</v>
      </c>
      <c r="M285" s="18">
        <v>1252600</v>
      </c>
      <c r="N285" s="18">
        <v>925770</v>
      </c>
      <c r="O285" s="18">
        <v>773880</v>
      </c>
      <c r="P285" s="18">
        <v>1243400</v>
      </c>
      <c r="Q285" s="18">
        <v>1047700</v>
      </c>
      <c r="R285" s="18">
        <v>981490</v>
      </c>
      <c r="S285" s="18">
        <v>993280</v>
      </c>
      <c r="T285" s="18">
        <v>51937</v>
      </c>
      <c r="U285" s="18">
        <v>1116000</v>
      </c>
      <c r="V285" s="18">
        <v>756600</v>
      </c>
      <c r="W285" s="18">
        <v>1294500</v>
      </c>
      <c r="X285" s="18">
        <v>818940</v>
      </c>
      <c r="Y285" s="18">
        <v>981260</v>
      </c>
      <c r="Z285" s="18">
        <v>2648100</v>
      </c>
      <c r="AA285" s="18">
        <v>2190800</v>
      </c>
      <c r="AB285" s="18">
        <v>2223000</v>
      </c>
      <c r="AC285" s="18">
        <v>2249500</v>
      </c>
      <c r="AD285" s="18">
        <v>2394600</v>
      </c>
      <c r="AE285" s="18">
        <v>3114000</v>
      </c>
      <c r="AF285" s="18">
        <v>1346000</v>
      </c>
      <c r="AG285" s="18">
        <v>2300100</v>
      </c>
      <c r="AH285" s="18">
        <v>925110</v>
      </c>
      <c r="AI285" s="18">
        <v>1976600</v>
      </c>
      <c r="AJ285" s="18">
        <v>1231600</v>
      </c>
      <c r="AK285" s="18">
        <v>1372200</v>
      </c>
      <c r="AL285" s="18">
        <v>1558600</v>
      </c>
      <c r="AM285" s="18">
        <v>2538100</v>
      </c>
      <c r="AN285" s="18">
        <v>1913600</v>
      </c>
      <c r="AO285" s="18">
        <v>1288500</v>
      </c>
      <c r="AP285" s="18">
        <v>1109600</v>
      </c>
      <c r="AQ285" s="18">
        <v>2091800</v>
      </c>
      <c r="AR285" s="18">
        <v>832150</v>
      </c>
      <c r="AS285" s="18">
        <v>726770</v>
      </c>
      <c r="AT285" s="18">
        <v>623010</v>
      </c>
      <c r="AU285" s="18">
        <v>852090</v>
      </c>
      <c r="AV285" s="18">
        <v>798060</v>
      </c>
      <c r="AW285" s="18">
        <v>797900</v>
      </c>
      <c r="AX285" s="18">
        <v>654200</v>
      </c>
      <c r="AY285" s="18">
        <v>1003700</v>
      </c>
      <c r="AZ285" s="18">
        <f t="shared" si="12"/>
        <v>785985</v>
      </c>
      <c r="BA285" s="19">
        <f t="shared" si="13"/>
        <v>120489.01870532197</v>
      </c>
      <c r="BB285" s="20">
        <f t="shared" si="14"/>
        <v>0.15329684244015085</v>
      </c>
    </row>
    <row r="286" spans="1:54" x14ac:dyDescent="0.8">
      <c r="A286" s="1" t="s">
        <v>967</v>
      </c>
      <c r="B286" s="15" t="s">
        <v>510</v>
      </c>
      <c r="C286" s="16">
        <v>787.53629999999998</v>
      </c>
      <c r="D286" s="17">
        <v>13.799899999999999</v>
      </c>
      <c r="E286" s="1" t="s">
        <v>511</v>
      </c>
      <c r="F286" s="5" t="s">
        <v>39</v>
      </c>
      <c r="G286" s="5" t="s">
        <v>40</v>
      </c>
      <c r="H286" s="18">
        <v>43726</v>
      </c>
      <c r="I286" s="18">
        <v>45871</v>
      </c>
      <c r="J286" s="18">
        <v>56131</v>
      </c>
      <c r="K286" s="18">
        <v>51686</v>
      </c>
      <c r="L286" s="18">
        <v>64269</v>
      </c>
      <c r="M286" s="18">
        <v>65754</v>
      </c>
      <c r="N286" s="18">
        <v>52346</v>
      </c>
      <c r="O286" s="18">
        <v>45448</v>
      </c>
      <c r="P286" s="18">
        <v>73840</v>
      </c>
      <c r="Q286" s="18">
        <v>74244</v>
      </c>
      <c r="R286" s="18">
        <v>57010</v>
      </c>
      <c r="S286" s="18">
        <v>51622</v>
      </c>
      <c r="T286" s="18">
        <v>21939</v>
      </c>
      <c r="U286" s="18">
        <v>75721</v>
      </c>
      <c r="V286" s="18">
        <v>65348</v>
      </c>
      <c r="W286" s="18">
        <v>67466</v>
      </c>
      <c r="X286" s="18">
        <v>35538</v>
      </c>
      <c r="Y286" s="18">
        <v>43339</v>
      </c>
      <c r="Z286" s="18">
        <v>48649</v>
      </c>
      <c r="AA286" s="18">
        <v>44301</v>
      </c>
      <c r="AB286" s="18">
        <v>44728</v>
      </c>
      <c r="AC286" s="18">
        <v>49118</v>
      </c>
      <c r="AD286" s="18">
        <v>42351</v>
      </c>
      <c r="AE286" s="18">
        <v>52798</v>
      </c>
      <c r="AF286" s="18">
        <v>48953</v>
      </c>
      <c r="AG286" s="18">
        <v>49202</v>
      </c>
      <c r="AH286" s="18">
        <v>33156</v>
      </c>
      <c r="AI286" s="18">
        <v>46893</v>
      </c>
      <c r="AJ286" s="18">
        <v>32922</v>
      </c>
      <c r="AK286" s="18">
        <v>45934</v>
      </c>
      <c r="AL286" s="18">
        <v>51357</v>
      </c>
      <c r="AM286" s="18">
        <v>48046</v>
      </c>
      <c r="AN286" s="18">
        <v>41559</v>
      </c>
      <c r="AO286" s="18">
        <v>40701</v>
      </c>
      <c r="AP286" s="18">
        <v>31139</v>
      </c>
      <c r="AQ286" s="18">
        <v>34727</v>
      </c>
      <c r="AR286" s="18">
        <v>45749</v>
      </c>
      <c r="AS286" s="18">
        <v>37880</v>
      </c>
      <c r="AT286" s="18">
        <v>41036</v>
      </c>
      <c r="AU286" s="18">
        <v>62470</v>
      </c>
      <c r="AV286" s="18">
        <v>44247</v>
      </c>
      <c r="AW286" s="18">
        <v>36404</v>
      </c>
      <c r="AX286" s="18">
        <v>39329</v>
      </c>
      <c r="AY286" s="18">
        <v>61436</v>
      </c>
      <c r="AZ286" s="18">
        <f t="shared" si="12"/>
        <v>46068.875</v>
      </c>
      <c r="BA286" s="19">
        <f t="shared" si="13"/>
        <v>10280.287717450881</v>
      </c>
      <c r="BB286" s="20">
        <f t="shared" si="14"/>
        <v>0.22315039638912132</v>
      </c>
    </row>
    <row r="287" spans="1:54" x14ac:dyDescent="0.8">
      <c r="A287" s="1" t="s">
        <v>968</v>
      </c>
      <c r="B287" s="15" t="s">
        <v>512</v>
      </c>
      <c r="C287" s="16">
        <v>759.505</v>
      </c>
      <c r="D287" s="17">
        <v>11.302099999999999</v>
      </c>
      <c r="E287" s="1" t="s">
        <v>513</v>
      </c>
      <c r="F287" s="5" t="s">
        <v>10</v>
      </c>
      <c r="G287" s="5" t="s">
        <v>11</v>
      </c>
      <c r="H287" s="18">
        <v>296960</v>
      </c>
      <c r="I287" s="18">
        <v>438000</v>
      </c>
      <c r="J287" s="18">
        <v>784420</v>
      </c>
      <c r="K287" s="18">
        <v>559210</v>
      </c>
      <c r="L287" s="18">
        <v>602200</v>
      </c>
      <c r="M287" s="18">
        <v>793180</v>
      </c>
      <c r="N287" s="18">
        <v>503520</v>
      </c>
      <c r="O287" s="18">
        <v>349390</v>
      </c>
      <c r="P287" s="18">
        <v>907400</v>
      </c>
      <c r="Q287" s="18">
        <v>700080</v>
      </c>
      <c r="R287" s="18">
        <v>612670</v>
      </c>
      <c r="S287" s="18">
        <v>581500</v>
      </c>
      <c r="T287" s="18">
        <v>16475</v>
      </c>
      <c r="U287" s="18">
        <v>632880</v>
      </c>
      <c r="V287" s="18">
        <v>652600</v>
      </c>
      <c r="W287" s="18">
        <v>866570</v>
      </c>
      <c r="X287" s="18">
        <v>493510</v>
      </c>
      <c r="Y287" s="18">
        <v>530750</v>
      </c>
      <c r="Z287" s="18">
        <v>520790</v>
      </c>
      <c r="AA287" s="18">
        <v>462270</v>
      </c>
      <c r="AB287" s="18">
        <v>461290</v>
      </c>
      <c r="AC287" s="18">
        <v>504240</v>
      </c>
      <c r="AD287" s="18">
        <v>491200</v>
      </c>
      <c r="AE287" s="18">
        <v>596740</v>
      </c>
      <c r="AF287" s="18">
        <v>312640</v>
      </c>
      <c r="AG287" s="18">
        <v>519730</v>
      </c>
      <c r="AH287" s="18">
        <v>203060</v>
      </c>
      <c r="AI287" s="18">
        <v>470970</v>
      </c>
      <c r="AJ287" s="18">
        <v>233190</v>
      </c>
      <c r="AK287" s="18">
        <v>333160</v>
      </c>
      <c r="AL287" s="18">
        <v>373860</v>
      </c>
      <c r="AM287" s="18">
        <v>469410</v>
      </c>
      <c r="AN287" s="18">
        <v>392760</v>
      </c>
      <c r="AO287" s="18">
        <v>340090</v>
      </c>
      <c r="AP287" s="18">
        <v>359640</v>
      </c>
      <c r="AQ287" s="18">
        <v>392140</v>
      </c>
      <c r="AR287" s="18">
        <v>449750</v>
      </c>
      <c r="AS287" s="18">
        <v>322610</v>
      </c>
      <c r="AT287" s="18">
        <v>288140</v>
      </c>
      <c r="AU287" s="18">
        <v>445550</v>
      </c>
      <c r="AV287" s="18">
        <v>415530</v>
      </c>
      <c r="AW287" s="18">
        <v>364770</v>
      </c>
      <c r="AX287" s="18">
        <v>260440</v>
      </c>
      <c r="AY287" s="18">
        <v>453160</v>
      </c>
      <c r="AZ287" s="18">
        <f t="shared" si="12"/>
        <v>374993.75</v>
      </c>
      <c r="BA287" s="19">
        <f t="shared" si="13"/>
        <v>77306.947929757807</v>
      </c>
      <c r="BB287" s="20">
        <f t="shared" si="14"/>
        <v>0.2061552970676386</v>
      </c>
    </row>
    <row r="288" spans="1:54" x14ac:dyDescent="0.8">
      <c r="A288" s="1" t="s">
        <v>969</v>
      </c>
      <c r="B288" s="15" t="s">
        <v>514</v>
      </c>
      <c r="C288" s="16">
        <v>789.55200000000002</v>
      </c>
      <c r="D288" s="17">
        <v>12.619300000000001</v>
      </c>
      <c r="E288" s="1" t="s">
        <v>515</v>
      </c>
      <c r="F288" s="5" t="s">
        <v>10</v>
      </c>
      <c r="G288" s="5" t="s">
        <v>11</v>
      </c>
      <c r="H288" s="18">
        <v>1941500</v>
      </c>
      <c r="I288" s="18">
        <v>1710900</v>
      </c>
      <c r="J288" s="18">
        <v>2371800</v>
      </c>
      <c r="K288" s="18">
        <v>1544300</v>
      </c>
      <c r="L288" s="18">
        <v>2756300</v>
      </c>
      <c r="M288" s="18">
        <v>3525300</v>
      </c>
      <c r="N288" s="18">
        <v>2728600</v>
      </c>
      <c r="O288" s="18">
        <v>2362900</v>
      </c>
      <c r="P288" s="18">
        <v>2867700</v>
      </c>
      <c r="Q288" s="18">
        <v>2189700</v>
      </c>
      <c r="R288" s="18">
        <v>2980600</v>
      </c>
      <c r="S288" s="18">
        <v>2725400</v>
      </c>
      <c r="T288" s="18">
        <v>142970</v>
      </c>
      <c r="U288" s="18">
        <v>3012200</v>
      </c>
      <c r="V288" s="18">
        <v>1558500</v>
      </c>
      <c r="W288" s="18">
        <v>2481700</v>
      </c>
      <c r="X288" s="18">
        <v>2092200</v>
      </c>
      <c r="Y288" s="18">
        <v>2867200</v>
      </c>
      <c r="Z288" s="18">
        <v>10221000</v>
      </c>
      <c r="AA288" s="18">
        <v>10081000</v>
      </c>
      <c r="AB288" s="18">
        <v>8902800</v>
      </c>
      <c r="AC288" s="18">
        <v>9039000</v>
      </c>
      <c r="AD288" s="18">
        <v>8369100</v>
      </c>
      <c r="AE288" s="18">
        <v>12419000</v>
      </c>
      <c r="AF288" s="18">
        <v>5553900</v>
      </c>
      <c r="AG288" s="18">
        <v>9418600</v>
      </c>
      <c r="AH288" s="18">
        <v>4216200</v>
      </c>
      <c r="AI288" s="18">
        <v>9443900</v>
      </c>
      <c r="AJ288" s="18">
        <v>4631100</v>
      </c>
      <c r="AK288" s="18">
        <v>5502300</v>
      </c>
      <c r="AL288" s="18">
        <v>6129300</v>
      </c>
      <c r="AM288" s="18">
        <v>10266000</v>
      </c>
      <c r="AN288" s="18">
        <v>6738500</v>
      </c>
      <c r="AO288" s="18">
        <v>5606000</v>
      </c>
      <c r="AP288" s="18">
        <v>6814400</v>
      </c>
      <c r="AQ288" s="18">
        <v>6903700</v>
      </c>
      <c r="AR288" s="18">
        <v>3934500</v>
      </c>
      <c r="AS288" s="18">
        <v>3118800</v>
      </c>
      <c r="AT288" s="18">
        <v>2965700</v>
      </c>
      <c r="AU288" s="18">
        <v>4769400</v>
      </c>
      <c r="AV288" s="18">
        <v>3659900</v>
      </c>
      <c r="AW288" s="18">
        <v>3748500</v>
      </c>
      <c r="AX288" s="18">
        <v>3114100</v>
      </c>
      <c r="AY288" s="18">
        <v>4204700</v>
      </c>
      <c r="AZ288" s="18">
        <f t="shared" si="12"/>
        <v>3689450</v>
      </c>
      <c r="BA288" s="19">
        <f t="shared" si="13"/>
        <v>618369.66290399467</v>
      </c>
      <c r="BB288" s="20">
        <f t="shared" si="14"/>
        <v>0.16760483619617955</v>
      </c>
    </row>
    <row r="289" spans="1:54" x14ac:dyDescent="0.8">
      <c r="A289" s="1" t="s">
        <v>970</v>
      </c>
      <c r="B289" s="15" t="s">
        <v>516</v>
      </c>
      <c r="C289" s="16">
        <v>789.55200000000002</v>
      </c>
      <c r="D289" s="17">
        <v>13.134</v>
      </c>
      <c r="E289" s="1" t="s">
        <v>515</v>
      </c>
      <c r="F289" s="5" t="s">
        <v>10</v>
      </c>
      <c r="G289" s="5" t="s">
        <v>11</v>
      </c>
      <c r="H289" s="18">
        <v>679320</v>
      </c>
      <c r="I289" s="18">
        <v>350550</v>
      </c>
      <c r="J289" s="18">
        <v>617780</v>
      </c>
      <c r="K289" s="18">
        <v>390530</v>
      </c>
      <c r="L289" s="18">
        <v>729600</v>
      </c>
      <c r="M289" s="18">
        <v>1036200</v>
      </c>
      <c r="N289" s="18">
        <v>788250</v>
      </c>
      <c r="O289" s="18">
        <v>575000</v>
      </c>
      <c r="P289" s="18">
        <v>1008400</v>
      </c>
      <c r="Q289" s="18">
        <v>453490</v>
      </c>
      <c r="R289" s="18">
        <v>684330</v>
      </c>
      <c r="S289" s="18">
        <v>625740</v>
      </c>
      <c r="T289" s="18">
        <v>153760</v>
      </c>
      <c r="U289" s="18">
        <v>987840</v>
      </c>
      <c r="V289" s="18">
        <v>508550</v>
      </c>
      <c r="W289" s="18">
        <v>617570</v>
      </c>
      <c r="X289" s="18">
        <v>758830</v>
      </c>
      <c r="Y289" s="18">
        <v>967730</v>
      </c>
      <c r="Z289" s="18">
        <v>3203800</v>
      </c>
      <c r="AA289" s="18">
        <v>2117100</v>
      </c>
      <c r="AB289" s="18">
        <v>2720600</v>
      </c>
      <c r="AC289" s="18">
        <v>2495500</v>
      </c>
      <c r="AD289" s="18">
        <v>3054100</v>
      </c>
      <c r="AE289" s="18">
        <v>2603200</v>
      </c>
      <c r="AF289" s="18">
        <v>7328600</v>
      </c>
      <c r="AG289" s="18">
        <v>2804800</v>
      </c>
      <c r="AH289" s="18">
        <v>1493800</v>
      </c>
      <c r="AI289" s="18">
        <v>1916900</v>
      </c>
      <c r="AJ289" s="18">
        <v>6300100</v>
      </c>
      <c r="AK289" s="18">
        <v>1893700</v>
      </c>
      <c r="AL289" s="18">
        <v>2013700</v>
      </c>
      <c r="AM289" s="18">
        <v>2834200</v>
      </c>
      <c r="AN289" s="18">
        <v>2048100</v>
      </c>
      <c r="AO289" s="18">
        <v>1622200</v>
      </c>
      <c r="AP289" s="18">
        <v>1614800</v>
      </c>
      <c r="AQ289" s="18">
        <v>2359000</v>
      </c>
      <c r="AR289" s="18">
        <v>1254600</v>
      </c>
      <c r="AS289" s="18">
        <v>848100</v>
      </c>
      <c r="AT289" s="18">
        <v>949380</v>
      </c>
      <c r="AU289" s="18">
        <v>1161100</v>
      </c>
      <c r="AV289" s="18">
        <v>1076300</v>
      </c>
      <c r="AW289" s="18">
        <v>804320</v>
      </c>
      <c r="AX289" s="18">
        <v>652240</v>
      </c>
      <c r="AY289" s="18">
        <v>1284000</v>
      </c>
      <c r="AZ289" s="18">
        <f t="shared" si="12"/>
        <v>1003755</v>
      </c>
      <c r="BA289" s="19">
        <f t="shared" si="13"/>
        <v>227408.67372577125</v>
      </c>
      <c r="BB289" s="20">
        <f t="shared" si="14"/>
        <v>0.2265579486286706</v>
      </c>
    </row>
    <row r="290" spans="1:54" x14ac:dyDescent="0.8">
      <c r="A290" s="1" t="s">
        <v>971</v>
      </c>
      <c r="B290" s="15" t="s">
        <v>517</v>
      </c>
      <c r="C290" s="16">
        <v>787.53629999999998</v>
      </c>
      <c r="D290" s="17">
        <v>12.137499999999999</v>
      </c>
      <c r="E290" s="1" t="s">
        <v>511</v>
      </c>
      <c r="F290" s="5" t="s">
        <v>10</v>
      </c>
      <c r="G290" s="5" t="s">
        <v>11</v>
      </c>
      <c r="H290" s="18">
        <v>738420</v>
      </c>
      <c r="I290" s="18">
        <v>1004400</v>
      </c>
      <c r="J290" s="18">
        <v>1567900</v>
      </c>
      <c r="K290" s="18">
        <v>1077800</v>
      </c>
      <c r="L290" s="18">
        <v>1735200</v>
      </c>
      <c r="M290" s="18">
        <v>1989700</v>
      </c>
      <c r="N290" s="18">
        <v>1530500</v>
      </c>
      <c r="O290" s="18">
        <v>1142800</v>
      </c>
      <c r="P290" s="18">
        <v>2570600</v>
      </c>
      <c r="Q290" s="18">
        <v>1811100</v>
      </c>
      <c r="R290" s="18">
        <v>1570400</v>
      </c>
      <c r="S290" s="18">
        <v>1542000</v>
      </c>
      <c r="T290" s="18">
        <v>35977</v>
      </c>
      <c r="U290" s="18">
        <v>1664100</v>
      </c>
      <c r="V290" s="18">
        <v>1680700</v>
      </c>
      <c r="W290" s="18">
        <v>2336700</v>
      </c>
      <c r="X290" s="18">
        <v>1372600</v>
      </c>
      <c r="Y290" s="18">
        <v>1684300</v>
      </c>
      <c r="Z290" s="18">
        <v>4315700</v>
      </c>
      <c r="AA290" s="18">
        <v>3616900</v>
      </c>
      <c r="AB290" s="18">
        <v>3508800</v>
      </c>
      <c r="AC290" s="18">
        <v>3736900</v>
      </c>
      <c r="AD290" s="18">
        <v>3705800</v>
      </c>
      <c r="AE290" s="18">
        <v>5066900</v>
      </c>
      <c r="AF290" s="18">
        <v>2377300</v>
      </c>
      <c r="AG290" s="18">
        <v>3548500</v>
      </c>
      <c r="AH290" s="18">
        <v>1790600</v>
      </c>
      <c r="AI290" s="18">
        <v>3464300</v>
      </c>
      <c r="AJ290" s="18">
        <v>2128300</v>
      </c>
      <c r="AK290" s="18">
        <v>2667000</v>
      </c>
      <c r="AL290" s="18">
        <v>2550800</v>
      </c>
      <c r="AM290" s="18">
        <v>3971600</v>
      </c>
      <c r="AN290" s="18">
        <v>3051900</v>
      </c>
      <c r="AO290" s="18">
        <v>2292700</v>
      </c>
      <c r="AP290" s="18">
        <v>2782800</v>
      </c>
      <c r="AQ290" s="18">
        <v>3041700</v>
      </c>
      <c r="AR290" s="18">
        <v>2132600</v>
      </c>
      <c r="AS290" s="18">
        <v>1675400</v>
      </c>
      <c r="AT290" s="18">
        <v>1543100</v>
      </c>
      <c r="AU290" s="18">
        <v>2124300</v>
      </c>
      <c r="AV290" s="18">
        <v>1999100</v>
      </c>
      <c r="AW290" s="18">
        <v>1941800</v>
      </c>
      <c r="AX290" s="18">
        <v>1540600</v>
      </c>
      <c r="AY290" s="18">
        <v>2427900</v>
      </c>
      <c r="AZ290" s="18">
        <f t="shared" si="12"/>
        <v>1923100</v>
      </c>
      <c r="BA290" s="19">
        <f t="shared" si="13"/>
        <v>315635.85709756467</v>
      </c>
      <c r="BB290" s="20">
        <f t="shared" si="14"/>
        <v>0.16412867614661988</v>
      </c>
    </row>
    <row r="291" spans="1:54" x14ac:dyDescent="0.8">
      <c r="A291" s="1" t="s">
        <v>972</v>
      </c>
      <c r="B291" s="15" t="s">
        <v>518</v>
      </c>
      <c r="C291" s="16">
        <v>815.56759999999997</v>
      </c>
      <c r="D291" s="17">
        <v>12.7539</v>
      </c>
      <c r="E291" s="1" t="s">
        <v>519</v>
      </c>
      <c r="F291" s="5" t="s">
        <v>10</v>
      </c>
      <c r="G291" s="5" t="s">
        <v>11</v>
      </c>
      <c r="H291" s="18">
        <v>121520</v>
      </c>
      <c r="I291" s="18">
        <v>188040</v>
      </c>
      <c r="J291" s="18">
        <v>345840</v>
      </c>
      <c r="K291" s="18">
        <v>134960</v>
      </c>
      <c r="L291" s="18">
        <v>285370</v>
      </c>
      <c r="M291" s="18">
        <v>311300</v>
      </c>
      <c r="N291" s="18">
        <v>263160</v>
      </c>
      <c r="O291" s="18">
        <v>214710</v>
      </c>
      <c r="P291" s="18">
        <v>410330</v>
      </c>
      <c r="Q291" s="18">
        <v>318150</v>
      </c>
      <c r="R291" s="18">
        <v>297870</v>
      </c>
      <c r="S291" s="18">
        <v>226780</v>
      </c>
      <c r="T291" s="18">
        <v>3.6021E-3</v>
      </c>
      <c r="U291" s="18">
        <v>369180</v>
      </c>
      <c r="V291" s="18">
        <v>174830</v>
      </c>
      <c r="W291" s="18">
        <v>397860</v>
      </c>
      <c r="X291" s="18">
        <v>216750</v>
      </c>
      <c r="Y291" s="18">
        <v>228970</v>
      </c>
      <c r="Z291" s="18">
        <v>331770</v>
      </c>
      <c r="AA291" s="18">
        <v>390010</v>
      </c>
      <c r="AB291" s="18">
        <v>317610</v>
      </c>
      <c r="AC291" s="18">
        <v>348060</v>
      </c>
      <c r="AD291" s="18">
        <v>373910</v>
      </c>
      <c r="AE291" s="18">
        <v>452930</v>
      </c>
      <c r="AF291" s="18">
        <v>206710</v>
      </c>
      <c r="AG291" s="18">
        <v>409200</v>
      </c>
      <c r="AH291" s="18">
        <v>128530</v>
      </c>
      <c r="AI291" s="18">
        <v>308160</v>
      </c>
      <c r="AJ291" s="18">
        <v>160090</v>
      </c>
      <c r="AK291" s="18">
        <v>189760</v>
      </c>
      <c r="AL291" s="18">
        <v>215000</v>
      </c>
      <c r="AM291" s="18">
        <v>488640</v>
      </c>
      <c r="AN291" s="18">
        <v>211620</v>
      </c>
      <c r="AO291" s="18">
        <v>194880</v>
      </c>
      <c r="AP291" s="18">
        <v>254710</v>
      </c>
      <c r="AQ291" s="18">
        <v>225550</v>
      </c>
      <c r="AR291" s="18">
        <v>172690</v>
      </c>
      <c r="AS291" s="18">
        <v>136580</v>
      </c>
      <c r="AT291" s="18">
        <v>143310</v>
      </c>
      <c r="AU291" s="18">
        <v>162870</v>
      </c>
      <c r="AV291" s="18">
        <v>175220</v>
      </c>
      <c r="AW291" s="18">
        <v>153750</v>
      </c>
      <c r="AX291" s="18">
        <v>104580</v>
      </c>
      <c r="AY291" s="18">
        <v>192230</v>
      </c>
      <c r="AZ291" s="18">
        <f t="shared" si="12"/>
        <v>155153.75</v>
      </c>
      <c r="BA291" s="19">
        <f t="shared" si="13"/>
        <v>27227.34074287409</v>
      </c>
      <c r="BB291" s="20">
        <f t="shared" si="14"/>
        <v>0.17548619187660042</v>
      </c>
    </row>
    <row r="292" spans="1:54" x14ac:dyDescent="0.8">
      <c r="A292" s="1" t="s">
        <v>973</v>
      </c>
      <c r="B292" s="15" t="s">
        <v>520</v>
      </c>
      <c r="C292" s="16">
        <v>813.55200000000002</v>
      </c>
      <c r="D292" s="17">
        <v>12.389900000000001</v>
      </c>
      <c r="E292" s="1" t="s">
        <v>521</v>
      </c>
      <c r="F292" s="5" t="s">
        <v>10</v>
      </c>
      <c r="G292" s="5" t="s">
        <v>11</v>
      </c>
      <c r="H292" s="18">
        <v>3047000</v>
      </c>
      <c r="I292" s="18">
        <v>3693800</v>
      </c>
      <c r="J292" s="18">
        <v>6389000</v>
      </c>
      <c r="K292" s="18">
        <v>4004200</v>
      </c>
      <c r="L292" s="18">
        <v>5275100</v>
      </c>
      <c r="M292" s="18">
        <v>6618900</v>
      </c>
      <c r="N292" s="18">
        <v>4808700</v>
      </c>
      <c r="O292" s="18">
        <v>3077700</v>
      </c>
      <c r="P292" s="18">
        <v>8092400</v>
      </c>
      <c r="Q292" s="18">
        <v>5764900</v>
      </c>
      <c r="R292" s="18">
        <v>5213100</v>
      </c>
      <c r="S292" s="18">
        <v>4245200</v>
      </c>
      <c r="T292" s="18">
        <v>50145</v>
      </c>
      <c r="U292" s="18">
        <v>5671100</v>
      </c>
      <c r="V292" s="18">
        <v>4779100</v>
      </c>
      <c r="W292" s="18">
        <v>7362700</v>
      </c>
      <c r="X292" s="18">
        <v>3783900</v>
      </c>
      <c r="Y292" s="18">
        <v>4386100</v>
      </c>
      <c r="Z292" s="18">
        <v>2868500</v>
      </c>
      <c r="AA292" s="18">
        <v>2505200</v>
      </c>
      <c r="AB292" s="18">
        <v>2308900</v>
      </c>
      <c r="AC292" s="18">
        <v>2159600</v>
      </c>
      <c r="AD292" s="18">
        <v>2219500</v>
      </c>
      <c r="AE292" s="18">
        <v>3120300</v>
      </c>
      <c r="AF292" s="18">
        <v>1429300</v>
      </c>
      <c r="AG292" s="18">
        <v>2461600</v>
      </c>
      <c r="AH292" s="18">
        <v>961540</v>
      </c>
      <c r="AI292" s="18">
        <v>1963000</v>
      </c>
      <c r="AJ292" s="18">
        <v>1216100</v>
      </c>
      <c r="AK292" s="18">
        <v>1514400</v>
      </c>
      <c r="AL292" s="18">
        <v>1592200</v>
      </c>
      <c r="AM292" s="18">
        <v>2478600</v>
      </c>
      <c r="AN292" s="18">
        <v>1821300</v>
      </c>
      <c r="AO292" s="18">
        <v>1515500</v>
      </c>
      <c r="AP292" s="18">
        <v>1721500</v>
      </c>
      <c r="AQ292" s="18">
        <v>1911400</v>
      </c>
      <c r="AR292" s="18">
        <v>2763700</v>
      </c>
      <c r="AS292" s="18">
        <v>2098500</v>
      </c>
      <c r="AT292" s="18">
        <v>1875600</v>
      </c>
      <c r="AU292" s="18">
        <v>2876500</v>
      </c>
      <c r="AV292" s="18">
        <v>2534500</v>
      </c>
      <c r="AW292" s="18">
        <v>2632300</v>
      </c>
      <c r="AX292" s="18">
        <v>1948200</v>
      </c>
      <c r="AY292" s="18">
        <v>3014900</v>
      </c>
      <c r="AZ292" s="18">
        <f t="shared" si="12"/>
        <v>2468025</v>
      </c>
      <c r="BA292" s="19">
        <f t="shared" si="13"/>
        <v>437931.36040773726</v>
      </c>
      <c r="BB292" s="20">
        <f t="shared" si="14"/>
        <v>0.17744202769734393</v>
      </c>
    </row>
    <row r="293" spans="1:54" x14ac:dyDescent="0.8">
      <c r="A293" s="1" t="s">
        <v>974</v>
      </c>
      <c r="B293" s="15" t="s">
        <v>522</v>
      </c>
      <c r="C293" s="16">
        <v>811.53629999999998</v>
      </c>
      <c r="D293" s="17">
        <v>12.619</v>
      </c>
      <c r="E293" s="1" t="s">
        <v>523</v>
      </c>
      <c r="F293" s="5" t="s">
        <v>10</v>
      </c>
      <c r="G293" s="5" t="s">
        <v>11</v>
      </c>
      <c r="H293" s="18">
        <v>328170</v>
      </c>
      <c r="I293" s="18">
        <v>343700</v>
      </c>
      <c r="J293" s="18">
        <v>402830</v>
      </c>
      <c r="K293" s="18">
        <v>267270</v>
      </c>
      <c r="L293" s="18">
        <v>442230</v>
      </c>
      <c r="M293" s="18">
        <v>460580</v>
      </c>
      <c r="N293" s="18">
        <v>429180</v>
      </c>
      <c r="O293" s="18">
        <v>448030</v>
      </c>
      <c r="P293" s="18">
        <v>455220</v>
      </c>
      <c r="Q293" s="18">
        <v>404640</v>
      </c>
      <c r="R293" s="18">
        <v>454720</v>
      </c>
      <c r="S293" s="18">
        <v>424670</v>
      </c>
      <c r="T293" s="18">
        <v>38586</v>
      </c>
      <c r="U293" s="18">
        <v>487960</v>
      </c>
      <c r="V293" s="18">
        <v>288990</v>
      </c>
      <c r="W293" s="18">
        <v>412060</v>
      </c>
      <c r="X293" s="18">
        <v>396710</v>
      </c>
      <c r="Y293" s="18">
        <v>466910</v>
      </c>
      <c r="Z293" s="18">
        <v>1000700</v>
      </c>
      <c r="AA293" s="18">
        <v>953730</v>
      </c>
      <c r="AB293" s="18">
        <v>1002700</v>
      </c>
      <c r="AC293" s="18">
        <v>918630</v>
      </c>
      <c r="AD293" s="18">
        <v>966720</v>
      </c>
      <c r="AE293" s="18">
        <v>1114000</v>
      </c>
      <c r="AF293" s="18">
        <v>758800</v>
      </c>
      <c r="AG293" s="18">
        <v>987330</v>
      </c>
      <c r="AH293" s="18">
        <v>637300</v>
      </c>
      <c r="AI293" s="18">
        <v>835880</v>
      </c>
      <c r="AJ293" s="18">
        <v>645260</v>
      </c>
      <c r="AK293" s="18">
        <v>739280</v>
      </c>
      <c r="AL293" s="18">
        <v>751600</v>
      </c>
      <c r="AM293" s="18">
        <v>926780</v>
      </c>
      <c r="AN293" s="18">
        <v>800090</v>
      </c>
      <c r="AO293" s="18">
        <v>713650</v>
      </c>
      <c r="AP293" s="18">
        <v>917760</v>
      </c>
      <c r="AQ293" s="18">
        <v>868330</v>
      </c>
      <c r="AR293" s="18">
        <v>553260</v>
      </c>
      <c r="AS293" s="18">
        <v>622870</v>
      </c>
      <c r="AT293" s="18">
        <v>641860</v>
      </c>
      <c r="AU293" s="18">
        <v>532130</v>
      </c>
      <c r="AV293" s="18">
        <v>483680</v>
      </c>
      <c r="AW293" s="18">
        <v>551110</v>
      </c>
      <c r="AX293" s="18">
        <v>503430</v>
      </c>
      <c r="AY293" s="18">
        <v>518370</v>
      </c>
      <c r="AZ293" s="18">
        <f t="shared" si="12"/>
        <v>550838.75</v>
      </c>
      <c r="BA293" s="19">
        <f t="shared" si="13"/>
        <v>55602.45278184356</v>
      </c>
      <c r="BB293" s="20">
        <f t="shared" si="14"/>
        <v>0.10094143300892242</v>
      </c>
    </row>
    <row r="294" spans="1:54" x14ac:dyDescent="0.8">
      <c r="A294" s="1" t="s">
        <v>975</v>
      </c>
      <c r="B294" s="15" t="s">
        <v>524</v>
      </c>
      <c r="C294" s="16">
        <v>841.58330000000001</v>
      </c>
      <c r="D294" s="17">
        <v>12.955500000000001</v>
      </c>
      <c r="E294" s="1" t="s">
        <v>525</v>
      </c>
      <c r="F294" s="5" t="s">
        <v>10</v>
      </c>
      <c r="G294" s="5" t="s">
        <v>11</v>
      </c>
      <c r="H294" s="18">
        <v>311920</v>
      </c>
      <c r="I294" s="18">
        <v>369880</v>
      </c>
      <c r="J294" s="18">
        <v>491050</v>
      </c>
      <c r="K294" s="18">
        <v>381510</v>
      </c>
      <c r="L294" s="18">
        <v>476290</v>
      </c>
      <c r="M294" s="18">
        <v>712480</v>
      </c>
      <c r="N294" s="18">
        <v>482680</v>
      </c>
      <c r="O294" s="18">
        <v>358600</v>
      </c>
      <c r="P294" s="18">
        <v>668520</v>
      </c>
      <c r="Q294" s="18">
        <v>461500</v>
      </c>
      <c r="R294" s="18">
        <v>564860</v>
      </c>
      <c r="S294" s="18">
        <v>442850</v>
      </c>
      <c r="T294" s="18">
        <v>2.3525999999999998E-3</v>
      </c>
      <c r="U294" s="18">
        <v>638750</v>
      </c>
      <c r="V294" s="18">
        <v>330420</v>
      </c>
      <c r="W294" s="18">
        <v>440610</v>
      </c>
      <c r="X294" s="18">
        <v>398100</v>
      </c>
      <c r="Y294" s="18">
        <v>491490</v>
      </c>
      <c r="Z294" s="18">
        <v>1001800</v>
      </c>
      <c r="AA294" s="18">
        <v>824520</v>
      </c>
      <c r="AB294" s="18">
        <v>761420</v>
      </c>
      <c r="AC294" s="18">
        <v>798590</v>
      </c>
      <c r="AD294" s="18">
        <v>799800</v>
      </c>
      <c r="AE294" s="18">
        <v>1050000</v>
      </c>
      <c r="AF294" s="18">
        <v>490140</v>
      </c>
      <c r="AG294" s="18">
        <v>828970</v>
      </c>
      <c r="AH294" s="18">
        <v>352190</v>
      </c>
      <c r="AI294" s="18">
        <v>657750</v>
      </c>
      <c r="AJ294" s="18">
        <v>380740</v>
      </c>
      <c r="AK294" s="18">
        <v>509650</v>
      </c>
      <c r="AL294" s="18">
        <v>475940</v>
      </c>
      <c r="AM294" s="18">
        <v>837540</v>
      </c>
      <c r="AN294" s="18">
        <v>601730</v>
      </c>
      <c r="AO294" s="18">
        <v>517910</v>
      </c>
      <c r="AP294" s="18">
        <v>434440</v>
      </c>
      <c r="AQ294" s="18">
        <v>625640</v>
      </c>
      <c r="AR294" s="18">
        <v>476530</v>
      </c>
      <c r="AS294" s="18">
        <v>344330</v>
      </c>
      <c r="AT294" s="18">
        <v>261130</v>
      </c>
      <c r="AU294" s="18">
        <v>380490</v>
      </c>
      <c r="AV294" s="18">
        <v>420060</v>
      </c>
      <c r="AW294" s="18">
        <v>374910</v>
      </c>
      <c r="AX294" s="18">
        <v>334360</v>
      </c>
      <c r="AY294" s="18">
        <v>436890</v>
      </c>
      <c r="AZ294" s="18">
        <f t="shared" si="12"/>
        <v>378587.5</v>
      </c>
      <c r="BA294" s="19">
        <f t="shared" si="13"/>
        <v>67246.815060003297</v>
      </c>
      <c r="BB294" s="20">
        <f t="shared" si="14"/>
        <v>0.17762555567736202</v>
      </c>
    </row>
    <row r="295" spans="1:54" x14ac:dyDescent="0.8">
      <c r="A295" s="1" t="s">
        <v>976</v>
      </c>
      <c r="B295" s="15" t="s">
        <v>526</v>
      </c>
      <c r="C295" s="16">
        <v>841.58330000000001</v>
      </c>
      <c r="D295" s="17">
        <v>14.4102</v>
      </c>
      <c r="E295" s="1" t="s">
        <v>525</v>
      </c>
      <c r="F295" s="5" t="s">
        <v>39</v>
      </c>
      <c r="G295" s="5" t="s">
        <v>40</v>
      </c>
      <c r="H295" s="18">
        <v>30897</v>
      </c>
      <c r="I295" s="18">
        <v>29480</v>
      </c>
      <c r="J295" s="18">
        <v>51987</v>
      </c>
      <c r="K295" s="18">
        <v>25337</v>
      </c>
      <c r="L295" s="18">
        <v>51185</v>
      </c>
      <c r="M295" s="18">
        <v>65844</v>
      </c>
      <c r="N295" s="18">
        <v>44761</v>
      </c>
      <c r="O295" s="18">
        <v>30027</v>
      </c>
      <c r="P295" s="18">
        <v>52007</v>
      </c>
      <c r="Q295" s="18">
        <v>53675</v>
      </c>
      <c r="R295" s="18">
        <v>44507</v>
      </c>
      <c r="S295" s="18">
        <v>42873</v>
      </c>
      <c r="T295" s="18">
        <v>8787.1</v>
      </c>
      <c r="U295" s="18">
        <v>38971</v>
      </c>
      <c r="V295" s="18">
        <v>45647</v>
      </c>
      <c r="W295" s="18">
        <v>55240</v>
      </c>
      <c r="X295" s="18">
        <v>29888</v>
      </c>
      <c r="Y295" s="18">
        <v>36732</v>
      </c>
      <c r="Z295" s="18">
        <v>64698</v>
      </c>
      <c r="AA295" s="18">
        <v>44267</v>
      </c>
      <c r="AB295" s="18">
        <v>56708</v>
      </c>
      <c r="AC295" s="18">
        <v>54587</v>
      </c>
      <c r="AD295" s="18">
        <v>62657</v>
      </c>
      <c r="AE295" s="18">
        <v>75299</v>
      </c>
      <c r="AF295" s="18">
        <v>49960</v>
      </c>
      <c r="AG295" s="18">
        <v>62878</v>
      </c>
      <c r="AH295" s="18">
        <v>29527</v>
      </c>
      <c r="AI295" s="18">
        <v>48131</v>
      </c>
      <c r="AJ295" s="18">
        <v>28913</v>
      </c>
      <c r="AK295" s="18">
        <v>48020</v>
      </c>
      <c r="AL295" s="18">
        <v>47361</v>
      </c>
      <c r="AM295" s="18">
        <v>64790</v>
      </c>
      <c r="AN295" s="18">
        <v>46476</v>
      </c>
      <c r="AO295" s="18">
        <v>51150</v>
      </c>
      <c r="AP295" s="18">
        <v>38035</v>
      </c>
      <c r="AQ295" s="18">
        <v>41801</v>
      </c>
      <c r="AR295" s="18">
        <v>36303</v>
      </c>
      <c r="AS295" s="18">
        <v>30468</v>
      </c>
      <c r="AT295" s="18">
        <v>28719</v>
      </c>
      <c r="AU295" s="18">
        <v>49844</v>
      </c>
      <c r="AV295" s="18">
        <v>34559</v>
      </c>
      <c r="AW295" s="18">
        <v>28681</v>
      </c>
      <c r="AX295" s="18">
        <v>32297</v>
      </c>
      <c r="AY295" s="18">
        <v>41759</v>
      </c>
      <c r="AZ295" s="18">
        <f t="shared" si="12"/>
        <v>35328.75</v>
      </c>
      <c r="BA295" s="19">
        <f t="shared" si="13"/>
        <v>7312.2407109097358</v>
      </c>
      <c r="BB295" s="20">
        <f t="shared" si="14"/>
        <v>0.20697705723836071</v>
      </c>
    </row>
    <row r="296" spans="1:54" x14ac:dyDescent="0.8">
      <c r="A296" s="1" t="s">
        <v>977</v>
      </c>
      <c r="B296" s="15" t="s">
        <v>527</v>
      </c>
      <c r="C296" s="16">
        <v>839.56759999999997</v>
      </c>
      <c r="D296" s="17">
        <v>12.451000000000001</v>
      </c>
      <c r="E296" s="1" t="s">
        <v>528</v>
      </c>
      <c r="F296" s="5" t="s">
        <v>10</v>
      </c>
      <c r="G296" s="5" t="s">
        <v>11</v>
      </c>
      <c r="H296" s="18">
        <v>1487500</v>
      </c>
      <c r="I296" s="18">
        <v>1356000</v>
      </c>
      <c r="J296" s="18">
        <v>1751200</v>
      </c>
      <c r="K296" s="18">
        <v>1387000</v>
      </c>
      <c r="L296" s="18">
        <v>1971700</v>
      </c>
      <c r="M296" s="18">
        <v>2538400</v>
      </c>
      <c r="N296" s="18">
        <v>2188000</v>
      </c>
      <c r="O296" s="18">
        <v>1593500</v>
      </c>
      <c r="P296" s="18">
        <v>2170200</v>
      </c>
      <c r="Q296" s="18">
        <v>1593100</v>
      </c>
      <c r="R296" s="18">
        <v>1743300</v>
      </c>
      <c r="S296" s="18">
        <v>1529900</v>
      </c>
      <c r="T296" s="18">
        <v>3.1551000000000003E-2</v>
      </c>
      <c r="U296" s="18">
        <v>2246200</v>
      </c>
      <c r="V296" s="18">
        <v>1194500</v>
      </c>
      <c r="W296" s="18">
        <v>2226200</v>
      </c>
      <c r="X296" s="18">
        <v>1355100</v>
      </c>
      <c r="Y296" s="18">
        <v>1765100</v>
      </c>
      <c r="Z296" s="18">
        <v>937150</v>
      </c>
      <c r="AA296" s="18">
        <v>712960</v>
      </c>
      <c r="AB296" s="18">
        <v>794710</v>
      </c>
      <c r="AC296" s="18">
        <v>788680</v>
      </c>
      <c r="AD296" s="18">
        <v>849360</v>
      </c>
      <c r="AE296" s="18">
        <v>777510</v>
      </c>
      <c r="AF296" s="18">
        <v>392010</v>
      </c>
      <c r="AG296" s="18">
        <v>758720</v>
      </c>
      <c r="AH296" s="18">
        <v>268640</v>
      </c>
      <c r="AI296" s="18">
        <v>620440</v>
      </c>
      <c r="AJ296" s="18">
        <v>298470</v>
      </c>
      <c r="AK296" s="18">
        <v>367540</v>
      </c>
      <c r="AL296" s="18">
        <v>472030</v>
      </c>
      <c r="AM296" s="18">
        <v>819570</v>
      </c>
      <c r="AN296" s="18">
        <v>511480</v>
      </c>
      <c r="AO296" s="18">
        <v>521290</v>
      </c>
      <c r="AP296" s="18">
        <v>465750</v>
      </c>
      <c r="AQ296" s="18">
        <v>539200</v>
      </c>
      <c r="AR296" s="18">
        <v>608300</v>
      </c>
      <c r="AS296" s="18">
        <v>770710</v>
      </c>
      <c r="AT296" s="18">
        <v>676720</v>
      </c>
      <c r="AU296" s="18">
        <v>913630</v>
      </c>
      <c r="AV296" s="18">
        <v>885760</v>
      </c>
      <c r="AW296" s="18">
        <v>763570</v>
      </c>
      <c r="AX296" s="18">
        <v>653170</v>
      </c>
      <c r="AY296" s="18">
        <v>1028400</v>
      </c>
      <c r="AZ296" s="18">
        <f t="shared" si="12"/>
        <v>787532.5</v>
      </c>
      <c r="BA296" s="19">
        <f t="shared" si="13"/>
        <v>144854.87927577723</v>
      </c>
      <c r="BB296" s="20">
        <f t="shared" si="14"/>
        <v>0.18393511286934475</v>
      </c>
    </row>
    <row r="297" spans="1:54" x14ac:dyDescent="0.8">
      <c r="A297" s="1" t="s">
        <v>978</v>
      </c>
      <c r="B297" s="15" t="s">
        <v>529</v>
      </c>
      <c r="C297" s="16">
        <v>837.55200000000002</v>
      </c>
      <c r="D297" s="17">
        <v>12.1555</v>
      </c>
      <c r="E297" s="1" t="s">
        <v>530</v>
      </c>
      <c r="F297" s="5" t="s">
        <v>10</v>
      </c>
      <c r="G297" s="5" t="s">
        <v>11</v>
      </c>
      <c r="H297" s="18">
        <v>2942100</v>
      </c>
      <c r="I297" s="18">
        <v>3141200</v>
      </c>
      <c r="J297" s="18">
        <v>4505000</v>
      </c>
      <c r="K297" s="18">
        <v>2873600</v>
      </c>
      <c r="L297" s="18">
        <v>4179900</v>
      </c>
      <c r="M297" s="18">
        <v>5451800</v>
      </c>
      <c r="N297" s="18">
        <v>4314300</v>
      </c>
      <c r="O297" s="18">
        <v>3198500</v>
      </c>
      <c r="P297" s="18">
        <v>4886800</v>
      </c>
      <c r="Q297" s="18">
        <v>4234900</v>
      </c>
      <c r="R297" s="18">
        <v>3860600</v>
      </c>
      <c r="S297" s="18">
        <v>3550500</v>
      </c>
      <c r="T297" s="18">
        <v>33519</v>
      </c>
      <c r="U297" s="18">
        <v>3876600</v>
      </c>
      <c r="V297" s="18">
        <v>2324700</v>
      </c>
      <c r="W297" s="18">
        <v>3778900</v>
      </c>
      <c r="X297" s="18">
        <v>2708800</v>
      </c>
      <c r="Y297" s="18">
        <v>3102300</v>
      </c>
      <c r="Z297" s="18">
        <v>2035200</v>
      </c>
      <c r="AA297" s="18">
        <v>2084900</v>
      </c>
      <c r="AB297" s="18">
        <v>1709100</v>
      </c>
      <c r="AC297" s="18">
        <v>1697600</v>
      </c>
      <c r="AD297" s="18">
        <v>1791700</v>
      </c>
      <c r="AE297" s="18">
        <v>2325600</v>
      </c>
      <c r="AF297" s="18">
        <v>1307600</v>
      </c>
      <c r="AG297" s="18">
        <v>1975400</v>
      </c>
      <c r="AH297" s="18">
        <v>970590</v>
      </c>
      <c r="AI297" s="18">
        <v>1644000</v>
      </c>
      <c r="AJ297" s="18">
        <v>1117900</v>
      </c>
      <c r="AK297" s="18">
        <v>1238900</v>
      </c>
      <c r="AL297" s="18">
        <v>783530</v>
      </c>
      <c r="AM297" s="18">
        <v>1299900</v>
      </c>
      <c r="AN297" s="18">
        <v>814020</v>
      </c>
      <c r="AO297" s="18">
        <v>752860</v>
      </c>
      <c r="AP297" s="18">
        <v>764280</v>
      </c>
      <c r="AQ297" s="18">
        <v>990020</v>
      </c>
      <c r="AR297" s="18">
        <v>1925200</v>
      </c>
      <c r="AS297" s="18">
        <v>1533600</v>
      </c>
      <c r="AT297" s="18">
        <v>1374800</v>
      </c>
      <c r="AU297" s="18">
        <v>1861700</v>
      </c>
      <c r="AV297" s="18">
        <v>1837200</v>
      </c>
      <c r="AW297" s="18">
        <v>1822700</v>
      </c>
      <c r="AX297" s="18">
        <v>1514200</v>
      </c>
      <c r="AY297" s="18">
        <v>2480300</v>
      </c>
      <c r="AZ297" s="18">
        <f t="shared" si="12"/>
        <v>1793712.5</v>
      </c>
      <c r="BA297" s="19">
        <f t="shared" si="13"/>
        <v>341701.31668085296</v>
      </c>
      <c r="BB297" s="20">
        <f t="shared" si="14"/>
        <v>0.19049949012500775</v>
      </c>
    </row>
    <row r="298" spans="1:54" x14ac:dyDescent="0.8">
      <c r="A298" s="1" t="s">
        <v>979</v>
      </c>
      <c r="B298" s="15" t="s">
        <v>531</v>
      </c>
      <c r="C298" s="16">
        <v>835.53629999999998</v>
      </c>
      <c r="D298" s="17">
        <v>11.7928</v>
      </c>
      <c r="E298" s="1" t="s">
        <v>532</v>
      </c>
      <c r="F298" s="5" t="s">
        <v>39</v>
      </c>
      <c r="G298" s="5" t="s">
        <v>11</v>
      </c>
      <c r="H298" s="18">
        <v>1799700</v>
      </c>
      <c r="I298" s="18">
        <v>1380200</v>
      </c>
      <c r="J298" s="18">
        <v>2058800</v>
      </c>
      <c r="K298" s="18">
        <v>1597600</v>
      </c>
      <c r="L298" s="18">
        <v>2107400</v>
      </c>
      <c r="M298" s="18">
        <v>2932100</v>
      </c>
      <c r="N298" s="18">
        <v>2269800</v>
      </c>
      <c r="O298" s="18">
        <v>1807500</v>
      </c>
      <c r="P298" s="18">
        <v>2849100</v>
      </c>
      <c r="Q298" s="18">
        <v>2328000</v>
      </c>
      <c r="R298" s="18">
        <v>2217700</v>
      </c>
      <c r="S298" s="18">
        <v>2229600</v>
      </c>
      <c r="T298" s="18">
        <v>67719</v>
      </c>
      <c r="U298" s="18">
        <v>4665800</v>
      </c>
      <c r="V298" s="18">
        <v>3047400</v>
      </c>
      <c r="W298" s="18">
        <v>3858200</v>
      </c>
      <c r="X298" s="18">
        <v>2652000</v>
      </c>
      <c r="Y298" s="18">
        <v>2940100</v>
      </c>
      <c r="Z298" s="18">
        <v>1346500</v>
      </c>
      <c r="AA298" s="18">
        <v>1313600</v>
      </c>
      <c r="AB298" s="18">
        <v>1157700</v>
      </c>
      <c r="AC298" s="18">
        <v>1027500</v>
      </c>
      <c r="AD298" s="18">
        <v>1180700</v>
      </c>
      <c r="AE298" s="18">
        <v>1435000</v>
      </c>
      <c r="AF298" s="18">
        <v>995300</v>
      </c>
      <c r="AG298" s="18">
        <v>1395200</v>
      </c>
      <c r="AH298" s="18">
        <v>681270</v>
      </c>
      <c r="AI298" s="18">
        <v>980080</v>
      </c>
      <c r="AJ298" s="18">
        <v>702610</v>
      </c>
      <c r="AK298" s="18">
        <v>967980</v>
      </c>
      <c r="AL298" s="18">
        <v>1995200</v>
      </c>
      <c r="AM298" s="18">
        <v>2765100</v>
      </c>
      <c r="AN298" s="18">
        <v>2189200</v>
      </c>
      <c r="AO298" s="18">
        <v>1840400</v>
      </c>
      <c r="AP298" s="18">
        <v>1856800</v>
      </c>
      <c r="AQ298" s="18">
        <v>2133300</v>
      </c>
      <c r="AR298" s="18">
        <v>1535900</v>
      </c>
      <c r="AS298" s="18">
        <v>1298800</v>
      </c>
      <c r="AT298" s="18">
        <v>1353800</v>
      </c>
      <c r="AU298" s="18">
        <v>1822400</v>
      </c>
      <c r="AV298" s="18">
        <v>1515800</v>
      </c>
      <c r="AW298" s="18">
        <v>1243700</v>
      </c>
      <c r="AX298" s="18">
        <v>1202000</v>
      </c>
      <c r="AY298" s="18">
        <v>1785000</v>
      </c>
      <c r="AZ298" s="18">
        <f t="shared" si="12"/>
        <v>1469675</v>
      </c>
      <c r="BA298" s="19">
        <f t="shared" si="13"/>
        <v>237756.7589545488</v>
      </c>
      <c r="BB298" s="20">
        <f t="shared" si="14"/>
        <v>0.1617750584003598</v>
      </c>
    </row>
    <row r="299" spans="1:54" x14ac:dyDescent="0.8">
      <c r="A299" s="1" t="s">
        <v>980</v>
      </c>
      <c r="B299" s="15" t="s">
        <v>533</v>
      </c>
      <c r="C299" s="16">
        <v>787.53629999999998</v>
      </c>
      <c r="D299" s="17">
        <v>11.901199999999999</v>
      </c>
      <c r="E299" s="1" t="s">
        <v>511</v>
      </c>
      <c r="F299" s="5" t="s">
        <v>10</v>
      </c>
      <c r="G299" s="5" t="s">
        <v>11</v>
      </c>
      <c r="H299" s="18">
        <v>359920</v>
      </c>
      <c r="I299" s="18">
        <v>486640</v>
      </c>
      <c r="J299" s="18">
        <v>856090</v>
      </c>
      <c r="K299" s="18">
        <v>573080</v>
      </c>
      <c r="L299" s="18">
        <v>646980</v>
      </c>
      <c r="M299" s="18">
        <v>848410</v>
      </c>
      <c r="N299" s="18">
        <v>687470</v>
      </c>
      <c r="O299" s="18">
        <v>562390</v>
      </c>
      <c r="P299" s="18">
        <v>1087000</v>
      </c>
      <c r="Q299" s="18">
        <v>837030</v>
      </c>
      <c r="R299" s="18">
        <v>723410</v>
      </c>
      <c r="S299" s="18">
        <v>701150</v>
      </c>
      <c r="T299" s="18">
        <v>36814</v>
      </c>
      <c r="U299" s="18">
        <v>922540</v>
      </c>
      <c r="V299" s="18">
        <v>698200</v>
      </c>
      <c r="W299" s="18">
        <v>1053000</v>
      </c>
      <c r="X299" s="18">
        <v>723060</v>
      </c>
      <c r="Y299" s="18">
        <v>841890</v>
      </c>
      <c r="Z299" s="18">
        <v>2905400</v>
      </c>
      <c r="AA299" s="18">
        <v>2556100</v>
      </c>
      <c r="AB299" s="18">
        <v>2483500</v>
      </c>
      <c r="AC299" s="18">
        <v>2398200</v>
      </c>
      <c r="AD299" s="18">
        <v>2526300</v>
      </c>
      <c r="AE299" s="18">
        <v>3714800</v>
      </c>
      <c r="AF299" s="18">
        <v>1678800</v>
      </c>
      <c r="AG299" s="18">
        <v>2542700</v>
      </c>
      <c r="AH299" s="18">
        <v>1232500</v>
      </c>
      <c r="AI299" s="18">
        <v>2256300</v>
      </c>
      <c r="AJ299" s="18">
        <v>1407400</v>
      </c>
      <c r="AK299" s="18">
        <v>1804500</v>
      </c>
      <c r="AL299" s="18">
        <v>1766000</v>
      </c>
      <c r="AM299" s="18">
        <v>2868800</v>
      </c>
      <c r="AN299" s="18">
        <v>2148300</v>
      </c>
      <c r="AO299" s="18">
        <v>1601400</v>
      </c>
      <c r="AP299" s="18">
        <v>2448000</v>
      </c>
      <c r="AQ299" s="18">
        <v>2182900</v>
      </c>
      <c r="AR299" s="18">
        <v>1176900</v>
      </c>
      <c r="AS299" s="18">
        <v>970520</v>
      </c>
      <c r="AT299" s="18">
        <v>832550</v>
      </c>
      <c r="AU299" s="18">
        <v>1327400</v>
      </c>
      <c r="AV299" s="18">
        <v>1101100</v>
      </c>
      <c r="AW299" s="18">
        <v>1147700</v>
      </c>
      <c r="AX299" s="18">
        <v>830370</v>
      </c>
      <c r="AY299" s="18">
        <v>1387100</v>
      </c>
      <c r="AZ299" s="18">
        <f t="shared" si="12"/>
        <v>1096705</v>
      </c>
      <c r="BA299" s="19">
        <f t="shared" si="13"/>
        <v>208132.97040937212</v>
      </c>
      <c r="BB299" s="20">
        <f t="shared" si="14"/>
        <v>0.18978026945201501</v>
      </c>
    </row>
    <row r="300" spans="1:54" x14ac:dyDescent="0.8">
      <c r="A300" s="1" t="s">
        <v>981</v>
      </c>
      <c r="B300" s="15" t="s">
        <v>534</v>
      </c>
      <c r="C300" s="16">
        <v>785.52070000000003</v>
      </c>
      <c r="D300" s="17">
        <v>11.448</v>
      </c>
      <c r="E300" s="1" t="s">
        <v>535</v>
      </c>
      <c r="F300" s="5" t="s">
        <v>10</v>
      </c>
      <c r="G300" s="5" t="s">
        <v>11</v>
      </c>
      <c r="H300" s="18">
        <v>454550</v>
      </c>
      <c r="I300" s="18">
        <v>467910</v>
      </c>
      <c r="J300" s="18">
        <v>567670</v>
      </c>
      <c r="K300" s="18">
        <v>478750</v>
      </c>
      <c r="L300" s="18">
        <v>529250</v>
      </c>
      <c r="M300" s="18">
        <v>606860</v>
      </c>
      <c r="N300" s="18">
        <v>589510</v>
      </c>
      <c r="O300" s="18">
        <v>400730</v>
      </c>
      <c r="P300" s="18">
        <v>716570</v>
      </c>
      <c r="Q300" s="18">
        <v>623590</v>
      </c>
      <c r="R300" s="18">
        <v>605520</v>
      </c>
      <c r="S300" s="18">
        <v>607610</v>
      </c>
      <c r="T300" s="18">
        <v>366430</v>
      </c>
      <c r="U300" s="18">
        <v>592170</v>
      </c>
      <c r="V300" s="18">
        <v>552770</v>
      </c>
      <c r="W300" s="18">
        <v>775900</v>
      </c>
      <c r="X300" s="18">
        <v>517760</v>
      </c>
      <c r="Y300" s="18">
        <v>566270</v>
      </c>
      <c r="Z300" s="18">
        <v>706650</v>
      </c>
      <c r="AA300" s="18">
        <v>578380</v>
      </c>
      <c r="AB300" s="18">
        <v>597390</v>
      </c>
      <c r="AC300" s="18">
        <v>628200</v>
      </c>
      <c r="AD300" s="18">
        <v>678100</v>
      </c>
      <c r="AE300" s="18">
        <v>724230</v>
      </c>
      <c r="AF300" s="18">
        <v>437970</v>
      </c>
      <c r="AG300" s="18">
        <v>631740</v>
      </c>
      <c r="AH300" s="18">
        <v>370140</v>
      </c>
      <c r="AI300" s="18">
        <v>573040</v>
      </c>
      <c r="AJ300" s="18">
        <v>400010</v>
      </c>
      <c r="AK300" s="18">
        <v>557870</v>
      </c>
      <c r="AL300" s="18">
        <v>549820</v>
      </c>
      <c r="AM300" s="18">
        <v>637610</v>
      </c>
      <c r="AN300" s="18">
        <v>672240</v>
      </c>
      <c r="AO300" s="18">
        <v>546420</v>
      </c>
      <c r="AP300" s="18">
        <v>531220</v>
      </c>
      <c r="AQ300" s="18">
        <v>658640</v>
      </c>
      <c r="AR300" s="18">
        <v>518050</v>
      </c>
      <c r="AS300" s="18">
        <v>477440</v>
      </c>
      <c r="AT300" s="18">
        <v>411820</v>
      </c>
      <c r="AU300" s="18">
        <v>624870</v>
      </c>
      <c r="AV300" s="18">
        <v>488630</v>
      </c>
      <c r="AW300" s="18">
        <v>525210</v>
      </c>
      <c r="AX300" s="18">
        <v>433130</v>
      </c>
      <c r="AY300" s="18">
        <v>696870</v>
      </c>
      <c r="AZ300" s="18">
        <f t="shared" si="12"/>
        <v>522002.5</v>
      </c>
      <c r="BA300" s="19">
        <f t="shared" si="13"/>
        <v>95860.255543458377</v>
      </c>
      <c r="BB300" s="20">
        <f t="shared" si="14"/>
        <v>0.18363945679083601</v>
      </c>
    </row>
    <row r="301" spans="1:54" x14ac:dyDescent="0.8">
      <c r="A301" s="1" t="s">
        <v>982</v>
      </c>
      <c r="B301" s="15" t="s">
        <v>536</v>
      </c>
      <c r="C301" s="16">
        <v>811.53629999999998</v>
      </c>
      <c r="D301" s="17">
        <v>13.119199999999999</v>
      </c>
      <c r="E301" s="1" t="s">
        <v>523</v>
      </c>
      <c r="F301" s="5" t="s">
        <v>39</v>
      </c>
      <c r="G301" s="5" t="s">
        <v>40</v>
      </c>
      <c r="H301" s="18">
        <v>339350</v>
      </c>
      <c r="I301" s="18">
        <v>382070</v>
      </c>
      <c r="J301" s="18">
        <v>280970</v>
      </c>
      <c r="K301" s="18">
        <v>373720</v>
      </c>
      <c r="L301" s="18">
        <v>301460</v>
      </c>
      <c r="M301" s="18">
        <v>388290</v>
      </c>
      <c r="N301" s="18">
        <v>419930</v>
      </c>
      <c r="O301" s="18">
        <v>390640</v>
      </c>
      <c r="P301" s="18">
        <v>331590</v>
      </c>
      <c r="Q301" s="18">
        <v>333570</v>
      </c>
      <c r="R301" s="18">
        <v>418880</v>
      </c>
      <c r="S301" s="18">
        <v>472620</v>
      </c>
      <c r="T301" s="18">
        <v>200310</v>
      </c>
      <c r="U301" s="18">
        <v>327760</v>
      </c>
      <c r="V301" s="18">
        <v>543240</v>
      </c>
      <c r="W301" s="18">
        <v>334640</v>
      </c>
      <c r="X301" s="18">
        <v>416920</v>
      </c>
      <c r="Y301" s="18">
        <v>516880</v>
      </c>
      <c r="Z301" s="18">
        <v>728110</v>
      </c>
      <c r="AA301" s="18">
        <v>745890</v>
      </c>
      <c r="AB301" s="18">
        <v>779670</v>
      </c>
      <c r="AC301" s="18">
        <v>631160</v>
      </c>
      <c r="AD301" s="18">
        <v>746190</v>
      </c>
      <c r="AE301" s="18">
        <v>826270</v>
      </c>
      <c r="AF301" s="18">
        <v>761240</v>
      </c>
      <c r="AG301" s="18">
        <v>602580</v>
      </c>
      <c r="AH301" s="18">
        <v>559380</v>
      </c>
      <c r="AI301" s="18">
        <v>817310</v>
      </c>
      <c r="AJ301" s="18">
        <v>722630</v>
      </c>
      <c r="AK301" s="18">
        <v>742560</v>
      </c>
      <c r="AL301" s="18">
        <v>715870</v>
      </c>
      <c r="AM301" s="18">
        <v>747180</v>
      </c>
      <c r="AN301" s="18">
        <v>739920</v>
      </c>
      <c r="AO301" s="18">
        <v>748560</v>
      </c>
      <c r="AP301" s="18">
        <v>679470</v>
      </c>
      <c r="AQ301" s="18">
        <v>754200</v>
      </c>
      <c r="AR301" s="18">
        <v>575310</v>
      </c>
      <c r="AS301" s="18">
        <v>579170</v>
      </c>
      <c r="AT301" s="18">
        <v>636760</v>
      </c>
      <c r="AU301" s="18">
        <v>602600</v>
      </c>
      <c r="AV301" s="18">
        <v>576140</v>
      </c>
      <c r="AW301" s="18">
        <v>595030</v>
      </c>
      <c r="AX301" s="18">
        <v>554880</v>
      </c>
      <c r="AY301" s="18">
        <v>665320</v>
      </c>
      <c r="AZ301" s="18">
        <f t="shared" si="12"/>
        <v>598151.25</v>
      </c>
      <c r="BA301" s="19">
        <f t="shared" si="13"/>
        <v>36392.143750893738</v>
      </c>
      <c r="BB301" s="20">
        <f t="shared" si="14"/>
        <v>6.0841039370717255E-2</v>
      </c>
    </row>
    <row r="302" spans="1:54" x14ac:dyDescent="0.8">
      <c r="A302" s="1" t="s">
        <v>983</v>
      </c>
      <c r="B302" s="15" t="s">
        <v>537</v>
      </c>
      <c r="C302" s="16">
        <v>809.52070000000003</v>
      </c>
      <c r="D302" s="17">
        <v>11.335699999999999</v>
      </c>
      <c r="E302" s="1" t="s">
        <v>538</v>
      </c>
      <c r="F302" s="5" t="s">
        <v>10</v>
      </c>
      <c r="G302" s="5" t="s">
        <v>11</v>
      </c>
      <c r="H302" s="18">
        <v>162920</v>
      </c>
      <c r="I302" s="18">
        <v>210060</v>
      </c>
      <c r="J302" s="18">
        <v>369240</v>
      </c>
      <c r="K302" s="18">
        <v>264310</v>
      </c>
      <c r="L302" s="18">
        <v>312070</v>
      </c>
      <c r="M302" s="18">
        <v>362810</v>
      </c>
      <c r="N302" s="18">
        <v>380750</v>
      </c>
      <c r="O302" s="18">
        <v>275540</v>
      </c>
      <c r="P302" s="18">
        <v>655180</v>
      </c>
      <c r="Q302" s="18">
        <v>406280</v>
      </c>
      <c r="R302" s="18">
        <v>405570</v>
      </c>
      <c r="S302" s="18">
        <v>350570</v>
      </c>
      <c r="T302" s="18">
        <v>3812.8</v>
      </c>
      <c r="U302" s="18">
        <v>428780</v>
      </c>
      <c r="V302" s="18">
        <v>277560</v>
      </c>
      <c r="W302" s="18">
        <v>449630</v>
      </c>
      <c r="X302" s="18">
        <v>342550</v>
      </c>
      <c r="Y302" s="18">
        <v>430970</v>
      </c>
      <c r="Z302" s="18">
        <v>452450</v>
      </c>
      <c r="AA302" s="18">
        <v>401620</v>
      </c>
      <c r="AB302" s="18">
        <v>371030</v>
      </c>
      <c r="AC302" s="18">
        <v>271160</v>
      </c>
      <c r="AD302" s="18">
        <v>378580</v>
      </c>
      <c r="AE302" s="18">
        <v>490680</v>
      </c>
      <c r="AF302" s="18">
        <v>228940</v>
      </c>
      <c r="AG302" s="18">
        <v>352860</v>
      </c>
      <c r="AH302" s="18">
        <v>147140</v>
      </c>
      <c r="AI302" s="18">
        <v>335110</v>
      </c>
      <c r="AJ302" s="18">
        <v>167830</v>
      </c>
      <c r="AK302" s="18">
        <v>266330</v>
      </c>
      <c r="AL302" s="18">
        <v>252500</v>
      </c>
      <c r="AM302" s="18">
        <v>253960</v>
      </c>
      <c r="AN302" s="18">
        <v>208400</v>
      </c>
      <c r="AO302" s="18">
        <v>257410</v>
      </c>
      <c r="AP302" s="18">
        <v>174930</v>
      </c>
      <c r="AQ302" s="18">
        <v>227930</v>
      </c>
      <c r="AR302" s="18">
        <v>302830</v>
      </c>
      <c r="AS302" s="18">
        <v>273720</v>
      </c>
      <c r="AT302" s="18">
        <v>202710</v>
      </c>
      <c r="AU302" s="18">
        <v>326910</v>
      </c>
      <c r="AV302" s="18">
        <v>285800</v>
      </c>
      <c r="AW302" s="18">
        <v>280310</v>
      </c>
      <c r="AX302" s="18">
        <v>145550</v>
      </c>
      <c r="AY302" s="18">
        <v>355420</v>
      </c>
      <c r="AZ302" s="18">
        <f t="shared" si="12"/>
        <v>271656.25</v>
      </c>
      <c r="BA302" s="19">
        <f t="shared" si="13"/>
        <v>67587.730487862951</v>
      </c>
      <c r="BB302" s="20">
        <f t="shared" si="14"/>
        <v>0.24879873180853726</v>
      </c>
    </row>
    <row r="303" spans="1:54" x14ac:dyDescent="0.8">
      <c r="A303" s="1" t="s">
        <v>984</v>
      </c>
      <c r="B303" s="15" t="s">
        <v>539</v>
      </c>
      <c r="C303" s="16">
        <v>843.59889999999996</v>
      </c>
      <c r="D303" s="17">
        <v>13.0724</v>
      </c>
      <c r="E303" s="1" t="s">
        <v>540</v>
      </c>
      <c r="F303" s="5" t="s">
        <v>39</v>
      </c>
      <c r="G303" s="5" t="s">
        <v>44</v>
      </c>
      <c r="H303" s="18">
        <v>230590</v>
      </c>
      <c r="I303" s="18">
        <v>275630</v>
      </c>
      <c r="J303" s="18">
        <v>262010</v>
      </c>
      <c r="K303" s="18">
        <v>241510</v>
      </c>
      <c r="L303" s="18">
        <v>282410</v>
      </c>
      <c r="M303" s="18">
        <v>335050</v>
      </c>
      <c r="N303" s="18">
        <v>327440</v>
      </c>
      <c r="O303" s="18">
        <v>264100</v>
      </c>
      <c r="P303" s="18">
        <v>334580</v>
      </c>
      <c r="Q303" s="18">
        <v>307060</v>
      </c>
      <c r="R303" s="18">
        <v>307360</v>
      </c>
      <c r="S303" s="18">
        <v>320200</v>
      </c>
      <c r="T303" s="18">
        <v>307940</v>
      </c>
      <c r="U303" s="18">
        <v>415170</v>
      </c>
      <c r="V303" s="18">
        <v>373360</v>
      </c>
      <c r="W303" s="18">
        <v>307690</v>
      </c>
      <c r="X303" s="18">
        <v>286510</v>
      </c>
      <c r="Y303" s="18">
        <v>370970</v>
      </c>
      <c r="Z303" s="18">
        <v>339400</v>
      </c>
      <c r="AA303" s="18">
        <v>356230</v>
      </c>
      <c r="AB303" s="18">
        <v>322580</v>
      </c>
      <c r="AC303" s="18">
        <v>327010</v>
      </c>
      <c r="AD303" s="18">
        <v>456830</v>
      </c>
      <c r="AE303" s="18">
        <v>356290</v>
      </c>
      <c r="AF303" s="18">
        <v>386080</v>
      </c>
      <c r="AG303" s="18">
        <v>447130</v>
      </c>
      <c r="AH303" s="18">
        <v>246130</v>
      </c>
      <c r="AI303" s="18">
        <v>312760</v>
      </c>
      <c r="AJ303" s="18">
        <v>245290</v>
      </c>
      <c r="AK303" s="18">
        <v>396340</v>
      </c>
      <c r="AL303" s="18">
        <v>448960</v>
      </c>
      <c r="AM303" s="18">
        <v>434530</v>
      </c>
      <c r="AN303" s="18">
        <v>436430</v>
      </c>
      <c r="AO303" s="18">
        <v>365690</v>
      </c>
      <c r="AP303" s="18">
        <v>281410</v>
      </c>
      <c r="AQ303" s="18">
        <v>340440</v>
      </c>
      <c r="AR303" s="18">
        <v>290540</v>
      </c>
      <c r="AS303" s="18">
        <v>274550</v>
      </c>
      <c r="AT303" s="18">
        <v>240890</v>
      </c>
      <c r="AU303" s="18">
        <v>435000</v>
      </c>
      <c r="AV303" s="18">
        <v>284630</v>
      </c>
      <c r="AW303" s="18">
        <v>259650</v>
      </c>
      <c r="AX303" s="18">
        <v>291720</v>
      </c>
      <c r="AY303" s="18">
        <v>339460</v>
      </c>
      <c r="AZ303" s="18">
        <f t="shared" si="12"/>
        <v>302055</v>
      </c>
      <c r="BA303" s="19">
        <f t="shared" si="13"/>
        <v>60842.19799730165</v>
      </c>
      <c r="BB303" s="20">
        <f t="shared" si="14"/>
        <v>0.20142754795418599</v>
      </c>
    </row>
    <row r="304" spans="1:54" x14ac:dyDescent="0.8">
      <c r="A304" s="1" t="s">
        <v>985</v>
      </c>
      <c r="B304" s="15" t="s">
        <v>541</v>
      </c>
      <c r="C304" s="16">
        <v>835.53629999999998</v>
      </c>
      <c r="D304" s="17">
        <v>11.318099999999999</v>
      </c>
      <c r="E304" s="1" t="s">
        <v>532</v>
      </c>
      <c r="F304" s="5" t="s">
        <v>10</v>
      </c>
      <c r="G304" s="5" t="s">
        <v>11</v>
      </c>
      <c r="H304" s="18">
        <v>2179700</v>
      </c>
      <c r="I304" s="18">
        <v>2359100</v>
      </c>
      <c r="J304" s="18">
        <v>4091200</v>
      </c>
      <c r="K304" s="18">
        <v>2729900</v>
      </c>
      <c r="L304" s="18">
        <v>3695800</v>
      </c>
      <c r="M304" s="18">
        <v>4396700</v>
      </c>
      <c r="N304" s="18">
        <v>3511300</v>
      </c>
      <c r="O304" s="18">
        <v>2615900</v>
      </c>
      <c r="P304" s="18">
        <v>4728800</v>
      </c>
      <c r="Q304" s="18">
        <v>3567900</v>
      </c>
      <c r="R304" s="18">
        <v>3530100</v>
      </c>
      <c r="S304" s="18">
        <v>3014200</v>
      </c>
      <c r="T304" s="18">
        <v>104190</v>
      </c>
      <c r="U304" s="18">
        <v>5398900</v>
      </c>
      <c r="V304" s="18">
        <v>3632200</v>
      </c>
      <c r="W304" s="18">
        <v>6016900</v>
      </c>
      <c r="X304" s="18">
        <v>3890800</v>
      </c>
      <c r="Y304" s="18">
        <v>4628800</v>
      </c>
      <c r="Z304" s="18">
        <v>465600</v>
      </c>
      <c r="AA304" s="18">
        <v>420010</v>
      </c>
      <c r="AB304" s="18">
        <v>377820</v>
      </c>
      <c r="AC304" s="18">
        <v>377430</v>
      </c>
      <c r="AD304" s="18">
        <v>422410</v>
      </c>
      <c r="AE304" s="18">
        <v>534040</v>
      </c>
      <c r="AF304" s="18">
        <v>286810</v>
      </c>
      <c r="AG304" s="18">
        <v>446180</v>
      </c>
      <c r="AH304" s="18">
        <v>188060</v>
      </c>
      <c r="AI304" s="18">
        <v>394130</v>
      </c>
      <c r="AJ304" s="18">
        <v>221540</v>
      </c>
      <c r="AK304" s="18">
        <v>317630</v>
      </c>
      <c r="AL304" s="18">
        <v>2592600</v>
      </c>
      <c r="AM304" s="18">
        <v>4468500</v>
      </c>
      <c r="AN304" s="18">
        <v>3177400</v>
      </c>
      <c r="AO304" s="18">
        <v>2500900</v>
      </c>
      <c r="AP304" s="18">
        <v>2523100</v>
      </c>
      <c r="AQ304" s="18">
        <v>3133200</v>
      </c>
      <c r="AR304" s="18">
        <v>2391700</v>
      </c>
      <c r="AS304" s="18">
        <v>1944700</v>
      </c>
      <c r="AT304" s="18">
        <v>1602400</v>
      </c>
      <c r="AU304" s="18">
        <v>2445300</v>
      </c>
      <c r="AV304" s="18">
        <v>2260200</v>
      </c>
      <c r="AW304" s="18">
        <v>2105600</v>
      </c>
      <c r="AX304" s="18">
        <v>1668100</v>
      </c>
      <c r="AY304" s="18">
        <v>2559300</v>
      </c>
      <c r="AZ304" s="18">
        <f t="shared" si="12"/>
        <v>2122162.5</v>
      </c>
      <c r="BA304" s="19">
        <f t="shared" si="13"/>
        <v>357632.07725058921</v>
      </c>
      <c r="BB304" s="20">
        <f t="shared" si="14"/>
        <v>0.16852247518773383</v>
      </c>
    </row>
    <row r="305" spans="1:54" x14ac:dyDescent="0.8">
      <c r="A305" s="1" t="s">
        <v>986</v>
      </c>
      <c r="B305" s="15" t="s">
        <v>542</v>
      </c>
      <c r="C305" s="16">
        <v>833.52070000000003</v>
      </c>
      <c r="D305" s="17">
        <v>10.953099999999999</v>
      </c>
      <c r="E305" s="1" t="s">
        <v>543</v>
      </c>
      <c r="F305" s="5" t="s">
        <v>39</v>
      </c>
      <c r="G305" s="5" t="s">
        <v>11</v>
      </c>
      <c r="H305" s="18">
        <v>105040</v>
      </c>
      <c r="I305" s="18">
        <v>101400</v>
      </c>
      <c r="J305" s="18">
        <v>197570</v>
      </c>
      <c r="K305" s="18">
        <v>146240</v>
      </c>
      <c r="L305" s="18">
        <v>204960</v>
      </c>
      <c r="M305" s="18">
        <v>238200</v>
      </c>
      <c r="N305" s="18">
        <v>201700</v>
      </c>
      <c r="O305" s="18">
        <v>132170</v>
      </c>
      <c r="P305" s="18">
        <v>237530</v>
      </c>
      <c r="Q305" s="18">
        <v>168950</v>
      </c>
      <c r="R305" s="18">
        <v>168740</v>
      </c>
      <c r="S305" s="18">
        <v>146580</v>
      </c>
      <c r="T305" s="18">
        <v>7296.4</v>
      </c>
      <c r="U305" s="18">
        <v>376760</v>
      </c>
      <c r="V305" s="18">
        <v>258660</v>
      </c>
      <c r="W305" s="18">
        <v>493790</v>
      </c>
      <c r="X305" s="18">
        <v>293950</v>
      </c>
      <c r="Y305" s="18">
        <v>254090</v>
      </c>
      <c r="Z305" s="18">
        <v>224150</v>
      </c>
      <c r="AA305" s="18">
        <v>177410</v>
      </c>
      <c r="AB305" s="18">
        <v>155310</v>
      </c>
      <c r="AC305" s="18">
        <v>158880</v>
      </c>
      <c r="AD305" s="18">
        <v>180100</v>
      </c>
      <c r="AE305" s="18">
        <v>210910</v>
      </c>
      <c r="AF305" s="18">
        <v>135820</v>
      </c>
      <c r="AG305" s="18">
        <v>197510</v>
      </c>
      <c r="AH305" s="18">
        <v>95859</v>
      </c>
      <c r="AI305" s="18">
        <v>140200</v>
      </c>
      <c r="AJ305" s="18">
        <v>122700</v>
      </c>
      <c r="AK305" s="18">
        <v>145070</v>
      </c>
      <c r="AL305" s="18">
        <v>340070</v>
      </c>
      <c r="AM305" s="18">
        <v>489540</v>
      </c>
      <c r="AN305" s="18">
        <v>364990</v>
      </c>
      <c r="AO305" s="18">
        <v>309770</v>
      </c>
      <c r="AP305" s="18">
        <v>285440</v>
      </c>
      <c r="AQ305" s="18">
        <v>345560</v>
      </c>
      <c r="AR305" s="18">
        <v>194300</v>
      </c>
      <c r="AS305" s="18">
        <v>148780</v>
      </c>
      <c r="AT305" s="18">
        <v>113100</v>
      </c>
      <c r="AU305" s="18">
        <v>184570</v>
      </c>
      <c r="AV305" s="18">
        <v>205160</v>
      </c>
      <c r="AW305" s="18">
        <v>166400</v>
      </c>
      <c r="AX305" s="18">
        <v>109040</v>
      </c>
      <c r="AY305" s="18">
        <v>202350</v>
      </c>
      <c r="AZ305" s="18">
        <f t="shared" si="12"/>
        <v>165462.5</v>
      </c>
      <c r="BA305" s="19">
        <f t="shared" si="13"/>
        <v>38429.512003890224</v>
      </c>
      <c r="BB305" s="20">
        <f t="shared" si="14"/>
        <v>0.23225511523088449</v>
      </c>
    </row>
    <row r="306" spans="1:54" x14ac:dyDescent="0.8">
      <c r="A306" s="1" t="s">
        <v>987</v>
      </c>
      <c r="B306" s="15" t="s">
        <v>544</v>
      </c>
      <c r="C306" s="16">
        <v>833.52070000000003</v>
      </c>
      <c r="D306" s="17">
        <v>11.320399999999999</v>
      </c>
      <c r="E306" s="1" t="s">
        <v>543</v>
      </c>
      <c r="F306" s="5" t="s">
        <v>10</v>
      </c>
      <c r="G306" s="5" t="s">
        <v>11</v>
      </c>
      <c r="H306" s="18">
        <v>50404</v>
      </c>
      <c r="I306" s="18">
        <v>63255</v>
      </c>
      <c r="J306" s="18">
        <v>112910</v>
      </c>
      <c r="K306" s="18">
        <v>52223</v>
      </c>
      <c r="L306" s="18">
        <v>87164</v>
      </c>
      <c r="M306" s="18">
        <v>103350</v>
      </c>
      <c r="N306" s="18">
        <v>81775</v>
      </c>
      <c r="O306" s="18">
        <v>50547</v>
      </c>
      <c r="P306" s="18">
        <v>134520</v>
      </c>
      <c r="Q306" s="18">
        <v>64165</v>
      </c>
      <c r="R306" s="18">
        <v>70163</v>
      </c>
      <c r="S306" s="18">
        <v>73855</v>
      </c>
      <c r="T306" s="18">
        <v>35727</v>
      </c>
      <c r="U306" s="18">
        <v>140230</v>
      </c>
      <c r="V306" s="18">
        <v>139560</v>
      </c>
      <c r="W306" s="18">
        <v>205920</v>
      </c>
      <c r="X306" s="18">
        <v>126210</v>
      </c>
      <c r="Y306" s="18">
        <v>129490</v>
      </c>
      <c r="Z306" s="18">
        <v>104140</v>
      </c>
      <c r="AA306" s="18">
        <v>92167</v>
      </c>
      <c r="AB306" s="18">
        <v>96953</v>
      </c>
      <c r="AC306" s="18">
        <v>95054</v>
      </c>
      <c r="AD306" s="18">
        <v>68086</v>
      </c>
      <c r="AE306" s="18">
        <v>120280</v>
      </c>
      <c r="AF306" s="18">
        <v>72849</v>
      </c>
      <c r="AG306" s="18">
        <v>106750</v>
      </c>
      <c r="AH306" s="18">
        <v>34732</v>
      </c>
      <c r="AI306" s="18">
        <v>85029</v>
      </c>
      <c r="AJ306" s="18">
        <v>43776</v>
      </c>
      <c r="AK306" s="18">
        <v>66186</v>
      </c>
      <c r="AL306" s="18">
        <v>118310</v>
      </c>
      <c r="AM306" s="18">
        <v>220920</v>
      </c>
      <c r="AN306" s="18">
        <v>137710</v>
      </c>
      <c r="AO306" s="18">
        <v>154550</v>
      </c>
      <c r="AP306" s="18">
        <v>129870</v>
      </c>
      <c r="AQ306" s="18">
        <v>144400</v>
      </c>
      <c r="AR306" s="18">
        <v>82740</v>
      </c>
      <c r="AS306" s="18">
        <v>71518</v>
      </c>
      <c r="AT306" s="18">
        <v>65193</v>
      </c>
      <c r="AU306" s="18">
        <v>94521</v>
      </c>
      <c r="AV306" s="18">
        <v>87741</v>
      </c>
      <c r="AW306" s="18">
        <v>73257</v>
      </c>
      <c r="AX306" s="18">
        <v>58958</v>
      </c>
      <c r="AY306" s="18">
        <v>83465</v>
      </c>
      <c r="AZ306" s="18">
        <f t="shared" si="12"/>
        <v>77174.125</v>
      </c>
      <c r="BA306" s="19">
        <f t="shared" si="13"/>
        <v>11987.119139637227</v>
      </c>
      <c r="BB306" s="20">
        <f t="shared" si="14"/>
        <v>0.15532562422492288</v>
      </c>
    </row>
    <row r="307" spans="1:54" x14ac:dyDescent="0.8">
      <c r="A307" s="1" t="s">
        <v>988</v>
      </c>
      <c r="B307" s="15" t="s">
        <v>545</v>
      </c>
      <c r="C307" s="16">
        <v>809.52070000000003</v>
      </c>
      <c r="D307" s="17">
        <v>12.5334</v>
      </c>
      <c r="E307" s="1" t="s">
        <v>538</v>
      </c>
      <c r="F307" s="5" t="s">
        <v>39</v>
      </c>
      <c r="G307" s="5" t="s">
        <v>40</v>
      </c>
      <c r="H307" s="18">
        <v>53466</v>
      </c>
      <c r="I307" s="18">
        <v>109680</v>
      </c>
      <c r="J307" s="18">
        <v>307960</v>
      </c>
      <c r="K307" s="18">
        <v>119470</v>
      </c>
      <c r="L307" s="18">
        <v>100290</v>
      </c>
      <c r="M307" s="18">
        <v>72374</v>
      </c>
      <c r="N307" s="18">
        <v>109620</v>
      </c>
      <c r="O307" s="18">
        <v>64150</v>
      </c>
      <c r="P307" s="18">
        <v>175370</v>
      </c>
      <c r="Q307" s="18">
        <v>176060</v>
      </c>
      <c r="R307" s="18">
        <v>128810</v>
      </c>
      <c r="S307" s="18">
        <v>77898</v>
      </c>
      <c r="T307" s="18">
        <v>26853</v>
      </c>
      <c r="U307" s="18">
        <v>69022</v>
      </c>
      <c r="V307" s="18">
        <v>150590</v>
      </c>
      <c r="W307" s="18">
        <v>169190</v>
      </c>
      <c r="X307" s="18">
        <v>71781</v>
      </c>
      <c r="Y307" s="18">
        <v>92890</v>
      </c>
      <c r="Z307" s="18">
        <v>120590</v>
      </c>
      <c r="AA307" s="18">
        <v>139420</v>
      </c>
      <c r="AB307" s="18">
        <v>135630</v>
      </c>
      <c r="AC307" s="18">
        <v>107990</v>
      </c>
      <c r="AD307" s="18">
        <v>141460</v>
      </c>
      <c r="AE307" s="18">
        <v>127090</v>
      </c>
      <c r="AF307" s="18">
        <v>148070</v>
      </c>
      <c r="AG307" s="18">
        <v>121140</v>
      </c>
      <c r="AH307" s="18">
        <v>105120</v>
      </c>
      <c r="AI307" s="18">
        <v>99995</v>
      </c>
      <c r="AJ307" s="18">
        <v>106080</v>
      </c>
      <c r="AK307" s="18">
        <v>113600</v>
      </c>
      <c r="AL307" s="18">
        <v>103630</v>
      </c>
      <c r="AM307" s="18">
        <v>98535</v>
      </c>
      <c r="AN307" s="18">
        <v>116540</v>
      </c>
      <c r="AO307" s="18">
        <v>110860</v>
      </c>
      <c r="AP307" s="18">
        <v>104870</v>
      </c>
      <c r="AQ307" s="18">
        <v>124410</v>
      </c>
      <c r="AR307" s="18">
        <v>114070</v>
      </c>
      <c r="AS307" s="18">
        <v>102250</v>
      </c>
      <c r="AT307" s="18">
        <v>135660</v>
      </c>
      <c r="AU307" s="18">
        <v>112350</v>
      </c>
      <c r="AV307" s="18">
        <v>112150</v>
      </c>
      <c r="AW307" s="18">
        <v>111860</v>
      </c>
      <c r="AX307" s="18">
        <v>102270</v>
      </c>
      <c r="AY307" s="18">
        <v>110340</v>
      </c>
      <c r="AZ307" s="18">
        <f t="shared" si="12"/>
        <v>112618.75</v>
      </c>
      <c r="BA307" s="19">
        <f t="shared" si="13"/>
        <v>10376.300520898572</v>
      </c>
      <c r="BB307" s="20">
        <f t="shared" si="14"/>
        <v>9.2136527184847744E-2</v>
      </c>
    </row>
    <row r="308" spans="1:54" x14ac:dyDescent="0.8">
      <c r="A308" s="1" t="s">
        <v>989</v>
      </c>
      <c r="B308" s="15" t="s">
        <v>546</v>
      </c>
      <c r="C308" s="16">
        <v>781.48940000000005</v>
      </c>
      <c r="D308" s="17">
        <v>11.272500000000001</v>
      </c>
      <c r="E308" s="1" t="s">
        <v>547</v>
      </c>
      <c r="F308" s="5" t="s">
        <v>10</v>
      </c>
      <c r="G308" s="5" t="s">
        <v>44</v>
      </c>
      <c r="H308" s="18">
        <v>48313</v>
      </c>
      <c r="I308" s="18">
        <v>68908</v>
      </c>
      <c r="J308" s="18">
        <v>120320</v>
      </c>
      <c r="K308" s="18">
        <v>72185</v>
      </c>
      <c r="L308" s="18">
        <v>89173</v>
      </c>
      <c r="M308" s="18">
        <v>83245</v>
      </c>
      <c r="N308" s="18">
        <v>75670</v>
      </c>
      <c r="O308" s="18">
        <v>46860</v>
      </c>
      <c r="P308" s="18">
        <v>129510</v>
      </c>
      <c r="Q308" s="18">
        <v>95536</v>
      </c>
      <c r="R308" s="18">
        <v>92213</v>
      </c>
      <c r="S308" s="18">
        <v>83278</v>
      </c>
      <c r="T308" s="18">
        <v>24953</v>
      </c>
      <c r="U308" s="18">
        <v>77936</v>
      </c>
      <c r="V308" s="18">
        <v>90034</v>
      </c>
      <c r="W308" s="18">
        <v>128100</v>
      </c>
      <c r="X308" s="18">
        <v>72403</v>
      </c>
      <c r="Y308" s="18">
        <v>76929</v>
      </c>
      <c r="Z308" s="18">
        <v>99042</v>
      </c>
      <c r="AA308" s="18">
        <v>77347</v>
      </c>
      <c r="AB308" s="18">
        <v>70739</v>
      </c>
      <c r="AC308" s="18">
        <v>81806</v>
      </c>
      <c r="AD308" s="18">
        <v>83622</v>
      </c>
      <c r="AE308" s="18">
        <v>91706</v>
      </c>
      <c r="AF308" s="18">
        <v>45200</v>
      </c>
      <c r="AG308" s="18">
        <v>44950</v>
      </c>
      <c r="AH308" s="18">
        <v>24518</v>
      </c>
      <c r="AI308" s="18">
        <v>48608</v>
      </c>
      <c r="AJ308" s="18">
        <v>35485</v>
      </c>
      <c r="AK308" s="18">
        <v>54665</v>
      </c>
      <c r="AL308" s="18">
        <v>49349</v>
      </c>
      <c r="AM308" s="18">
        <v>75271</v>
      </c>
      <c r="AN308" s="18">
        <v>58849</v>
      </c>
      <c r="AO308" s="18">
        <v>45394</v>
      </c>
      <c r="AP308" s="18">
        <v>46374</v>
      </c>
      <c r="AQ308" s="18">
        <v>65335</v>
      </c>
      <c r="AR308" s="18">
        <v>61447</v>
      </c>
      <c r="AS308" s="18">
        <v>58111</v>
      </c>
      <c r="AT308" s="18">
        <v>52252</v>
      </c>
      <c r="AU308" s="18">
        <v>70015</v>
      </c>
      <c r="AV308" s="18">
        <v>52038</v>
      </c>
      <c r="AW308" s="18">
        <v>46343</v>
      </c>
      <c r="AX308" s="18">
        <v>46947</v>
      </c>
      <c r="AY308" s="18">
        <v>73801</v>
      </c>
      <c r="AZ308" s="18">
        <f t="shared" si="12"/>
        <v>57619.25</v>
      </c>
      <c r="BA308" s="19">
        <f t="shared" si="13"/>
        <v>10221.864503532192</v>
      </c>
      <c r="BB308" s="20">
        <f t="shared" si="14"/>
        <v>0.17740363686671021</v>
      </c>
    </row>
    <row r="309" spans="1:54" x14ac:dyDescent="0.8">
      <c r="A309" s="1" t="s">
        <v>990</v>
      </c>
      <c r="B309" s="15" t="s">
        <v>548</v>
      </c>
      <c r="C309" s="16">
        <v>817.58330000000001</v>
      </c>
      <c r="D309" s="17">
        <v>13.269</v>
      </c>
      <c r="E309" s="1" t="s">
        <v>549</v>
      </c>
      <c r="F309" s="5" t="s">
        <v>39</v>
      </c>
      <c r="G309" s="5" t="s">
        <v>40</v>
      </c>
      <c r="H309" s="18">
        <v>79699</v>
      </c>
      <c r="I309" s="18">
        <v>67323</v>
      </c>
      <c r="J309" s="18">
        <v>106090</v>
      </c>
      <c r="K309" s="18">
        <v>68853</v>
      </c>
      <c r="L309" s="18">
        <v>98573</v>
      </c>
      <c r="M309" s="18">
        <v>136640</v>
      </c>
      <c r="N309" s="18">
        <v>93348</v>
      </c>
      <c r="O309" s="18">
        <v>87696</v>
      </c>
      <c r="P309" s="18">
        <v>155230</v>
      </c>
      <c r="Q309" s="18">
        <v>137250</v>
      </c>
      <c r="R309" s="18">
        <v>96063</v>
      </c>
      <c r="S309" s="18">
        <v>107060</v>
      </c>
      <c r="T309" s="18">
        <v>38160</v>
      </c>
      <c r="U309" s="18">
        <v>112610</v>
      </c>
      <c r="V309" s="18">
        <v>88546</v>
      </c>
      <c r="W309" s="18">
        <v>141250</v>
      </c>
      <c r="X309" s="18">
        <v>66103</v>
      </c>
      <c r="Y309" s="18">
        <v>96788</v>
      </c>
      <c r="Z309" s="18">
        <v>159470</v>
      </c>
      <c r="AA309" s="18">
        <v>181980</v>
      </c>
      <c r="AB309" s="18">
        <v>144550</v>
      </c>
      <c r="AC309" s="18">
        <v>146950</v>
      </c>
      <c r="AD309" s="18">
        <v>155360</v>
      </c>
      <c r="AE309" s="18">
        <v>152100</v>
      </c>
      <c r="AF309" s="18">
        <v>90761</v>
      </c>
      <c r="AG309" s="18">
        <v>175680</v>
      </c>
      <c r="AH309" s="18">
        <v>72862</v>
      </c>
      <c r="AI309" s="18">
        <v>137860</v>
      </c>
      <c r="AJ309" s="18">
        <v>78679</v>
      </c>
      <c r="AK309" s="18">
        <v>89956</v>
      </c>
      <c r="AL309" s="18">
        <v>103130</v>
      </c>
      <c r="AM309" s="18">
        <v>166040</v>
      </c>
      <c r="AN309" s="18">
        <v>124870</v>
      </c>
      <c r="AO309" s="18">
        <v>95473</v>
      </c>
      <c r="AP309" s="18">
        <v>99432</v>
      </c>
      <c r="AQ309" s="18">
        <v>115660</v>
      </c>
      <c r="AR309" s="18">
        <v>78252</v>
      </c>
      <c r="AS309" s="18">
        <v>69954</v>
      </c>
      <c r="AT309" s="18">
        <v>72174</v>
      </c>
      <c r="AU309" s="18">
        <v>97726</v>
      </c>
      <c r="AV309" s="18">
        <v>80865</v>
      </c>
      <c r="AW309" s="18">
        <v>66231</v>
      </c>
      <c r="AX309" s="18">
        <v>79010</v>
      </c>
      <c r="AY309" s="18">
        <v>96467</v>
      </c>
      <c r="AZ309" s="18">
        <f t="shared" si="12"/>
        <v>80084.875</v>
      </c>
      <c r="BA309" s="19">
        <f t="shared" si="13"/>
        <v>11599.588150786092</v>
      </c>
      <c r="BB309" s="20">
        <f t="shared" si="14"/>
        <v>0.14484118444070859</v>
      </c>
    </row>
    <row r="310" spans="1:54" x14ac:dyDescent="0.8">
      <c r="A310" s="1" t="s">
        <v>991</v>
      </c>
      <c r="B310" s="15" t="s">
        <v>550</v>
      </c>
      <c r="C310" s="16">
        <v>839.56759999999997</v>
      </c>
      <c r="D310" s="17">
        <v>13.8857</v>
      </c>
      <c r="E310" s="1" t="s">
        <v>528</v>
      </c>
      <c r="F310" s="5" t="s">
        <v>39</v>
      </c>
      <c r="G310" s="5" t="s">
        <v>40</v>
      </c>
      <c r="H310" s="18">
        <v>91281</v>
      </c>
      <c r="I310" s="18">
        <v>85635</v>
      </c>
      <c r="J310" s="18">
        <v>138990</v>
      </c>
      <c r="K310" s="18">
        <v>115020</v>
      </c>
      <c r="L310" s="18">
        <v>135810</v>
      </c>
      <c r="M310" s="18">
        <v>165900</v>
      </c>
      <c r="N310" s="18">
        <v>125700</v>
      </c>
      <c r="O310" s="18">
        <v>95174</v>
      </c>
      <c r="P310" s="18">
        <v>166260</v>
      </c>
      <c r="Q310" s="18">
        <v>157200</v>
      </c>
      <c r="R310" s="18">
        <v>118450</v>
      </c>
      <c r="S310" s="18">
        <v>122880</v>
      </c>
      <c r="T310" s="18">
        <v>37377</v>
      </c>
      <c r="U310" s="18">
        <v>152960</v>
      </c>
      <c r="V310" s="18">
        <v>161030</v>
      </c>
      <c r="W310" s="18">
        <v>164600</v>
      </c>
      <c r="X310" s="18">
        <v>111700</v>
      </c>
      <c r="Y310" s="18">
        <v>127100</v>
      </c>
      <c r="Z310" s="18">
        <v>109550</v>
      </c>
      <c r="AA310" s="18">
        <v>105830</v>
      </c>
      <c r="AB310" s="18">
        <v>97385</v>
      </c>
      <c r="AC310" s="18">
        <v>98549</v>
      </c>
      <c r="AD310" s="18">
        <v>127690</v>
      </c>
      <c r="AE310" s="18">
        <v>131970</v>
      </c>
      <c r="AF310" s="18">
        <v>100420</v>
      </c>
      <c r="AG310" s="18">
        <v>142110</v>
      </c>
      <c r="AH310" s="18">
        <v>64161</v>
      </c>
      <c r="AI310" s="18">
        <v>103660</v>
      </c>
      <c r="AJ310" s="18">
        <v>60113</v>
      </c>
      <c r="AK310" s="18">
        <v>88568</v>
      </c>
      <c r="AL310" s="18">
        <v>94076</v>
      </c>
      <c r="AM310" s="18">
        <v>105840</v>
      </c>
      <c r="AN310" s="18">
        <v>98943</v>
      </c>
      <c r="AO310" s="18">
        <v>95788</v>
      </c>
      <c r="AP310" s="18">
        <v>71005</v>
      </c>
      <c r="AQ310" s="18">
        <v>103730</v>
      </c>
      <c r="AR310" s="18">
        <v>100870</v>
      </c>
      <c r="AS310" s="18">
        <v>88864</v>
      </c>
      <c r="AT310" s="18">
        <v>107320</v>
      </c>
      <c r="AU310" s="18">
        <v>129820</v>
      </c>
      <c r="AV310" s="18">
        <v>96922</v>
      </c>
      <c r="AW310" s="18">
        <v>90003</v>
      </c>
      <c r="AX310" s="18">
        <v>94699</v>
      </c>
      <c r="AY310" s="18">
        <v>133920</v>
      </c>
      <c r="AZ310" s="18">
        <f t="shared" si="12"/>
        <v>105302.25</v>
      </c>
      <c r="BA310" s="19">
        <f t="shared" si="13"/>
        <v>17446.868116410711</v>
      </c>
      <c r="BB310" s="20">
        <f t="shared" si="14"/>
        <v>0.16568371631575499</v>
      </c>
    </row>
    <row r="311" spans="1:54" x14ac:dyDescent="0.8">
      <c r="A311" s="1" t="s">
        <v>992</v>
      </c>
      <c r="B311" s="15" t="s">
        <v>551</v>
      </c>
      <c r="C311" s="16">
        <v>835.53629999999998</v>
      </c>
      <c r="D311" s="17">
        <v>10.409800000000001</v>
      </c>
      <c r="E311" s="1" t="s">
        <v>532</v>
      </c>
      <c r="F311" s="5" t="s">
        <v>10</v>
      </c>
      <c r="G311" s="5" t="s">
        <v>40</v>
      </c>
      <c r="H311" s="18">
        <v>26119</v>
      </c>
      <c r="I311" s="18">
        <v>28666</v>
      </c>
      <c r="J311" s="18">
        <v>24650</v>
      </c>
      <c r="K311" s="18">
        <v>17659</v>
      </c>
      <c r="L311" s="18">
        <v>23591</v>
      </c>
      <c r="M311" s="18">
        <v>21277</v>
      </c>
      <c r="N311" s="18">
        <v>33876</v>
      </c>
      <c r="O311" s="18">
        <v>24585</v>
      </c>
      <c r="P311" s="18">
        <v>24323</v>
      </c>
      <c r="Q311" s="18">
        <v>36124</v>
      </c>
      <c r="R311" s="18">
        <v>34811</v>
      </c>
      <c r="S311" s="18">
        <v>14706</v>
      </c>
      <c r="T311" s="18">
        <v>30111</v>
      </c>
      <c r="U311" s="18">
        <v>44534</v>
      </c>
      <c r="V311" s="18">
        <v>21136</v>
      </c>
      <c r="W311" s="18">
        <v>38424</v>
      </c>
      <c r="X311" s="18">
        <v>30039</v>
      </c>
      <c r="Y311" s="18">
        <v>46103</v>
      </c>
      <c r="Z311" s="18">
        <v>77793</v>
      </c>
      <c r="AA311" s="18">
        <v>65003</v>
      </c>
      <c r="AB311" s="18">
        <v>56138</v>
      </c>
      <c r="AC311" s="18">
        <v>50348</v>
      </c>
      <c r="AD311" s="18">
        <v>60278</v>
      </c>
      <c r="AE311" s="18">
        <v>70064</v>
      </c>
      <c r="AF311" s="18">
        <v>39532</v>
      </c>
      <c r="AG311" s="18">
        <v>56901</v>
      </c>
      <c r="AH311" s="18">
        <v>29176</v>
      </c>
      <c r="AI311" s="18">
        <v>49214</v>
      </c>
      <c r="AJ311" s="18">
        <v>38260</v>
      </c>
      <c r="AK311" s="18">
        <v>54340</v>
      </c>
      <c r="AL311" s="18">
        <v>68401</v>
      </c>
      <c r="AM311" s="18">
        <v>79542</v>
      </c>
      <c r="AN311" s="18">
        <v>64872</v>
      </c>
      <c r="AO311" s="18">
        <v>66660</v>
      </c>
      <c r="AP311" s="18">
        <v>61231</v>
      </c>
      <c r="AQ311" s="18">
        <v>63165</v>
      </c>
      <c r="AR311" s="18">
        <v>27287</v>
      </c>
      <c r="AS311" s="18">
        <v>36819</v>
      </c>
      <c r="AT311" s="18">
        <v>28409</v>
      </c>
      <c r="AU311" s="18">
        <v>39550</v>
      </c>
      <c r="AV311" s="18">
        <v>28145</v>
      </c>
      <c r="AW311" s="18">
        <v>28889</v>
      </c>
      <c r="AX311" s="18">
        <v>28883</v>
      </c>
      <c r="AY311" s="18">
        <v>46971</v>
      </c>
      <c r="AZ311" s="18">
        <f t="shared" si="12"/>
        <v>33119.125</v>
      </c>
      <c r="BA311" s="19">
        <f t="shared" si="13"/>
        <v>7208.123005877268</v>
      </c>
      <c r="BB311" s="20">
        <f t="shared" si="14"/>
        <v>0.21764231409728571</v>
      </c>
    </row>
    <row r="312" spans="1:54" x14ac:dyDescent="0.8">
      <c r="A312" s="1" t="s">
        <v>993</v>
      </c>
      <c r="B312" s="15" t="s">
        <v>552</v>
      </c>
      <c r="C312" s="16">
        <v>865.58330000000001</v>
      </c>
      <c r="D312" s="17">
        <v>11.333299999999999</v>
      </c>
      <c r="E312" s="1" t="s">
        <v>553</v>
      </c>
      <c r="F312" s="5" t="s">
        <v>10</v>
      </c>
      <c r="G312" s="5" t="s">
        <v>11</v>
      </c>
      <c r="H312" s="18">
        <v>13236</v>
      </c>
      <c r="I312" s="18">
        <v>5176.7</v>
      </c>
      <c r="J312" s="18">
        <v>13925</v>
      </c>
      <c r="K312" s="18">
        <v>12121</v>
      </c>
      <c r="L312" s="18">
        <v>29147</v>
      </c>
      <c r="M312" s="18">
        <v>22469</v>
      </c>
      <c r="N312" s="18">
        <v>26195</v>
      </c>
      <c r="O312" s="18">
        <v>12334</v>
      </c>
      <c r="P312" s="18">
        <v>10366</v>
      </c>
      <c r="Q312" s="18">
        <v>11007</v>
      </c>
      <c r="R312" s="18">
        <v>21627</v>
      </c>
      <c r="S312" s="18">
        <v>21414</v>
      </c>
      <c r="T312" s="18">
        <v>17824</v>
      </c>
      <c r="U312" s="18">
        <v>46225</v>
      </c>
      <c r="V312" s="18">
        <v>8455.1</v>
      </c>
      <c r="W312" s="18">
        <v>22280</v>
      </c>
      <c r="X312" s="18">
        <v>17380</v>
      </c>
      <c r="Y312" s="18">
        <v>28971</v>
      </c>
      <c r="Z312" s="18">
        <v>267840</v>
      </c>
      <c r="AA312" s="18">
        <v>190050</v>
      </c>
      <c r="AB312" s="18">
        <v>183040</v>
      </c>
      <c r="AC312" s="18">
        <v>163140</v>
      </c>
      <c r="AD312" s="18">
        <v>209120</v>
      </c>
      <c r="AE312" s="18">
        <v>235680</v>
      </c>
      <c r="AF312" s="18">
        <v>132920</v>
      </c>
      <c r="AG312" s="18">
        <v>193810</v>
      </c>
      <c r="AH312" s="18">
        <v>80750</v>
      </c>
      <c r="AI312" s="18">
        <v>163480</v>
      </c>
      <c r="AJ312" s="18">
        <v>94374</v>
      </c>
      <c r="AK312" s="18">
        <v>155420</v>
      </c>
      <c r="AL312" s="18">
        <v>185480</v>
      </c>
      <c r="AM312" s="18">
        <v>259030</v>
      </c>
      <c r="AN312" s="18">
        <v>198790</v>
      </c>
      <c r="AO312" s="18">
        <v>170430</v>
      </c>
      <c r="AP312" s="18">
        <v>193600</v>
      </c>
      <c r="AQ312" s="18">
        <v>218530</v>
      </c>
      <c r="AR312" s="18">
        <v>70027</v>
      </c>
      <c r="AS312" s="18">
        <v>73854</v>
      </c>
      <c r="AT312" s="18">
        <v>42892</v>
      </c>
      <c r="AU312" s="18">
        <v>84282</v>
      </c>
      <c r="AV312" s="18">
        <v>75882</v>
      </c>
      <c r="AW312" s="18">
        <v>73323</v>
      </c>
      <c r="AX312" s="18">
        <v>49409</v>
      </c>
      <c r="AY312" s="18">
        <v>94510</v>
      </c>
      <c r="AZ312" s="18">
        <f t="shared" si="12"/>
        <v>70522.375</v>
      </c>
      <c r="BA312" s="19">
        <f t="shared" si="13"/>
        <v>16995.208828519877</v>
      </c>
      <c r="BB312" s="20">
        <f t="shared" si="14"/>
        <v>0.24099030738144989</v>
      </c>
    </row>
    <row r="313" spans="1:54" x14ac:dyDescent="0.8">
      <c r="A313" s="1" t="s">
        <v>994</v>
      </c>
      <c r="B313" s="15" t="s">
        <v>554</v>
      </c>
      <c r="C313" s="16">
        <v>863.56759999999997</v>
      </c>
      <c r="D313" s="17">
        <v>13.510899999999999</v>
      </c>
      <c r="E313" s="1" t="s">
        <v>555</v>
      </c>
      <c r="F313" s="5" t="s">
        <v>39</v>
      </c>
      <c r="G313" s="5" t="s">
        <v>40</v>
      </c>
      <c r="H313" s="18">
        <v>104210</v>
      </c>
      <c r="I313" s="18">
        <v>98438</v>
      </c>
      <c r="J313" s="18">
        <v>136860</v>
      </c>
      <c r="K313" s="18">
        <v>102660</v>
      </c>
      <c r="L313" s="18">
        <v>132000</v>
      </c>
      <c r="M313" s="18">
        <v>154520</v>
      </c>
      <c r="N313" s="18">
        <v>136970</v>
      </c>
      <c r="O313" s="18">
        <v>125030</v>
      </c>
      <c r="P313" s="18">
        <v>145700</v>
      </c>
      <c r="Q313" s="18">
        <v>145740</v>
      </c>
      <c r="R313" s="18">
        <v>136910</v>
      </c>
      <c r="S313" s="18">
        <v>139710</v>
      </c>
      <c r="T313" s="18">
        <v>44268</v>
      </c>
      <c r="U313" s="18">
        <v>180160</v>
      </c>
      <c r="V313" s="18">
        <v>118430</v>
      </c>
      <c r="W313" s="18">
        <v>123800</v>
      </c>
      <c r="X313" s="18">
        <v>104800</v>
      </c>
      <c r="Y313" s="18">
        <v>146820</v>
      </c>
      <c r="Z313" s="18">
        <v>70016</v>
      </c>
      <c r="AA313" s="18">
        <v>73852</v>
      </c>
      <c r="AB313" s="18">
        <v>100410</v>
      </c>
      <c r="AC313" s="18">
        <v>70650</v>
      </c>
      <c r="AD313" s="18">
        <v>61703</v>
      </c>
      <c r="AE313" s="18">
        <v>77172</v>
      </c>
      <c r="AF313" s="18">
        <v>64231</v>
      </c>
      <c r="AG313" s="18">
        <v>72048</v>
      </c>
      <c r="AH313" s="18">
        <v>47721</v>
      </c>
      <c r="AI313" s="18">
        <v>54007</v>
      </c>
      <c r="AJ313" s="18">
        <v>47511</v>
      </c>
      <c r="AK313" s="18">
        <v>80496</v>
      </c>
      <c r="AL313" s="18">
        <v>58993</v>
      </c>
      <c r="AM313" s="18">
        <v>68414</v>
      </c>
      <c r="AN313" s="18">
        <v>58193</v>
      </c>
      <c r="AO313" s="18">
        <v>87424</v>
      </c>
      <c r="AP313" s="18">
        <v>46710</v>
      </c>
      <c r="AQ313" s="18">
        <v>54355</v>
      </c>
      <c r="AR313" s="18">
        <v>73087</v>
      </c>
      <c r="AS313" s="18">
        <v>90108</v>
      </c>
      <c r="AT313" s="18">
        <v>103750</v>
      </c>
      <c r="AU313" s="18">
        <v>133720</v>
      </c>
      <c r="AV313" s="18">
        <v>77146</v>
      </c>
      <c r="AW313" s="18">
        <v>88313</v>
      </c>
      <c r="AX313" s="18">
        <v>103420</v>
      </c>
      <c r="AY313" s="18">
        <v>129860</v>
      </c>
      <c r="AZ313" s="18">
        <f t="shared" si="12"/>
        <v>99925.5</v>
      </c>
      <c r="BA313" s="19">
        <f t="shared" si="13"/>
        <v>22473.555939624432</v>
      </c>
      <c r="BB313" s="20">
        <f t="shared" si="14"/>
        <v>0.22490311221484438</v>
      </c>
    </row>
    <row r="314" spans="1:54" x14ac:dyDescent="0.8">
      <c r="A314" s="1" t="s">
        <v>995</v>
      </c>
      <c r="B314" s="15" t="s">
        <v>556</v>
      </c>
      <c r="C314" s="16">
        <v>833.52070000000003</v>
      </c>
      <c r="D314" s="17">
        <v>11.964</v>
      </c>
      <c r="E314" s="1" t="s">
        <v>543</v>
      </c>
      <c r="F314" s="5" t="s">
        <v>10</v>
      </c>
      <c r="G314" s="5" t="s">
        <v>11</v>
      </c>
      <c r="H314" s="18">
        <v>310440</v>
      </c>
      <c r="I314" s="18">
        <v>341650</v>
      </c>
      <c r="J314" s="18">
        <v>409070</v>
      </c>
      <c r="K314" s="18">
        <v>276970</v>
      </c>
      <c r="L314" s="18">
        <v>370430</v>
      </c>
      <c r="M314" s="18">
        <v>448630</v>
      </c>
      <c r="N314" s="18">
        <v>418000</v>
      </c>
      <c r="O314" s="18">
        <v>311130</v>
      </c>
      <c r="P314" s="18">
        <v>450810</v>
      </c>
      <c r="Q314" s="18">
        <v>359010</v>
      </c>
      <c r="R314" s="18">
        <v>375640</v>
      </c>
      <c r="S314" s="18">
        <v>399670</v>
      </c>
      <c r="T314" s="18">
        <v>23956</v>
      </c>
      <c r="U314" s="18">
        <v>391790</v>
      </c>
      <c r="V314" s="18">
        <v>285480</v>
      </c>
      <c r="W314" s="18">
        <v>442180</v>
      </c>
      <c r="X314" s="18">
        <v>345610</v>
      </c>
      <c r="Y314" s="18">
        <v>421070</v>
      </c>
      <c r="Z314" s="18">
        <v>145720</v>
      </c>
      <c r="AA314" s="18">
        <v>136210</v>
      </c>
      <c r="AB314" s="18">
        <v>143480</v>
      </c>
      <c r="AC314" s="18">
        <v>166260</v>
      </c>
      <c r="AD314" s="18">
        <v>126970</v>
      </c>
      <c r="AE314" s="18">
        <v>178790</v>
      </c>
      <c r="AF314" s="18">
        <v>77959</v>
      </c>
      <c r="AG314" s="18">
        <v>128090</v>
      </c>
      <c r="AH314" s="18">
        <v>51017</v>
      </c>
      <c r="AI314" s="18">
        <v>98643</v>
      </c>
      <c r="AJ314" s="18">
        <v>64787</v>
      </c>
      <c r="AK314" s="18">
        <v>95828</v>
      </c>
      <c r="AL314" s="18">
        <v>95596</v>
      </c>
      <c r="AM314" s="18">
        <v>123390</v>
      </c>
      <c r="AN314" s="18">
        <v>112540</v>
      </c>
      <c r="AO314" s="18">
        <v>107770</v>
      </c>
      <c r="AP314" s="18">
        <v>107230</v>
      </c>
      <c r="AQ314" s="18">
        <v>113730</v>
      </c>
      <c r="AR314" s="18">
        <v>195460</v>
      </c>
      <c r="AS314" s="18">
        <v>194460</v>
      </c>
      <c r="AT314" s="18">
        <v>197040</v>
      </c>
      <c r="AU314" s="18">
        <v>220620</v>
      </c>
      <c r="AV314" s="18">
        <v>196710</v>
      </c>
      <c r="AW314" s="18">
        <v>215290</v>
      </c>
      <c r="AX314" s="18">
        <v>162060</v>
      </c>
      <c r="AY314" s="18">
        <v>243450</v>
      </c>
      <c r="AZ314" s="18">
        <f t="shared" si="12"/>
        <v>203136.25</v>
      </c>
      <c r="BA314" s="19">
        <f t="shared" si="13"/>
        <v>23840.286993418755</v>
      </c>
      <c r="BB314" s="20">
        <f t="shared" si="14"/>
        <v>0.11736106673928831</v>
      </c>
    </row>
    <row r="315" spans="1:54" x14ac:dyDescent="0.8">
      <c r="A315" s="1" t="s">
        <v>996</v>
      </c>
      <c r="B315" s="15" t="s">
        <v>557</v>
      </c>
      <c r="C315" s="16">
        <v>811.53629999999998</v>
      </c>
      <c r="D315" s="17">
        <v>11.961</v>
      </c>
      <c r="E315" s="1" t="s">
        <v>523</v>
      </c>
      <c r="F315" s="5" t="s">
        <v>10</v>
      </c>
      <c r="G315" s="5" t="s">
        <v>11</v>
      </c>
      <c r="H315" s="18">
        <v>1586300</v>
      </c>
      <c r="I315" s="18">
        <v>2077200</v>
      </c>
      <c r="J315" s="18">
        <v>2793400</v>
      </c>
      <c r="K315" s="18">
        <v>1438100</v>
      </c>
      <c r="L315" s="18">
        <v>2885900</v>
      </c>
      <c r="M315" s="18">
        <v>3345300</v>
      </c>
      <c r="N315" s="18">
        <v>2626100</v>
      </c>
      <c r="O315" s="18">
        <v>2039800</v>
      </c>
      <c r="P315" s="18">
        <v>3204800</v>
      </c>
      <c r="Q315" s="18">
        <v>2390500</v>
      </c>
      <c r="R315" s="18">
        <v>2776200</v>
      </c>
      <c r="S315" s="18">
        <v>2060900</v>
      </c>
      <c r="T315" s="18">
        <v>39436</v>
      </c>
      <c r="U315" s="18">
        <v>2872400</v>
      </c>
      <c r="V315" s="18">
        <v>2003300</v>
      </c>
      <c r="W315" s="18">
        <v>3358300</v>
      </c>
      <c r="X315" s="18">
        <v>2373600</v>
      </c>
      <c r="Y315" s="18">
        <v>2937200</v>
      </c>
      <c r="Z315" s="18">
        <v>1658900</v>
      </c>
      <c r="AA315" s="18">
        <v>1443000</v>
      </c>
      <c r="AB315" s="18">
        <v>1286300</v>
      </c>
      <c r="AC315" s="18">
        <v>1058200</v>
      </c>
      <c r="AD315" s="18">
        <v>1340600</v>
      </c>
      <c r="AE315" s="18">
        <v>1887000</v>
      </c>
      <c r="AF315" s="18">
        <v>828470</v>
      </c>
      <c r="AG315" s="18">
        <v>1454200</v>
      </c>
      <c r="AH315" s="18">
        <v>640640</v>
      </c>
      <c r="AI315" s="18">
        <v>1205600</v>
      </c>
      <c r="AJ315" s="18">
        <v>645250</v>
      </c>
      <c r="AK315" s="18">
        <v>967140</v>
      </c>
      <c r="AL315" s="18">
        <v>932780</v>
      </c>
      <c r="AM315" s="18">
        <v>1636700</v>
      </c>
      <c r="AN315" s="18">
        <v>1186600</v>
      </c>
      <c r="AO315" s="18">
        <v>850670</v>
      </c>
      <c r="AP315" s="18">
        <v>820890</v>
      </c>
      <c r="AQ315" s="18">
        <v>1194200</v>
      </c>
      <c r="AR315" s="18">
        <v>1263300</v>
      </c>
      <c r="AS315" s="18">
        <v>1132000</v>
      </c>
      <c r="AT315" s="18">
        <v>1078100</v>
      </c>
      <c r="AU315" s="18">
        <v>1688500</v>
      </c>
      <c r="AV315" s="18">
        <v>1266400</v>
      </c>
      <c r="AW315" s="18">
        <v>1310900</v>
      </c>
      <c r="AX315" s="18">
        <v>932900</v>
      </c>
      <c r="AY315" s="18">
        <v>1672700</v>
      </c>
      <c r="AZ315" s="18">
        <f t="shared" si="12"/>
        <v>1293100</v>
      </c>
      <c r="BA315" s="19">
        <f t="shared" si="13"/>
        <v>268401.97465741565</v>
      </c>
      <c r="BB315" s="20">
        <f t="shared" si="14"/>
        <v>0.20756474724106075</v>
      </c>
    </row>
    <row r="316" spans="1:54" x14ac:dyDescent="0.8">
      <c r="A316" s="1" t="s">
        <v>997</v>
      </c>
      <c r="B316" s="15" t="s">
        <v>558</v>
      </c>
      <c r="C316" s="16">
        <v>885.55200000000002</v>
      </c>
      <c r="D316" s="17">
        <v>11.3499</v>
      </c>
      <c r="E316" s="1" t="s">
        <v>559</v>
      </c>
      <c r="F316" s="5" t="s">
        <v>10</v>
      </c>
      <c r="G316" s="5" t="s">
        <v>11</v>
      </c>
      <c r="H316" s="18">
        <v>470760</v>
      </c>
      <c r="I316" s="18">
        <v>622060</v>
      </c>
      <c r="J316" s="18">
        <v>910370</v>
      </c>
      <c r="K316" s="18">
        <v>619030</v>
      </c>
      <c r="L316" s="18">
        <v>876080</v>
      </c>
      <c r="M316" s="18">
        <v>1084600</v>
      </c>
      <c r="N316" s="18">
        <v>847960</v>
      </c>
      <c r="O316" s="18">
        <v>488320</v>
      </c>
      <c r="P316" s="18">
        <v>883850</v>
      </c>
      <c r="Q316" s="18">
        <v>717210</v>
      </c>
      <c r="R316" s="18">
        <v>874870</v>
      </c>
      <c r="S316" s="18">
        <v>639740</v>
      </c>
      <c r="T316" s="18">
        <v>6836.9</v>
      </c>
      <c r="U316" s="18">
        <v>1275300</v>
      </c>
      <c r="V316" s="18">
        <v>1050700</v>
      </c>
      <c r="W316" s="18">
        <v>1501100</v>
      </c>
      <c r="X316" s="18">
        <v>998550</v>
      </c>
      <c r="Y316" s="18">
        <v>1126600</v>
      </c>
      <c r="Z316" s="18">
        <v>10908</v>
      </c>
      <c r="AA316" s="18">
        <v>13732</v>
      </c>
      <c r="AB316" s="18">
        <v>17458</v>
      </c>
      <c r="AC316" s="18">
        <v>26037</v>
      </c>
      <c r="AD316" s="18">
        <v>5299.8</v>
      </c>
      <c r="AE316" s="18">
        <v>64460</v>
      </c>
      <c r="AF316" s="18">
        <v>31522</v>
      </c>
      <c r="AG316" s="18">
        <v>37679</v>
      </c>
      <c r="AH316" s="18">
        <v>8745.9</v>
      </c>
      <c r="AI316" s="18">
        <v>38532</v>
      </c>
      <c r="AJ316" s="18">
        <v>21626</v>
      </c>
      <c r="AK316" s="18">
        <v>28548</v>
      </c>
      <c r="AL316" s="18">
        <v>57530</v>
      </c>
      <c r="AM316" s="18">
        <v>67632</v>
      </c>
      <c r="AN316" s="18">
        <v>85202</v>
      </c>
      <c r="AO316" s="18">
        <v>43009</v>
      </c>
      <c r="AP316" s="18">
        <v>74091</v>
      </c>
      <c r="AQ316" s="18">
        <v>68403</v>
      </c>
      <c r="AR316" s="18">
        <v>386790</v>
      </c>
      <c r="AS316" s="18">
        <v>365000</v>
      </c>
      <c r="AT316" s="18">
        <v>295890</v>
      </c>
      <c r="AU316" s="18">
        <v>502160</v>
      </c>
      <c r="AV316" s="18">
        <v>394460</v>
      </c>
      <c r="AW316" s="18">
        <v>419900</v>
      </c>
      <c r="AX316" s="18">
        <v>323350</v>
      </c>
      <c r="AY316" s="18">
        <v>528630</v>
      </c>
      <c r="AZ316" s="18">
        <f t="shared" si="12"/>
        <v>402022.5</v>
      </c>
      <c r="BA316" s="19">
        <f t="shared" si="13"/>
        <v>80613.663101061393</v>
      </c>
      <c r="BB316" s="20">
        <f t="shared" si="14"/>
        <v>0.20052027710155873</v>
      </c>
    </row>
    <row r="317" spans="1:54" x14ac:dyDescent="0.8">
      <c r="A317" s="1" t="s">
        <v>998</v>
      </c>
      <c r="B317" s="15" t="s">
        <v>560</v>
      </c>
      <c r="C317" s="16">
        <v>807.505</v>
      </c>
      <c r="D317" s="17">
        <v>10.9459</v>
      </c>
      <c r="E317" s="1" t="s">
        <v>561</v>
      </c>
      <c r="F317" s="5" t="s">
        <v>10</v>
      </c>
      <c r="G317" s="5" t="s">
        <v>44</v>
      </c>
      <c r="H317" s="18">
        <v>24431</v>
      </c>
      <c r="I317" s="18">
        <v>28189</v>
      </c>
      <c r="J317" s="18">
        <v>48883</v>
      </c>
      <c r="K317" s="18">
        <v>34896</v>
      </c>
      <c r="L317" s="18">
        <v>48674</v>
      </c>
      <c r="M317" s="18">
        <v>44279</v>
      </c>
      <c r="N317" s="18">
        <v>34418</v>
      </c>
      <c r="O317" s="18">
        <v>26351</v>
      </c>
      <c r="P317" s="18">
        <v>36275</v>
      </c>
      <c r="Q317" s="18">
        <v>28977</v>
      </c>
      <c r="R317" s="18">
        <v>30988</v>
      </c>
      <c r="S317" s="18">
        <v>32248</v>
      </c>
      <c r="T317" s="18">
        <v>1308.0999999999999</v>
      </c>
      <c r="U317" s="18">
        <v>89513</v>
      </c>
      <c r="V317" s="18">
        <v>54070</v>
      </c>
      <c r="W317" s="18">
        <v>76589</v>
      </c>
      <c r="X317" s="18">
        <v>62284</v>
      </c>
      <c r="Y317" s="18">
        <v>77484</v>
      </c>
      <c r="Z317" s="18">
        <v>59979</v>
      </c>
      <c r="AA317" s="18">
        <v>53939</v>
      </c>
      <c r="AB317" s="18">
        <v>51244</v>
      </c>
      <c r="AC317" s="18">
        <v>47186</v>
      </c>
      <c r="AD317" s="18">
        <v>57767</v>
      </c>
      <c r="AE317" s="18">
        <v>64583</v>
      </c>
      <c r="AF317" s="18">
        <v>37042</v>
      </c>
      <c r="AG317" s="18">
        <v>58655</v>
      </c>
      <c r="AH317" s="18">
        <v>24385</v>
      </c>
      <c r="AI317" s="18">
        <v>49394</v>
      </c>
      <c r="AJ317" s="18">
        <v>29406</v>
      </c>
      <c r="AK317" s="18">
        <v>42603</v>
      </c>
      <c r="AL317" s="18">
        <v>103020</v>
      </c>
      <c r="AM317" s="18">
        <v>156080</v>
      </c>
      <c r="AN317" s="18">
        <v>129760</v>
      </c>
      <c r="AO317" s="18">
        <v>97888</v>
      </c>
      <c r="AP317" s="18">
        <v>87628</v>
      </c>
      <c r="AQ317" s="18">
        <v>106210</v>
      </c>
      <c r="AR317" s="18">
        <v>47644</v>
      </c>
      <c r="AS317" s="18">
        <v>39105</v>
      </c>
      <c r="AT317" s="18">
        <v>31940</v>
      </c>
      <c r="AU317" s="18">
        <v>55178</v>
      </c>
      <c r="AV317" s="18">
        <v>42767</v>
      </c>
      <c r="AW317" s="18">
        <v>44906</v>
      </c>
      <c r="AX317" s="18">
        <v>32843</v>
      </c>
      <c r="AY317" s="18">
        <v>49905</v>
      </c>
      <c r="AZ317" s="18">
        <f t="shared" si="12"/>
        <v>43036</v>
      </c>
      <c r="BA317" s="19">
        <f t="shared" si="13"/>
        <v>8123.031418662089</v>
      </c>
      <c r="BB317" s="20">
        <f t="shared" si="14"/>
        <v>0.18874968441913953</v>
      </c>
    </row>
    <row r="318" spans="1:54" x14ac:dyDescent="0.8">
      <c r="A318" s="1" t="s">
        <v>999</v>
      </c>
      <c r="B318" s="15" t="s">
        <v>562</v>
      </c>
      <c r="C318" s="16">
        <v>835.53629999999998</v>
      </c>
      <c r="D318" s="17">
        <v>12.4846</v>
      </c>
      <c r="E318" s="1" t="s">
        <v>532</v>
      </c>
      <c r="F318" s="5" t="s">
        <v>10</v>
      </c>
      <c r="G318" s="5" t="s">
        <v>11</v>
      </c>
      <c r="H318" s="18">
        <v>799870</v>
      </c>
      <c r="I318" s="18">
        <v>862610</v>
      </c>
      <c r="J318" s="18">
        <v>1161200</v>
      </c>
      <c r="K318" s="18">
        <v>929660</v>
      </c>
      <c r="L318" s="18">
        <v>1002500</v>
      </c>
      <c r="M318" s="18">
        <v>1158900</v>
      </c>
      <c r="N318" s="18">
        <v>993510</v>
      </c>
      <c r="O318" s="18">
        <v>895720</v>
      </c>
      <c r="P318" s="18">
        <v>1313100</v>
      </c>
      <c r="Q318" s="18">
        <v>1083400</v>
      </c>
      <c r="R318" s="18">
        <v>1099400</v>
      </c>
      <c r="S318" s="18">
        <v>1049000</v>
      </c>
      <c r="T318" s="18">
        <v>73428</v>
      </c>
      <c r="U318" s="18">
        <v>1104600</v>
      </c>
      <c r="V318" s="18">
        <v>1070700</v>
      </c>
      <c r="W318" s="18">
        <v>1378100</v>
      </c>
      <c r="X318" s="18">
        <v>1037400</v>
      </c>
      <c r="Y318" s="18">
        <v>1049500</v>
      </c>
      <c r="Z318" s="18">
        <v>398860</v>
      </c>
      <c r="AA318" s="18">
        <v>494480</v>
      </c>
      <c r="AB318" s="18">
        <v>387750</v>
      </c>
      <c r="AC318" s="18">
        <v>385580</v>
      </c>
      <c r="AD318" s="18">
        <v>402630</v>
      </c>
      <c r="AE318" s="18">
        <v>482710</v>
      </c>
      <c r="AF318" s="18">
        <v>299350</v>
      </c>
      <c r="AG318" s="18">
        <v>392940</v>
      </c>
      <c r="AH318" s="18">
        <v>253640</v>
      </c>
      <c r="AI318" s="18">
        <v>386830</v>
      </c>
      <c r="AJ318" s="18">
        <v>310000</v>
      </c>
      <c r="AK318" s="18">
        <v>308740</v>
      </c>
      <c r="AL318" s="18">
        <v>455760</v>
      </c>
      <c r="AM318" s="18">
        <v>674030</v>
      </c>
      <c r="AN318" s="18">
        <v>589900</v>
      </c>
      <c r="AO318" s="18">
        <v>394780</v>
      </c>
      <c r="AP318" s="18">
        <v>525580</v>
      </c>
      <c r="AQ318" s="18">
        <v>580330</v>
      </c>
      <c r="AR318" s="18">
        <v>650510</v>
      </c>
      <c r="AS318" s="18">
        <v>616970</v>
      </c>
      <c r="AT318" s="18">
        <v>559070</v>
      </c>
      <c r="AU318" s="18">
        <v>626820</v>
      </c>
      <c r="AV318" s="18">
        <v>601870</v>
      </c>
      <c r="AW318" s="18">
        <v>576600</v>
      </c>
      <c r="AX318" s="18">
        <v>611120</v>
      </c>
      <c r="AY318" s="18">
        <v>597840</v>
      </c>
      <c r="AZ318" s="18">
        <f t="shared" si="12"/>
        <v>605100</v>
      </c>
      <c r="BA318" s="19">
        <f t="shared" si="13"/>
        <v>28548.493080070919</v>
      </c>
      <c r="BB318" s="20">
        <f t="shared" si="14"/>
        <v>4.7179793554901532E-2</v>
      </c>
    </row>
    <row r="319" spans="1:54" x14ac:dyDescent="0.8">
      <c r="A319" s="1" t="s">
        <v>1000</v>
      </c>
      <c r="B319" s="15" t="s">
        <v>563</v>
      </c>
      <c r="C319" s="16">
        <v>676.55190000000005</v>
      </c>
      <c r="D319" s="17">
        <v>11.4565</v>
      </c>
      <c r="E319" s="1" t="s">
        <v>564</v>
      </c>
      <c r="F319" s="5" t="s">
        <v>10</v>
      </c>
      <c r="G319" s="5" t="s">
        <v>44</v>
      </c>
      <c r="H319" s="18">
        <v>18125</v>
      </c>
      <c r="I319" s="18">
        <v>16728</v>
      </c>
      <c r="J319" s="18">
        <v>20617</v>
      </c>
      <c r="K319" s="18">
        <v>24374</v>
      </c>
      <c r="L319" s="18">
        <v>26021</v>
      </c>
      <c r="M319" s="18">
        <v>31834</v>
      </c>
      <c r="N319" s="18">
        <v>29369</v>
      </c>
      <c r="O319" s="18">
        <v>16615</v>
      </c>
      <c r="P319" s="18">
        <v>25975</v>
      </c>
      <c r="Q319" s="18">
        <v>14418</v>
      </c>
      <c r="R319" s="18">
        <v>23925</v>
      </c>
      <c r="S319" s="18">
        <v>23988</v>
      </c>
      <c r="T319" s="18">
        <v>22070</v>
      </c>
      <c r="U319" s="18">
        <v>28599</v>
      </c>
      <c r="V319" s="18">
        <v>21477</v>
      </c>
      <c r="W319" s="18">
        <v>26575</v>
      </c>
      <c r="X319" s="18">
        <v>22697</v>
      </c>
      <c r="Y319" s="18">
        <v>29390</v>
      </c>
      <c r="Z319" s="18">
        <v>44100</v>
      </c>
      <c r="AA319" s="18">
        <v>31559</v>
      </c>
      <c r="AB319" s="18">
        <v>26557</v>
      </c>
      <c r="AC319" s="18">
        <v>20746</v>
      </c>
      <c r="AD319" s="18">
        <v>28254</v>
      </c>
      <c r="AE319" s="18">
        <v>33764</v>
      </c>
      <c r="AF319" s="18">
        <v>18144</v>
      </c>
      <c r="AG319" s="18">
        <v>30942</v>
      </c>
      <c r="AH319" s="18">
        <v>18111</v>
      </c>
      <c r="AI319" s="18">
        <v>32364</v>
      </c>
      <c r="AJ319" s="18">
        <v>14496</v>
      </c>
      <c r="AK319" s="18">
        <v>24222</v>
      </c>
      <c r="AL319" s="18">
        <v>33080</v>
      </c>
      <c r="AM319" s="18">
        <v>33543</v>
      </c>
      <c r="AN319" s="18">
        <v>28454</v>
      </c>
      <c r="AO319" s="18">
        <v>24872</v>
      </c>
      <c r="AP319" s="18">
        <v>25221</v>
      </c>
      <c r="AQ319" s="18">
        <v>26629</v>
      </c>
      <c r="AR319" s="18">
        <v>19211</v>
      </c>
      <c r="AS319" s="18">
        <v>17800</v>
      </c>
      <c r="AT319" s="18">
        <v>17476</v>
      </c>
      <c r="AU319" s="18">
        <v>26114</v>
      </c>
      <c r="AV319" s="18">
        <v>13861</v>
      </c>
      <c r="AW319" s="18">
        <v>17866</v>
      </c>
      <c r="AX319" s="18">
        <v>16680</v>
      </c>
      <c r="AY319" s="18">
        <v>26565</v>
      </c>
      <c r="AZ319" s="18">
        <f t="shared" si="12"/>
        <v>19446.625</v>
      </c>
      <c r="BA319" s="19">
        <f t="shared" si="13"/>
        <v>4521.8075380000737</v>
      </c>
      <c r="BB319" s="20">
        <f t="shared" si="14"/>
        <v>0.23252402604565439</v>
      </c>
    </row>
    <row r="320" spans="1:54" x14ac:dyDescent="0.8">
      <c r="A320" s="1" t="s">
        <v>1001</v>
      </c>
      <c r="B320" s="15" t="s">
        <v>565</v>
      </c>
      <c r="C320" s="16">
        <v>730.59889999999996</v>
      </c>
      <c r="D320" s="17">
        <v>12.8858</v>
      </c>
      <c r="E320" s="1" t="s">
        <v>566</v>
      </c>
      <c r="F320" s="5" t="s">
        <v>10</v>
      </c>
      <c r="G320" s="5" t="s">
        <v>11</v>
      </c>
      <c r="H320" s="18">
        <v>22117000</v>
      </c>
      <c r="I320" s="18">
        <v>24371000</v>
      </c>
      <c r="J320" s="18">
        <v>29866000</v>
      </c>
      <c r="K320" s="18">
        <v>26763000</v>
      </c>
      <c r="L320" s="18">
        <v>33201000</v>
      </c>
      <c r="M320" s="18">
        <v>31241000</v>
      </c>
      <c r="N320" s="18">
        <v>30199000</v>
      </c>
      <c r="O320" s="18">
        <v>26023000</v>
      </c>
      <c r="P320" s="18">
        <v>33895000</v>
      </c>
      <c r="Q320" s="18">
        <v>29489000</v>
      </c>
      <c r="R320" s="18">
        <v>29754000</v>
      </c>
      <c r="S320" s="18">
        <v>28316000</v>
      </c>
      <c r="T320" s="18">
        <v>31710000</v>
      </c>
      <c r="U320" s="18">
        <v>36069000</v>
      </c>
      <c r="V320" s="18">
        <v>31606000</v>
      </c>
      <c r="W320" s="18">
        <v>30098000</v>
      </c>
      <c r="X320" s="18">
        <v>28810000</v>
      </c>
      <c r="Y320" s="18">
        <v>32223000</v>
      </c>
      <c r="Z320" s="18">
        <v>46581000</v>
      </c>
      <c r="AA320" s="18">
        <v>39471000</v>
      </c>
      <c r="AB320" s="18">
        <v>41557000</v>
      </c>
      <c r="AC320" s="18">
        <v>35346000</v>
      </c>
      <c r="AD320" s="18">
        <v>43978000</v>
      </c>
      <c r="AE320" s="18">
        <v>46956000</v>
      </c>
      <c r="AF320" s="18">
        <v>37613000</v>
      </c>
      <c r="AG320" s="18">
        <v>43394000</v>
      </c>
      <c r="AH320" s="18">
        <v>33685000</v>
      </c>
      <c r="AI320" s="18">
        <v>42715000</v>
      </c>
      <c r="AJ320" s="18">
        <v>31574000</v>
      </c>
      <c r="AK320" s="18">
        <v>40655000</v>
      </c>
      <c r="AL320" s="18">
        <v>46132000</v>
      </c>
      <c r="AM320" s="18">
        <v>44767000</v>
      </c>
      <c r="AN320" s="18">
        <v>40201000</v>
      </c>
      <c r="AO320" s="18">
        <v>38965000</v>
      </c>
      <c r="AP320" s="18">
        <v>35639000</v>
      </c>
      <c r="AQ320" s="18">
        <v>39251000</v>
      </c>
      <c r="AR320" s="18">
        <v>30012000</v>
      </c>
      <c r="AS320" s="18">
        <v>29400000</v>
      </c>
      <c r="AT320" s="18">
        <v>23202000</v>
      </c>
      <c r="AU320" s="18">
        <v>34853000</v>
      </c>
      <c r="AV320" s="18">
        <v>30890000</v>
      </c>
      <c r="AW320" s="18">
        <v>29574000</v>
      </c>
      <c r="AX320" s="18">
        <v>25689000</v>
      </c>
      <c r="AY320" s="18">
        <v>38690000</v>
      </c>
      <c r="AZ320" s="18">
        <f t="shared" si="12"/>
        <v>30288750</v>
      </c>
      <c r="BA320" s="19">
        <f t="shared" si="13"/>
        <v>4848150.4794538477</v>
      </c>
      <c r="BB320" s="20">
        <f t="shared" si="14"/>
        <v>0.16006439616867146</v>
      </c>
    </row>
    <row r="321" spans="1:54" x14ac:dyDescent="0.8">
      <c r="A321" s="1" t="s">
        <v>1002</v>
      </c>
      <c r="B321" s="15" t="s">
        <v>567</v>
      </c>
      <c r="C321" s="16">
        <v>726.56759999999997</v>
      </c>
      <c r="D321" s="17">
        <v>11.4399</v>
      </c>
      <c r="E321" s="1" t="s">
        <v>568</v>
      </c>
      <c r="F321" s="5" t="s">
        <v>10</v>
      </c>
      <c r="G321" s="5" t="s">
        <v>40</v>
      </c>
      <c r="H321" s="18">
        <v>40842</v>
      </c>
      <c r="I321" s="18">
        <v>41197</v>
      </c>
      <c r="J321" s="18">
        <v>76853</v>
      </c>
      <c r="K321" s="18">
        <v>74759</v>
      </c>
      <c r="L321" s="18">
        <v>57415</v>
      </c>
      <c r="M321" s="18">
        <v>84802</v>
      </c>
      <c r="N321" s="18">
        <v>52806</v>
      </c>
      <c r="O321" s="18">
        <v>36147</v>
      </c>
      <c r="P321" s="18">
        <v>99270</v>
      </c>
      <c r="Q321" s="18">
        <v>60225</v>
      </c>
      <c r="R321" s="18">
        <v>71476</v>
      </c>
      <c r="S321" s="18">
        <v>54768</v>
      </c>
      <c r="T321" s="18">
        <v>34731</v>
      </c>
      <c r="U321" s="18">
        <v>54563</v>
      </c>
      <c r="V321" s="18">
        <v>77288</v>
      </c>
      <c r="W321" s="18">
        <v>74961</v>
      </c>
      <c r="X321" s="18">
        <v>48974</v>
      </c>
      <c r="Y321" s="18">
        <v>38939</v>
      </c>
      <c r="Z321" s="18">
        <v>253170</v>
      </c>
      <c r="AA321" s="18">
        <v>87615</v>
      </c>
      <c r="AB321" s="18">
        <v>172490</v>
      </c>
      <c r="AC321" s="18">
        <v>142540</v>
      </c>
      <c r="AD321" s="18">
        <v>198790</v>
      </c>
      <c r="AE321" s="18">
        <v>104430</v>
      </c>
      <c r="AF321" s="18">
        <v>111870</v>
      </c>
      <c r="AG321" s="18">
        <v>235950</v>
      </c>
      <c r="AH321" s="18">
        <v>135560</v>
      </c>
      <c r="AI321" s="18">
        <v>231670</v>
      </c>
      <c r="AJ321" s="18">
        <v>114350</v>
      </c>
      <c r="AK321" s="18">
        <v>205420</v>
      </c>
      <c r="AL321" s="18">
        <v>177890</v>
      </c>
      <c r="AM321" s="18">
        <v>248940</v>
      </c>
      <c r="AN321" s="18">
        <v>123350</v>
      </c>
      <c r="AO321" s="18">
        <v>143060</v>
      </c>
      <c r="AP321" s="18">
        <v>147910</v>
      </c>
      <c r="AQ321" s="18">
        <v>186620</v>
      </c>
      <c r="AR321" s="18">
        <v>83940</v>
      </c>
      <c r="AS321" s="18">
        <v>88211</v>
      </c>
      <c r="AT321" s="18">
        <v>69795</v>
      </c>
      <c r="AU321" s="18">
        <v>119610</v>
      </c>
      <c r="AV321" s="18">
        <v>81216</v>
      </c>
      <c r="AW321" s="18">
        <v>87378</v>
      </c>
      <c r="AX321" s="18">
        <v>74602</v>
      </c>
      <c r="AY321" s="18">
        <v>124460</v>
      </c>
      <c r="AZ321" s="18">
        <f t="shared" si="12"/>
        <v>91151.5</v>
      </c>
      <c r="BA321" s="19">
        <f t="shared" si="13"/>
        <v>20081.740718516266</v>
      </c>
      <c r="BB321" s="20">
        <f t="shared" si="14"/>
        <v>0.22031168679085111</v>
      </c>
    </row>
    <row r="322" spans="1:54" x14ac:dyDescent="0.8">
      <c r="A322" s="1" t="s">
        <v>1003</v>
      </c>
      <c r="B322" s="15" t="s">
        <v>569</v>
      </c>
      <c r="C322" s="16">
        <v>758.63019999999995</v>
      </c>
      <c r="D322" s="17">
        <v>13.696400000000001</v>
      </c>
      <c r="E322" s="1" t="s">
        <v>570</v>
      </c>
      <c r="F322" s="5" t="s">
        <v>10</v>
      </c>
      <c r="G322" s="5" t="s">
        <v>11</v>
      </c>
      <c r="H322" s="18">
        <v>976460</v>
      </c>
      <c r="I322" s="18">
        <v>1028200</v>
      </c>
      <c r="J322" s="18">
        <v>1355700</v>
      </c>
      <c r="K322" s="18">
        <v>1216200</v>
      </c>
      <c r="L322" s="18">
        <v>1623400</v>
      </c>
      <c r="M322" s="18">
        <v>1596400</v>
      </c>
      <c r="N322" s="18">
        <v>1872200</v>
      </c>
      <c r="O322" s="18">
        <v>1244000</v>
      </c>
      <c r="P322" s="18">
        <v>1626700</v>
      </c>
      <c r="Q322" s="18">
        <v>1170900</v>
      </c>
      <c r="R322" s="18">
        <v>1451300</v>
      </c>
      <c r="S322" s="18">
        <v>1439700</v>
      </c>
      <c r="T322" s="18">
        <v>1551600</v>
      </c>
      <c r="U322" s="18">
        <v>1785400</v>
      </c>
      <c r="V322" s="18">
        <v>1481800</v>
      </c>
      <c r="W322" s="18">
        <v>1514500</v>
      </c>
      <c r="X322" s="18">
        <v>1361900</v>
      </c>
      <c r="Y322" s="18">
        <v>1686400</v>
      </c>
      <c r="Z322" s="18">
        <v>9545700</v>
      </c>
      <c r="AA322" s="18">
        <v>7839100</v>
      </c>
      <c r="AB322" s="18">
        <v>7199100</v>
      </c>
      <c r="AC322" s="18">
        <v>6712700</v>
      </c>
      <c r="AD322" s="18">
        <v>6805900</v>
      </c>
      <c r="AE322" s="18">
        <v>10676000</v>
      </c>
      <c r="AF322" s="18">
        <v>5402700</v>
      </c>
      <c r="AG322" s="18">
        <v>9164200</v>
      </c>
      <c r="AH322" s="18">
        <v>4596100</v>
      </c>
      <c r="AI322" s="18">
        <v>7750200</v>
      </c>
      <c r="AJ322" s="18">
        <v>4073100</v>
      </c>
      <c r="AK322" s="18">
        <v>7190200</v>
      </c>
      <c r="AL322" s="18">
        <v>7803300</v>
      </c>
      <c r="AM322" s="18">
        <v>9394800</v>
      </c>
      <c r="AN322" s="18">
        <v>7561500</v>
      </c>
      <c r="AO322" s="18">
        <v>7345900</v>
      </c>
      <c r="AP322" s="18">
        <v>5575600</v>
      </c>
      <c r="AQ322" s="18">
        <v>7356000</v>
      </c>
      <c r="AR322" s="18">
        <v>3070700</v>
      </c>
      <c r="AS322" s="18">
        <v>3091900</v>
      </c>
      <c r="AT322" s="18">
        <v>2338200</v>
      </c>
      <c r="AU322" s="18">
        <v>3943000</v>
      </c>
      <c r="AV322" s="18">
        <v>3015400</v>
      </c>
      <c r="AW322" s="18">
        <v>3077700</v>
      </c>
      <c r="AX322" s="18">
        <v>2380900</v>
      </c>
      <c r="AY322" s="18">
        <v>4141400</v>
      </c>
      <c r="AZ322" s="18">
        <f t="shared" si="12"/>
        <v>3132400</v>
      </c>
      <c r="BA322" s="19">
        <f t="shared" si="13"/>
        <v>642849.40249308338</v>
      </c>
      <c r="BB322" s="20">
        <f t="shared" si="14"/>
        <v>0.20522583402282063</v>
      </c>
    </row>
    <row r="323" spans="1:54" x14ac:dyDescent="0.8">
      <c r="A323" s="1" t="s">
        <v>1004</v>
      </c>
      <c r="B323" s="15" t="s">
        <v>571</v>
      </c>
      <c r="C323" s="16">
        <v>814.69280000000003</v>
      </c>
      <c r="D323" s="17">
        <v>15.2286</v>
      </c>
      <c r="E323" s="1" t="s">
        <v>573</v>
      </c>
      <c r="F323" s="5" t="s">
        <v>10</v>
      </c>
      <c r="G323" s="5" t="s">
        <v>11</v>
      </c>
      <c r="H323" s="18">
        <v>169390</v>
      </c>
      <c r="I323" s="18">
        <v>187920</v>
      </c>
      <c r="J323" s="18">
        <v>233860</v>
      </c>
      <c r="K323" s="18">
        <v>218530</v>
      </c>
      <c r="L323" s="18">
        <v>268800</v>
      </c>
      <c r="M323" s="18">
        <v>290170</v>
      </c>
      <c r="N323" s="18">
        <v>277670</v>
      </c>
      <c r="O323" s="18">
        <v>239060</v>
      </c>
      <c r="P323" s="18">
        <v>246620</v>
      </c>
      <c r="Q323" s="18">
        <v>211730</v>
      </c>
      <c r="R323" s="18">
        <v>230830</v>
      </c>
      <c r="S323" s="18">
        <v>247420</v>
      </c>
      <c r="T323" s="18">
        <v>245830</v>
      </c>
      <c r="U323" s="18">
        <v>308680</v>
      </c>
      <c r="V323" s="18">
        <v>255320</v>
      </c>
      <c r="W323" s="18">
        <v>248360</v>
      </c>
      <c r="X323" s="18">
        <v>218090</v>
      </c>
      <c r="Y323" s="18">
        <v>289690</v>
      </c>
      <c r="Z323" s="18">
        <v>1948500</v>
      </c>
      <c r="AA323" s="18">
        <v>1712700</v>
      </c>
      <c r="AB323" s="18">
        <v>1680500</v>
      </c>
      <c r="AC323" s="18">
        <v>1647300</v>
      </c>
      <c r="AD323" s="18">
        <v>1602300</v>
      </c>
      <c r="AE323" s="18">
        <v>2245400</v>
      </c>
      <c r="AF323" s="18">
        <v>1383900</v>
      </c>
      <c r="AG323" s="18">
        <v>1969500</v>
      </c>
      <c r="AH323" s="18">
        <v>1094500</v>
      </c>
      <c r="AI323" s="18">
        <v>1683300</v>
      </c>
      <c r="AJ323" s="18">
        <v>1102900</v>
      </c>
      <c r="AK323" s="18">
        <v>1494100</v>
      </c>
      <c r="AL323" s="18">
        <v>1788900</v>
      </c>
      <c r="AM323" s="18">
        <v>2009400</v>
      </c>
      <c r="AN323" s="18">
        <v>1810800</v>
      </c>
      <c r="AO323" s="18">
        <v>1598800</v>
      </c>
      <c r="AP323" s="18">
        <v>1329400</v>
      </c>
      <c r="AQ323" s="18">
        <v>1533700</v>
      </c>
      <c r="AR323" s="18">
        <v>726070</v>
      </c>
      <c r="AS323" s="18">
        <v>705500</v>
      </c>
      <c r="AT323" s="18">
        <v>575900</v>
      </c>
      <c r="AU323" s="18">
        <v>930650</v>
      </c>
      <c r="AV323" s="18">
        <v>777940</v>
      </c>
      <c r="AW323" s="18">
        <v>705080</v>
      </c>
      <c r="AX323" s="18">
        <v>587620</v>
      </c>
      <c r="AY323" s="18">
        <v>920120</v>
      </c>
      <c r="AZ323" s="18">
        <f t="shared" si="12"/>
        <v>741110</v>
      </c>
      <c r="BA323" s="19">
        <f t="shared" si="13"/>
        <v>132542.39181700107</v>
      </c>
      <c r="BB323" s="20">
        <f t="shared" si="14"/>
        <v>0.1788430756797251</v>
      </c>
    </row>
    <row r="324" spans="1:54" x14ac:dyDescent="0.8">
      <c r="A324" s="1" t="s">
        <v>1005</v>
      </c>
      <c r="B324" s="15" t="s">
        <v>574</v>
      </c>
      <c r="C324" s="16">
        <v>812.6771</v>
      </c>
      <c r="D324" s="17">
        <v>14.218999999999999</v>
      </c>
      <c r="E324" s="1" t="s">
        <v>576</v>
      </c>
      <c r="F324" s="5" t="s">
        <v>10</v>
      </c>
      <c r="G324" s="5" t="s">
        <v>11</v>
      </c>
      <c r="H324" s="18">
        <v>1860500</v>
      </c>
      <c r="I324" s="18">
        <v>2094400</v>
      </c>
      <c r="J324" s="18">
        <v>2527700</v>
      </c>
      <c r="K324" s="18">
        <v>2617300</v>
      </c>
      <c r="L324" s="18">
        <v>2860200</v>
      </c>
      <c r="M324" s="18">
        <v>3143300</v>
      </c>
      <c r="N324" s="18">
        <v>3124400</v>
      </c>
      <c r="O324" s="18">
        <v>2391100</v>
      </c>
      <c r="P324" s="18">
        <v>3012300</v>
      </c>
      <c r="Q324" s="18">
        <v>2130900</v>
      </c>
      <c r="R324" s="18">
        <v>2601000</v>
      </c>
      <c r="S324" s="18">
        <v>2751200</v>
      </c>
      <c r="T324" s="18">
        <v>2666200</v>
      </c>
      <c r="U324" s="18">
        <v>3584600</v>
      </c>
      <c r="V324" s="18">
        <v>2741900</v>
      </c>
      <c r="W324" s="18">
        <v>2558000</v>
      </c>
      <c r="X324" s="18">
        <v>2547500</v>
      </c>
      <c r="Y324" s="18">
        <v>3416800</v>
      </c>
      <c r="Z324" s="18">
        <v>26737000</v>
      </c>
      <c r="AA324" s="18">
        <v>23066000</v>
      </c>
      <c r="AB324" s="18">
        <v>22650000</v>
      </c>
      <c r="AC324" s="18">
        <v>21589000</v>
      </c>
      <c r="AD324" s="18">
        <v>21725000</v>
      </c>
      <c r="AE324" s="18">
        <v>31217000</v>
      </c>
      <c r="AF324" s="18">
        <v>15803000</v>
      </c>
      <c r="AG324" s="18">
        <v>27434000</v>
      </c>
      <c r="AH324" s="18">
        <v>13084000</v>
      </c>
      <c r="AI324" s="18">
        <v>24158000</v>
      </c>
      <c r="AJ324" s="18">
        <v>11524000</v>
      </c>
      <c r="AK324" s="18">
        <v>20707000</v>
      </c>
      <c r="AL324" s="18">
        <v>23532000</v>
      </c>
      <c r="AM324" s="18">
        <v>29006000</v>
      </c>
      <c r="AN324" s="18">
        <v>24444000</v>
      </c>
      <c r="AO324" s="18">
        <v>22199000</v>
      </c>
      <c r="AP324" s="18">
        <v>17661000</v>
      </c>
      <c r="AQ324" s="18">
        <v>21017000</v>
      </c>
      <c r="AR324" s="18">
        <v>8447700</v>
      </c>
      <c r="AS324" s="18">
        <v>8139800</v>
      </c>
      <c r="AT324" s="18">
        <v>6442500</v>
      </c>
      <c r="AU324" s="18">
        <v>11589000</v>
      </c>
      <c r="AV324" s="18">
        <v>8437200</v>
      </c>
      <c r="AW324" s="18">
        <v>8807800</v>
      </c>
      <c r="AX324" s="18">
        <v>6453400</v>
      </c>
      <c r="AY324" s="18">
        <v>11034000</v>
      </c>
      <c r="AZ324" s="18">
        <f t="shared" si="12"/>
        <v>8668925</v>
      </c>
      <c r="BA324" s="19">
        <f t="shared" si="13"/>
        <v>1866541.2465305983</v>
      </c>
      <c r="BB324" s="20">
        <f t="shared" si="14"/>
        <v>0.2153140379609465</v>
      </c>
    </row>
    <row r="325" spans="1:54" x14ac:dyDescent="0.8">
      <c r="A325" s="1" t="s">
        <v>1006</v>
      </c>
      <c r="B325" s="15" t="s">
        <v>577</v>
      </c>
      <c r="C325" s="16">
        <v>674.53629999999998</v>
      </c>
      <c r="D325" s="17">
        <v>11.064399999999999</v>
      </c>
      <c r="E325" s="1" t="s">
        <v>578</v>
      </c>
      <c r="F325" s="5" t="s">
        <v>10</v>
      </c>
      <c r="G325" s="5" t="s">
        <v>40</v>
      </c>
      <c r="H325" s="18">
        <v>128290</v>
      </c>
      <c r="I325" s="18">
        <v>128060</v>
      </c>
      <c r="J325" s="18">
        <v>168360</v>
      </c>
      <c r="K325" s="18">
        <v>158590</v>
      </c>
      <c r="L325" s="18">
        <v>175150</v>
      </c>
      <c r="M325" s="18">
        <v>183400</v>
      </c>
      <c r="N325" s="18">
        <v>177280</v>
      </c>
      <c r="O325" s="18">
        <v>118830</v>
      </c>
      <c r="P325" s="18">
        <v>186700</v>
      </c>
      <c r="Q325" s="18">
        <v>142930</v>
      </c>
      <c r="R325" s="18">
        <v>172080</v>
      </c>
      <c r="S325" s="18">
        <v>150360</v>
      </c>
      <c r="T325" s="18">
        <v>158960</v>
      </c>
      <c r="U325" s="18">
        <v>176280</v>
      </c>
      <c r="V325" s="18">
        <v>162140</v>
      </c>
      <c r="W325" s="18">
        <v>182710</v>
      </c>
      <c r="X325" s="18">
        <v>145830</v>
      </c>
      <c r="Y325" s="18">
        <v>190170</v>
      </c>
      <c r="Z325" s="18">
        <v>650840</v>
      </c>
      <c r="AA325" s="18">
        <v>544210</v>
      </c>
      <c r="AB325" s="18">
        <v>482780</v>
      </c>
      <c r="AC325" s="18">
        <v>405570</v>
      </c>
      <c r="AD325" s="18">
        <v>538310</v>
      </c>
      <c r="AE325" s="18">
        <v>644970</v>
      </c>
      <c r="AF325" s="18">
        <v>352770</v>
      </c>
      <c r="AG325" s="18">
        <v>580790</v>
      </c>
      <c r="AH325" s="18">
        <v>318510</v>
      </c>
      <c r="AI325" s="18">
        <v>489160</v>
      </c>
      <c r="AJ325" s="18">
        <v>314150</v>
      </c>
      <c r="AK325" s="18">
        <v>464550</v>
      </c>
      <c r="AL325" s="18">
        <v>546140</v>
      </c>
      <c r="AM325" s="18">
        <v>594270</v>
      </c>
      <c r="AN325" s="18">
        <v>544300</v>
      </c>
      <c r="AO325" s="18">
        <v>443830</v>
      </c>
      <c r="AP325" s="18">
        <v>457090</v>
      </c>
      <c r="AQ325" s="18">
        <v>491020</v>
      </c>
      <c r="AR325" s="18">
        <v>240240</v>
      </c>
      <c r="AS325" s="18">
        <v>253770</v>
      </c>
      <c r="AT325" s="18">
        <v>207050</v>
      </c>
      <c r="AU325" s="18">
        <v>321130</v>
      </c>
      <c r="AV325" s="18">
        <v>242350</v>
      </c>
      <c r="AW325" s="18">
        <v>236770</v>
      </c>
      <c r="AX325" s="18">
        <v>203690</v>
      </c>
      <c r="AY325" s="18">
        <v>325260</v>
      </c>
      <c r="AZ325" s="18">
        <f t="shared" si="12"/>
        <v>253782.5</v>
      </c>
      <c r="BA325" s="19">
        <f t="shared" si="13"/>
        <v>46200.541972702318</v>
      </c>
      <c r="BB325" s="20">
        <f t="shared" si="14"/>
        <v>0.18204778490519369</v>
      </c>
    </row>
    <row r="326" spans="1:54" x14ac:dyDescent="0.8">
      <c r="A326" s="1" t="s">
        <v>1007</v>
      </c>
      <c r="B326" s="15" t="s">
        <v>579</v>
      </c>
      <c r="C326" s="16">
        <v>704.58320000000003</v>
      </c>
      <c r="D326" s="17">
        <v>12.3696</v>
      </c>
      <c r="E326" s="1" t="s">
        <v>580</v>
      </c>
      <c r="F326" s="5" t="s">
        <v>10</v>
      </c>
      <c r="G326" s="5" t="s">
        <v>40</v>
      </c>
      <c r="H326" s="18">
        <v>2240800</v>
      </c>
      <c r="I326" s="18">
        <v>2563900</v>
      </c>
      <c r="J326" s="18">
        <v>2407400</v>
      </c>
      <c r="K326" s="18">
        <v>2801000</v>
      </c>
      <c r="L326" s="18">
        <v>3278200</v>
      </c>
      <c r="M326" s="18">
        <v>2802300</v>
      </c>
      <c r="N326" s="18">
        <v>3746900</v>
      </c>
      <c r="O326" s="18">
        <v>3117100</v>
      </c>
      <c r="P326" s="18">
        <v>2724700</v>
      </c>
      <c r="Q326" s="18">
        <v>2135300</v>
      </c>
      <c r="R326" s="18">
        <v>2994000</v>
      </c>
      <c r="S326" s="18">
        <v>3334600</v>
      </c>
      <c r="T326" s="18">
        <v>3745700</v>
      </c>
      <c r="U326" s="18">
        <v>3879400</v>
      </c>
      <c r="V326" s="18">
        <v>2540400</v>
      </c>
      <c r="W326" s="18">
        <v>2195100</v>
      </c>
      <c r="X326" s="18">
        <v>2798600</v>
      </c>
      <c r="Y326" s="18">
        <v>3632100</v>
      </c>
      <c r="Z326" s="18">
        <v>5420000</v>
      </c>
      <c r="AA326" s="18">
        <v>5345400</v>
      </c>
      <c r="AB326" s="18">
        <v>4832000</v>
      </c>
      <c r="AC326" s="18">
        <v>4606700</v>
      </c>
      <c r="AD326" s="18">
        <v>4642400</v>
      </c>
      <c r="AE326" s="18">
        <v>5042200</v>
      </c>
      <c r="AF326" s="18">
        <v>4159500</v>
      </c>
      <c r="AG326" s="18">
        <v>5149700</v>
      </c>
      <c r="AH326" s="18">
        <v>3756000</v>
      </c>
      <c r="AI326" s="18">
        <v>4905100</v>
      </c>
      <c r="AJ326" s="18">
        <v>3548900</v>
      </c>
      <c r="AK326" s="18">
        <v>4937600</v>
      </c>
      <c r="AL326" s="18">
        <v>5394800</v>
      </c>
      <c r="AM326" s="18">
        <v>5524100</v>
      </c>
      <c r="AN326" s="18">
        <v>4384700</v>
      </c>
      <c r="AO326" s="18">
        <v>4608500</v>
      </c>
      <c r="AP326" s="18">
        <v>4677000</v>
      </c>
      <c r="AQ326" s="18">
        <v>4358600</v>
      </c>
      <c r="AR326" s="18">
        <v>3175600</v>
      </c>
      <c r="AS326" s="18">
        <v>3286700</v>
      </c>
      <c r="AT326" s="18">
        <v>2780500</v>
      </c>
      <c r="AU326" s="18">
        <v>3649100</v>
      </c>
      <c r="AV326" s="18">
        <v>3204400</v>
      </c>
      <c r="AW326" s="18">
        <v>3409500</v>
      </c>
      <c r="AX326" s="18">
        <v>2754500</v>
      </c>
      <c r="AY326" s="18">
        <v>3709100</v>
      </c>
      <c r="AZ326" s="18">
        <f t="shared" si="12"/>
        <v>3246175</v>
      </c>
      <c r="BA326" s="19">
        <f t="shared" si="13"/>
        <v>352600.32716134243</v>
      </c>
      <c r="BB326" s="20">
        <f t="shared" si="14"/>
        <v>0.10862024603151169</v>
      </c>
    </row>
    <row r="327" spans="1:54" x14ac:dyDescent="0.8">
      <c r="A327" s="1" t="s">
        <v>1008</v>
      </c>
      <c r="B327" s="15" t="s">
        <v>581</v>
      </c>
      <c r="C327" s="16">
        <v>702.56759999999997</v>
      </c>
      <c r="D327" s="17">
        <v>12.0198</v>
      </c>
      <c r="E327" s="1" t="s">
        <v>582</v>
      </c>
      <c r="F327" s="5" t="s">
        <v>10</v>
      </c>
      <c r="G327" s="5" t="s">
        <v>40</v>
      </c>
      <c r="H327" s="18">
        <v>6993500</v>
      </c>
      <c r="I327" s="18">
        <v>6958800</v>
      </c>
      <c r="J327" s="18">
        <v>8059600</v>
      </c>
      <c r="K327" s="18">
        <v>7178600</v>
      </c>
      <c r="L327" s="18">
        <v>9650700</v>
      </c>
      <c r="M327" s="18">
        <v>11465000</v>
      </c>
      <c r="N327" s="18">
        <v>10785000</v>
      </c>
      <c r="O327" s="18">
        <v>8515100</v>
      </c>
      <c r="P327" s="18">
        <v>8777700</v>
      </c>
      <c r="Q327" s="18">
        <v>6384100</v>
      </c>
      <c r="R327" s="18">
        <v>10026000</v>
      </c>
      <c r="S327" s="18">
        <v>9144800</v>
      </c>
      <c r="T327" s="18">
        <v>9407000</v>
      </c>
      <c r="U327" s="18">
        <v>10745000</v>
      </c>
      <c r="V327" s="18">
        <v>7609400</v>
      </c>
      <c r="W327" s="18">
        <v>7596800</v>
      </c>
      <c r="X327" s="18">
        <v>9807000</v>
      </c>
      <c r="Y327" s="18">
        <v>11222000</v>
      </c>
      <c r="Z327" s="18">
        <v>57103000</v>
      </c>
      <c r="AA327" s="18">
        <v>48379000</v>
      </c>
      <c r="AB327" s="18">
        <v>43450000</v>
      </c>
      <c r="AC327" s="18">
        <v>41718000</v>
      </c>
      <c r="AD327" s="18">
        <v>47680000</v>
      </c>
      <c r="AE327" s="18">
        <v>53382000</v>
      </c>
      <c r="AF327" s="18">
        <v>36627000</v>
      </c>
      <c r="AG327" s="18">
        <v>52090000</v>
      </c>
      <c r="AH327" s="18">
        <v>36826000</v>
      </c>
      <c r="AI327" s="18">
        <v>50081000</v>
      </c>
      <c r="AJ327" s="18">
        <v>30695000</v>
      </c>
      <c r="AK327" s="18">
        <v>44027000</v>
      </c>
      <c r="AL327" s="18">
        <v>53161000</v>
      </c>
      <c r="AM327" s="18">
        <v>53660000</v>
      </c>
      <c r="AN327" s="18">
        <v>50651000</v>
      </c>
      <c r="AO327" s="18">
        <v>43338000</v>
      </c>
      <c r="AP327" s="18">
        <v>43412000</v>
      </c>
      <c r="AQ327" s="18">
        <v>48686000</v>
      </c>
      <c r="AR327" s="18">
        <v>22201000</v>
      </c>
      <c r="AS327" s="18">
        <v>21069000</v>
      </c>
      <c r="AT327" s="18">
        <v>18214000</v>
      </c>
      <c r="AU327" s="18">
        <v>27570000</v>
      </c>
      <c r="AV327" s="18">
        <v>20979000</v>
      </c>
      <c r="AW327" s="18">
        <v>22446000</v>
      </c>
      <c r="AX327" s="18">
        <v>18698000</v>
      </c>
      <c r="AY327" s="18">
        <v>28700000</v>
      </c>
      <c r="AZ327" s="18">
        <f t="shared" si="12"/>
        <v>22484625</v>
      </c>
      <c r="BA327" s="19">
        <f t="shared" si="13"/>
        <v>3806414.2833418134</v>
      </c>
      <c r="BB327" s="20">
        <f t="shared" si="14"/>
        <v>0.1692896494089545</v>
      </c>
    </row>
    <row r="328" spans="1:54" x14ac:dyDescent="0.8">
      <c r="A328" s="1" t="s">
        <v>1009</v>
      </c>
      <c r="B328" s="15" t="s">
        <v>583</v>
      </c>
      <c r="C328" s="16">
        <v>732.61450000000002</v>
      </c>
      <c r="D328" s="17">
        <v>13.2013</v>
      </c>
      <c r="E328" s="1" t="s">
        <v>584</v>
      </c>
      <c r="F328" s="5" t="s">
        <v>10</v>
      </c>
      <c r="G328" s="5" t="s">
        <v>40</v>
      </c>
      <c r="H328" s="18">
        <v>1606900</v>
      </c>
      <c r="I328" s="18">
        <v>2038200</v>
      </c>
      <c r="J328" s="18">
        <v>2413800</v>
      </c>
      <c r="K328" s="18">
        <v>2267800</v>
      </c>
      <c r="L328" s="18">
        <v>2824600</v>
      </c>
      <c r="M328" s="18">
        <v>3058000</v>
      </c>
      <c r="N328" s="18">
        <v>3322200</v>
      </c>
      <c r="O328" s="18">
        <v>2548900</v>
      </c>
      <c r="P328" s="18">
        <v>2655100</v>
      </c>
      <c r="Q328" s="18">
        <v>1893200</v>
      </c>
      <c r="R328" s="18">
        <v>2664500</v>
      </c>
      <c r="S328" s="18">
        <v>2548900</v>
      </c>
      <c r="T328" s="18">
        <v>2609700</v>
      </c>
      <c r="U328" s="18">
        <v>3457000</v>
      </c>
      <c r="V328" s="18">
        <v>2594300</v>
      </c>
      <c r="W328" s="18">
        <v>2681900</v>
      </c>
      <c r="X328" s="18">
        <v>2621900</v>
      </c>
      <c r="Y328" s="18">
        <v>3174800</v>
      </c>
      <c r="Z328" s="18">
        <v>2366600</v>
      </c>
      <c r="AA328" s="18">
        <v>1994900</v>
      </c>
      <c r="AB328" s="18">
        <v>1760200</v>
      </c>
      <c r="AC328" s="18">
        <v>1677100</v>
      </c>
      <c r="AD328" s="18">
        <v>1768400</v>
      </c>
      <c r="AE328" s="18">
        <v>2372600</v>
      </c>
      <c r="AF328" s="18">
        <v>1721500</v>
      </c>
      <c r="AG328" s="18">
        <v>2266400</v>
      </c>
      <c r="AH328" s="18">
        <v>1202100</v>
      </c>
      <c r="AI328" s="18">
        <v>2099300</v>
      </c>
      <c r="AJ328" s="18">
        <v>1083800</v>
      </c>
      <c r="AK328" s="18">
        <v>1702700</v>
      </c>
      <c r="AL328" s="18">
        <v>2101300</v>
      </c>
      <c r="AM328" s="18">
        <v>2199400</v>
      </c>
      <c r="AN328" s="18">
        <v>1925800</v>
      </c>
      <c r="AO328" s="18">
        <v>1795600</v>
      </c>
      <c r="AP328" s="18">
        <v>1562800</v>
      </c>
      <c r="AQ328" s="18">
        <v>1701400</v>
      </c>
      <c r="AR328" s="18">
        <v>1904700</v>
      </c>
      <c r="AS328" s="18">
        <v>1636100</v>
      </c>
      <c r="AT328" s="18">
        <v>1334200</v>
      </c>
      <c r="AU328" s="18">
        <v>2687900</v>
      </c>
      <c r="AV328" s="18">
        <v>1723400</v>
      </c>
      <c r="AW328" s="18">
        <v>1713700</v>
      </c>
      <c r="AX328" s="18">
        <v>1463400</v>
      </c>
      <c r="AY328" s="18">
        <v>2347400</v>
      </c>
      <c r="AZ328" s="18">
        <f t="shared" ref="AZ328:AZ387" si="15">AVERAGE(AR328:AY328)</f>
        <v>1851350</v>
      </c>
      <c r="BA328" s="19">
        <f t="shared" ref="BA328:BA387" si="16">STDEV(AR328:AY328)</f>
        <v>454867.06692332495</v>
      </c>
      <c r="BB328" s="20">
        <f t="shared" ref="BB328:BB387" si="17">BA328/AZ328</f>
        <v>0.2456947994292408</v>
      </c>
    </row>
    <row r="329" spans="1:54" x14ac:dyDescent="0.8">
      <c r="A329" s="1" t="s">
        <v>1010</v>
      </c>
      <c r="B329" s="15" t="s">
        <v>585</v>
      </c>
      <c r="C329" s="16">
        <v>760.64580000000001</v>
      </c>
      <c r="D329" s="17">
        <v>14.044499999999999</v>
      </c>
      <c r="E329" s="1" t="s">
        <v>586</v>
      </c>
      <c r="F329" s="5" t="s">
        <v>10</v>
      </c>
      <c r="G329" s="5" t="s">
        <v>40</v>
      </c>
      <c r="H329" s="18">
        <v>71740</v>
      </c>
      <c r="I329" s="18">
        <v>81694</v>
      </c>
      <c r="J329" s="18">
        <v>89160</v>
      </c>
      <c r="K329" s="18">
        <v>80952</v>
      </c>
      <c r="L329" s="18">
        <v>101280</v>
      </c>
      <c r="M329" s="18">
        <v>118910</v>
      </c>
      <c r="N329" s="18">
        <v>105750</v>
      </c>
      <c r="O329" s="18">
        <v>90263</v>
      </c>
      <c r="P329" s="18">
        <v>100310</v>
      </c>
      <c r="Q329" s="18">
        <v>63922</v>
      </c>
      <c r="R329" s="18">
        <v>80353</v>
      </c>
      <c r="S329" s="18">
        <v>101530</v>
      </c>
      <c r="T329" s="18">
        <v>99922</v>
      </c>
      <c r="U329" s="18">
        <v>126140</v>
      </c>
      <c r="V329" s="18">
        <v>92722</v>
      </c>
      <c r="W329" s="18">
        <v>86658</v>
      </c>
      <c r="X329" s="18">
        <v>101840</v>
      </c>
      <c r="Y329" s="18">
        <v>125240</v>
      </c>
      <c r="Z329" s="18">
        <v>122790</v>
      </c>
      <c r="AA329" s="18">
        <v>109720</v>
      </c>
      <c r="AB329" s="18">
        <v>105390</v>
      </c>
      <c r="AC329" s="18">
        <v>113360</v>
      </c>
      <c r="AD329" s="18">
        <v>109730</v>
      </c>
      <c r="AE329" s="18">
        <v>136980</v>
      </c>
      <c r="AF329" s="18">
        <v>98311</v>
      </c>
      <c r="AG329" s="18">
        <v>129950</v>
      </c>
      <c r="AH329" s="18">
        <v>80908</v>
      </c>
      <c r="AI329" s="18">
        <v>131330</v>
      </c>
      <c r="AJ329" s="18">
        <v>74550</v>
      </c>
      <c r="AK329" s="18">
        <v>113460</v>
      </c>
      <c r="AL329" s="18">
        <v>127410</v>
      </c>
      <c r="AM329" s="18">
        <v>136290</v>
      </c>
      <c r="AN329" s="18">
        <v>114610</v>
      </c>
      <c r="AO329" s="18">
        <v>103880</v>
      </c>
      <c r="AP329" s="18">
        <v>90767</v>
      </c>
      <c r="AQ329" s="18">
        <v>102810</v>
      </c>
      <c r="AR329" s="18">
        <v>78250</v>
      </c>
      <c r="AS329" s="18">
        <v>73396</v>
      </c>
      <c r="AT329" s="18">
        <v>64052</v>
      </c>
      <c r="AU329" s="18">
        <v>116270</v>
      </c>
      <c r="AV329" s="18">
        <v>77886</v>
      </c>
      <c r="AW329" s="18">
        <v>72892</v>
      </c>
      <c r="AX329" s="18">
        <v>66570</v>
      </c>
      <c r="AY329" s="18">
        <v>111330</v>
      </c>
      <c r="AZ329" s="18">
        <f t="shared" si="15"/>
        <v>82580.75</v>
      </c>
      <c r="BA329" s="19">
        <f t="shared" si="16"/>
        <v>19929.057090088332</v>
      </c>
      <c r="BB329" s="20">
        <f t="shared" si="17"/>
        <v>0.2413281193266994</v>
      </c>
    </row>
    <row r="330" spans="1:54" x14ac:dyDescent="0.8">
      <c r="A330" s="1" t="s">
        <v>1011</v>
      </c>
      <c r="B330" s="15" t="s">
        <v>587</v>
      </c>
      <c r="C330" s="16">
        <v>756.61450000000002</v>
      </c>
      <c r="D330" s="17">
        <v>12.9122</v>
      </c>
      <c r="E330" s="1" t="s">
        <v>588</v>
      </c>
      <c r="F330" s="5" t="s">
        <v>10</v>
      </c>
      <c r="G330" s="5" t="s">
        <v>40</v>
      </c>
      <c r="H330" s="18">
        <v>205440</v>
      </c>
      <c r="I330" s="18">
        <v>199580</v>
      </c>
      <c r="J330" s="18">
        <v>270340</v>
      </c>
      <c r="K330" s="18">
        <v>270190</v>
      </c>
      <c r="L330" s="18">
        <v>293060</v>
      </c>
      <c r="M330" s="18">
        <v>270400</v>
      </c>
      <c r="N330" s="18">
        <v>279760</v>
      </c>
      <c r="O330" s="18">
        <v>201430</v>
      </c>
      <c r="P330" s="18">
        <v>340530</v>
      </c>
      <c r="Q330" s="18">
        <v>281780</v>
      </c>
      <c r="R330" s="18">
        <v>252720</v>
      </c>
      <c r="S330" s="18">
        <v>237470</v>
      </c>
      <c r="T330" s="18">
        <v>210470</v>
      </c>
      <c r="U330" s="18">
        <v>301180</v>
      </c>
      <c r="V330" s="18">
        <v>290880</v>
      </c>
      <c r="W330" s="18">
        <v>337050</v>
      </c>
      <c r="X330" s="18">
        <v>252650</v>
      </c>
      <c r="Y330" s="18">
        <v>267680</v>
      </c>
      <c r="Z330" s="18">
        <v>1554900</v>
      </c>
      <c r="AA330" s="18">
        <v>997570</v>
      </c>
      <c r="AB330" s="18">
        <v>991540</v>
      </c>
      <c r="AC330" s="18">
        <v>937020</v>
      </c>
      <c r="AD330" s="18">
        <v>960400</v>
      </c>
      <c r="AE330" s="18">
        <v>1235500</v>
      </c>
      <c r="AF330" s="18">
        <v>743660</v>
      </c>
      <c r="AG330" s="18">
        <v>1083000</v>
      </c>
      <c r="AH330" s="18">
        <v>681850</v>
      </c>
      <c r="AI330" s="18">
        <v>1200500</v>
      </c>
      <c r="AJ330" s="18">
        <v>736000</v>
      </c>
      <c r="AK330" s="18">
        <v>998910</v>
      </c>
      <c r="AL330" s="18">
        <v>1025600</v>
      </c>
      <c r="AM330" s="18">
        <v>1072400</v>
      </c>
      <c r="AN330" s="18">
        <v>1040200</v>
      </c>
      <c r="AO330" s="18">
        <v>889970</v>
      </c>
      <c r="AP330" s="18">
        <v>1118300</v>
      </c>
      <c r="AQ330" s="18">
        <v>1338400</v>
      </c>
      <c r="AR330" s="18">
        <v>613650</v>
      </c>
      <c r="AS330" s="18">
        <v>454930</v>
      </c>
      <c r="AT330" s="18">
        <v>401100</v>
      </c>
      <c r="AU330" s="18">
        <v>532860</v>
      </c>
      <c r="AV330" s="18">
        <v>575540</v>
      </c>
      <c r="AW330" s="18">
        <v>622340</v>
      </c>
      <c r="AX330" s="18">
        <v>515540</v>
      </c>
      <c r="AY330" s="18">
        <v>600350</v>
      </c>
      <c r="AZ330" s="18">
        <f t="shared" si="15"/>
        <v>539538.75</v>
      </c>
      <c r="BA330" s="19">
        <f t="shared" si="16"/>
        <v>79540.731962130129</v>
      </c>
      <c r="BB330" s="20">
        <f t="shared" si="17"/>
        <v>0.14742357608629617</v>
      </c>
    </row>
    <row r="331" spans="1:54" x14ac:dyDescent="0.8">
      <c r="A331" s="1" t="s">
        <v>1012</v>
      </c>
      <c r="B331" s="15" t="s">
        <v>589</v>
      </c>
      <c r="C331" s="16">
        <v>788.6771</v>
      </c>
      <c r="D331" s="17">
        <v>14.815300000000001</v>
      </c>
      <c r="E331" s="1" t="s">
        <v>590</v>
      </c>
      <c r="F331" s="5" t="s">
        <v>10</v>
      </c>
      <c r="G331" s="5" t="s">
        <v>40</v>
      </c>
      <c r="H331" s="18">
        <v>18214</v>
      </c>
      <c r="I331" s="18">
        <v>28295</v>
      </c>
      <c r="J331" s="18">
        <v>30478</v>
      </c>
      <c r="K331" s="18">
        <v>32178</v>
      </c>
      <c r="L331" s="18">
        <v>39306</v>
      </c>
      <c r="M331" s="18">
        <v>34329</v>
      </c>
      <c r="N331" s="18">
        <v>36282</v>
      </c>
      <c r="O331" s="18">
        <v>33873</v>
      </c>
      <c r="P331" s="18">
        <v>28036</v>
      </c>
      <c r="Q331" s="18">
        <v>23340</v>
      </c>
      <c r="R331" s="18">
        <v>27110</v>
      </c>
      <c r="S331" s="18">
        <v>34949</v>
      </c>
      <c r="T331" s="18">
        <v>37583</v>
      </c>
      <c r="U331" s="18">
        <v>45767</v>
      </c>
      <c r="V331" s="18">
        <v>32820</v>
      </c>
      <c r="W331" s="18">
        <v>25587</v>
      </c>
      <c r="X331" s="18">
        <v>30826</v>
      </c>
      <c r="Y331" s="18">
        <v>40743</v>
      </c>
      <c r="Z331" s="18">
        <v>39100</v>
      </c>
      <c r="AA331" s="18">
        <v>30001</v>
      </c>
      <c r="AB331" s="18">
        <v>32451</v>
      </c>
      <c r="AC331" s="18">
        <v>26950</v>
      </c>
      <c r="AD331" s="18">
        <v>26992</v>
      </c>
      <c r="AE331" s="18">
        <v>46239</v>
      </c>
      <c r="AF331" s="18">
        <v>29858</v>
      </c>
      <c r="AG331" s="18">
        <v>36327</v>
      </c>
      <c r="AH331" s="18">
        <v>23208</v>
      </c>
      <c r="AI331" s="18">
        <v>31023</v>
      </c>
      <c r="AJ331" s="18">
        <v>19880</v>
      </c>
      <c r="AK331" s="18">
        <v>27952</v>
      </c>
      <c r="AL331" s="18">
        <v>34898</v>
      </c>
      <c r="AM331" s="18">
        <v>43418</v>
      </c>
      <c r="AN331" s="18">
        <v>32423</v>
      </c>
      <c r="AO331" s="18">
        <v>28779</v>
      </c>
      <c r="AP331" s="18">
        <v>25360</v>
      </c>
      <c r="AQ331" s="18">
        <v>30266</v>
      </c>
      <c r="AR331" s="18">
        <v>32671</v>
      </c>
      <c r="AS331" s="18">
        <v>23239</v>
      </c>
      <c r="AT331" s="18">
        <v>19971</v>
      </c>
      <c r="AU331" s="18">
        <v>30175</v>
      </c>
      <c r="AV331" s="18">
        <v>28310</v>
      </c>
      <c r="AW331" s="18">
        <v>24071</v>
      </c>
      <c r="AX331" s="18">
        <v>21227</v>
      </c>
      <c r="AY331" s="18">
        <v>28756</v>
      </c>
      <c r="AZ331" s="18">
        <f t="shared" si="15"/>
        <v>26052.5</v>
      </c>
      <c r="BA331" s="19">
        <f t="shared" si="16"/>
        <v>4556.2670183887531</v>
      </c>
      <c r="BB331" s="20">
        <f t="shared" si="17"/>
        <v>0.17488790013967001</v>
      </c>
    </row>
    <row r="332" spans="1:54" x14ac:dyDescent="0.8">
      <c r="A332" s="1" t="s">
        <v>1013</v>
      </c>
      <c r="B332" s="15" t="s">
        <v>591</v>
      </c>
      <c r="C332" s="16">
        <v>786.66150000000005</v>
      </c>
      <c r="D332" s="17">
        <v>14.474600000000001</v>
      </c>
      <c r="E332" s="1" t="s">
        <v>592</v>
      </c>
      <c r="F332" s="5" t="s">
        <v>10</v>
      </c>
      <c r="G332" s="5" t="s">
        <v>40</v>
      </c>
      <c r="H332" s="18">
        <v>281990</v>
      </c>
      <c r="I332" s="18">
        <v>317130</v>
      </c>
      <c r="J332" s="18">
        <v>402950</v>
      </c>
      <c r="K332" s="18">
        <v>382860</v>
      </c>
      <c r="L332" s="18">
        <v>483680</v>
      </c>
      <c r="M332" s="18">
        <v>492670</v>
      </c>
      <c r="N332" s="18">
        <v>533860</v>
      </c>
      <c r="O332" s="18">
        <v>412790</v>
      </c>
      <c r="P332" s="18">
        <v>422700</v>
      </c>
      <c r="Q332" s="18">
        <v>328510</v>
      </c>
      <c r="R332" s="18">
        <v>409540</v>
      </c>
      <c r="S332" s="18">
        <v>462690</v>
      </c>
      <c r="T332" s="18">
        <v>487760</v>
      </c>
      <c r="U332" s="18">
        <v>552190</v>
      </c>
      <c r="V332" s="18">
        <v>425990</v>
      </c>
      <c r="W332" s="18">
        <v>418140</v>
      </c>
      <c r="X332" s="18">
        <v>413950</v>
      </c>
      <c r="Y332" s="18">
        <v>530060</v>
      </c>
      <c r="Z332" s="18">
        <v>2947600</v>
      </c>
      <c r="AA332" s="18">
        <v>2579800</v>
      </c>
      <c r="AB332" s="18">
        <v>2499300</v>
      </c>
      <c r="AC332" s="18">
        <v>2353700</v>
      </c>
      <c r="AD332" s="18">
        <v>2409600</v>
      </c>
      <c r="AE332" s="18">
        <v>3220000</v>
      </c>
      <c r="AF332" s="18">
        <v>1967400</v>
      </c>
      <c r="AG332" s="18">
        <v>3012000</v>
      </c>
      <c r="AH332" s="18">
        <v>1567100</v>
      </c>
      <c r="AI332" s="18">
        <v>2666600</v>
      </c>
      <c r="AJ332" s="18">
        <v>1487400</v>
      </c>
      <c r="AK332" s="18">
        <v>2274800</v>
      </c>
      <c r="AL332" s="18">
        <v>2852000</v>
      </c>
      <c r="AM332" s="18">
        <v>3155100</v>
      </c>
      <c r="AN332" s="18">
        <v>2742400</v>
      </c>
      <c r="AO332" s="18">
        <v>2387800</v>
      </c>
      <c r="AP332" s="18">
        <v>2069400</v>
      </c>
      <c r="AQ332" s="18">
        <v>2374500</v>
      </c>
      <c r="AR332" s="18">
        <v>1033500</v>
      </c>
      <c r="AS332" s="18">
        <v>997730</v>
      </c>
      <c r="AT332" s="18">
        <v>832640</v>
      </c>
      <c r="AU332" s="18">
        <v>1341400</v>
      </c>
      <c r="AV332" s="18">
        <v>1071700</v>
      </c>
      <c r="AW332" s="18">
        <v>1063000</v>
      </c>
      <c r="AX332" s="18">
        <v>860860</v>
      </c>
      <c r="AY332" s="18">
        <v>1368200</v>
      </c>
      <c r="AZ332" s="18">
        <f t="shared" si="15"/>
        <v>1071128.75</v>
      </c>
      <c r="BA332" s="19">
        <f t="shared" si="16"/>
        <v>196125.83769738243</v>
      </c>
      <c r="BB332" s="20">
        <f t="shared" si="17"/>
        <v>0.18310201989945882</v>
      </c>
    </row>
    <row r="333" spans="1:54" x14ac:dyDescent="0.8">
      <c r="A333" s="1" t="s">
        <v>1014</v>
      </c>
      <c r="B333" s="15" t="s">
        <v>593</v>
      </c>
      <c r="C333" s="16">
        <v>784.64580000000001</v>
      </c>
      <c r="D333" s="17">
        <v>13.5084</v>
      </c>
      <c r="E333" s="1" t="s">
        <v>594</v>
      </c>
      <c r="F333" s="5" t="s">
        <v>10</v>
      </c>
      <c r="G333" s="5" t="s">
        <v>40</v>
      </c>
      <c r="H333" s="18">
        <v>161640</v>
      </c>
      <c r="I333" s="18">
        <v>183380</v>
      </c>
      <c r="J333" s="18">
        <v>202360</v>
      </c>
      <c r="K333" s="18">
        <v>189440</v>
      </c>
      <c r="L333" s="18">
        <v>238320</v>
      </c>
      <c r="M333" s="18">
        <v>264820</v>
      </c>
      <c r="N333" s="18">
        <v>269120</v>
      </c>
      <c r="O333" s="18">
        <v>182280</v>
      </c>
      <c r="P333" s="18">
        <v>239150</v>
      </c>
      <c r="Q333" s="18">
        <v>180140</v>
      </c>
      <c r="R333" s="18">
        <v>239270</v>
      </c>
      <c r="S333" s="18">
        <v>209140</v>
      </c>
      <c r="T333" s="18">
        <v>189390</v>
      </c>
      <c r="U333" s="18">
        <v>238090</v>
      </c>
      <c r="V333" s="18">
        <v>217780</v>
      </c>
      <c r="W333" s="18">
        <v>209960</v>
      </c>
      <c r="X333" s="18">
        <v>188990</v>
      </c>
      <c r="Y333" s="18">
        <v>234490</v>
      </c>
      <c r="Z333" s="18">
        <v>2641900</v>
      </c>
      <c r="AA333" s="18">
        <v>2252900</v>
      </c>
      <c r="AB333" s="18">
        <v>2106800</v>
      </c>
      <c r="AC333" s="18">
        <v>1936600</v>
      </c>
      <c r="AD333" s="18">
        <v>2154300</v>
      </c>
      <c r="AE333" s="18">
        <v>2797700</v>
      </c>
      <c r="AF333" s="18">
        <v>1649700</v>
      </c>
      <c r="AG333" s="18">
        <v>2594300</v>
      </c>
      <c r="AH333" s="18">
        <v>1377400</v>
      </c>
      <c r="AI333" s="18">
        <v>2452400</v>
      </c>
      <c r="AJ333" s="18">
        <v>1244200</v>
      </c>
      <c r="AK333" s="18">
        <v>2004700</v>
      </c>
      <c r="AL333" s="18">
        <v>2227500</v>
      </c>
      <c r="AM333" s="18">
        <v>2721800</v>
      </c>
      <c r="AN333" s="18">
        <v>2237000</v>
      </c>
      <c r="AO333" s="18">
        <v>1935800</v>
      </c>
      <c r="AP333" s="18">
        <v>1744000</v>
      </c>
      <c r="AQ333" s="18">
        <v>2074700</v>
      </c>
      <c r="AR333" s="18">
        <v>794410</v>
      </c>
      <c r="AS333" s="18">
        <v>786860</v>
      </c>
      <c r="AT333" s="18">
        <v>634810</v>
      </c>
      <c r="AU333" s="18">
        <v>1126400</v>
      </c>
      <c r="AV333" s="18">
        <v>845710</v>
      </c>
      <c r="AW333" s="18">
        <v>806770</v>
      </c>
      <c r="AX333" s="18">
        <v>645630</v>
      </c>
      <c r="AY333" s="18">
        <v>1186800</v>
      </c>
      <c r="AZ333" s="18">
        <f t="shared" si="15"/>
        <v>853423.75</v>
      </c>
      <c r="BA333" s="19">
        <f t="shared" si="16"/>
        <v>202405.32220116432</v>
      </c>
      <c r="BB333" s="20">
        <f t="shared" si="17"/>
        <v>0.2371686072729571</v>
      </c>
    </row>
    <row r="334" spans="1:54" x14ac:dyDescent="0.8">
      <c r="A334" s="1" t="s">
        <v>1015</v>
      </c>
      <c r="B334" s="15" t="s">
        <v>572</v>
      </c>
      <c r="C334" s="16">
        <v>814.69280000000003</v>
      </c>
      <c r="D334" s="17">
        <v>14.5661</v>
      </c>
      <c r="E334" s="1" t="s">
        <v>573</v>
      </c>
      <c r="F334" s="5" t="s">
        <v>10</v>
      </c>
      <c r="G334" s="5" t="s">
        <v>40</v>
      </c>
      <c r="H334" s="18">
        <v>146030</v>
      </c>
      <c r="I334" s="18">
        <v>180040</v>
      </c>
      <c r="J334" s="18">
        <v>231010</v>
      </c>
      <c r="K334" s="18">
        <v>235070</v>
      </c>
      <c r="L334" s="18">
        <v>252170</v>
      </c>
      <c r="M334" s="18">
        <v>268960</v>
      </c>
      <c r="N334" s="18">
        <v>265650</v>
      </c>
      <c r="O334" s="18">
        <v>219700</v>
      </c>
      <c r="P334" s="18">
        <v>219680</v>
      </c>
      <c r="Q334" s="18">
        <v>161110</v>
      </c>
      <c r="R334" s="18">
        <v>200740</v>
      </c>
      <c r="S334" s="18">
        <v>244110</v>
      </c>
      <c r="T334" s="18">
        <v>258850</v>
      </c>
      <c r="U334" s="18">
        <v>305220</v>
      </c>
      <c r="V334" s="18">
        <v>218710</v>
      </c>
      <c r="W334" s="18">
        <v>191720</v>
      </c>
      <c r="X334" s="18">
        <v>204820</v>
      </c>
      <c r="Y334" s="18">
        <v>273450</v>
      </c>
      <c r="Z334" s="18">
        <v>352240</v>
      </c>
      <c r="AA334" s="18">
        <v>293180</v>
      </c>
      <c r="AB334" s="18">
        <v>302730</v>
      </c>
      <c r="AC334" s="18">
        <v>261230</v>
      </c>
      <c r="AD334" s="18">
        <v>281870</v>
      </c>
      <c r="AE334" s="18">
        <v>355740</v>
      </c>
      <c r="AF334" s="18">
        <v>240180</v>
      </c>
      <c r="AG334" s="18">
        <v>354430</v>
      </c>
      <c r="AH334" s="18">
        <v>202970</v>
      </c>
      <c r="AI334" s="18">
        <v>310330</v>
      </c>
      <c r="AJ334" s="18">
        <v>173250</v>
      </c>
      <c r="AK334" s="18">
        <v>244460</v>
      </c>
      <c r="AL334" s="18">
        <v>320950</v>
      </c>
      <c r="AM334" s="18">
        <v>372850</v>
      </c>
      <c r="AN334" s="18">
        <v>317140</v>
      </c>
      <c r="AO334" s="18">
        <v>295230</v>
      </c>
      <c r="AP334" s="18">
        <v>234430</v>
      </c>
      <c r="AQ334" s="18">
        <v>257040</v>
      </c>
      <c r="AR334" s="18">
        <v>182600</v>
      </c>
      <c r="AS334" s="18">
        <v>187600</v>
      </c>
      <c r="AT334" s="18">
        <v>158890</v>
      </c>
      <c r="AU334" s="18">
        <v>239510</v>
      </c>
      <c r="AV334" s="18">
        <v>198130</v>
      </c>
      <c r="AW334" s="18">
        <v>210370</v>
      </c>
      <c r="AX334" s="18">
        <v>155800</v>
      </c>
      <c r="AY334" s="18">
        <v>244190</v>
      </c>
      <c r="AZ334" s="18">
        <f t="shared" si="15"/>
        <v>197136.25</v>
      </c>
      <c r="BA334" s="19">
        <f t="shared" si="16"/>
        <v>33078.72338938473</v>
      </c>
      <c r="BB334" s="20">
        <f t="shared" si="17"/>
        <v>0.16779624949437116</v>
      </c>
    </row>
    <row r="335" spans="1:54" x14ac:dyDescent="0.8">
      <c r="A335" s="1" t="s">
        <v>1016</v>
      </c>
      <c r="B335" s="15" t="s">
        <v>575</v>
      </c>
      <c r="C335" s="16">
        <v>812.6771</v>
      </c>
      <c r="D335" s="17">
        <v>14.494</v>
      </c>
      <c r="E335" s="1" t="s">
        <v>576</v>
      </c>
      <c r="F335" s="5" t="s">
        <v>10</v>
      </c>
      <c r="G335" s="5" t="s">
        <v>40</v>
      </c>
      <c r="H335" s="18">
        <v>1860500</v>
      </c>
      <c r="I335" s="18">
        <v>2094400</v>
      </c>
      <c r="J335" s="18">
        <v>2527700</v>
      </c>
      <c r="K335" s="18">
        <v>2617300</v>
      </c>
      <c r="L335" s="18">
        <v>2860200</v>
      </c>
      <c r="M335" s="18">
        <v>3143300</v>
      </c>
      <c r="N335" s="18">
        <v>3124400</v>
      </c>
      <c r="O335" s="18">
        <v>2391100</v>
      </c>
      <c r="P335" s="18">
        <v>3012300</v>
      </c>
      <c r="Q335" s="18">
        <v>2130900</v>
      </c>
      <c r="R335" s="18">
        <v>2601000</v>
      </c>
      <c r="S335" s="18">
        <v>2751200</v>
      </c>
      <c r="T335" s="18">
        <v>2666200</v>
      </c>
      <c r="U335" s="18">
        <v>3584600</v>
      </c>
      <c r="V335" s="18">
        <v>2741900</v>
      </c>
      <c r="W335" s="18">
        <v>2558000</v>
      </c>
      <c r="X335" s="18">
        <v>2547500</v>
      </c>
      <c r="Y335" s="18">
        <v>3416800</v>
      </c>
      <c r="Z335" s="18">
        <v>26737000</v>
      </c>
      <c r="AA335" s="18">
        <v>23066000</v>
      </c>
      <c r="AB335" s="18">
        <v>22650000</v>
      </c>
      <c r="AC335" s="18">
        <v>21589000</v>
      </c>
      <c r="AD335" s="18">
        <v>21725000</v>
      </c>
      <c r="AE335" s="18">
        <v>31217000</v>
      </c>
      <c r="AF335" s="18">
        <v>15803000</v>
      </c>
      <c r="AG335" s="18">
        <v>27434000</v>
      </c>
      <c r="AH335" s="18">
        <v>13084000</v>
      </c>
      <c r="AI335" s="18">
        <v>24158000</v>
      </c>
      <c r="AJ335" s="18">
        <v>11524000</v>
      </c>
      <c r="AK335" s="18">
        <v>20707000</v>
      </c>
      <c r="AL335" s="18">
        <v>23532000</v>
      </c>
      <c r="AM335" s="18">
        <v>29006000</v>
      </c>
      <c r="AN335" s="18">
        <v>24444000</v>
      </c>
      <c r="AO335" s="18">
        <v>22199000</v>
      </c>
      <c r="AP335" s="18">
        <v>17661000</v>
      </c>
      <c r="AQ335" s="18">
        <v>21017000</v>
      </c>
      <c r="AR335" s="18">
        <v>8447700</v>
      </c>
      <c r="AS335" s="18">
        <v>8139800</v>
      </c>
      <c r="AT335" s="18">
        <v>6442500</v>
      </c>
      <c r="AU335" s="18">
        <v>11589000</v>
      </c>
      <c r="AV335" s="18">
        <v>8437200</v>
      </c>
      <c r="AW335" s="18">
        <v>8807800</v>
      </c>
      <c r="AX335" s="18">
        <v>6453400</v>
      </c>
      <c r="AY335" s="18">
        <v>11034000</v>
      </c>
      <c r="AZ335" s="18">
        <f t="shared" si="15"/>
        <v>8668925</v>
      </c>
      <c r="BA335" s="19">
        <f t="shared" si="16"/>
        <v>1866541.2465305983</v>
      </c>
      <c r="BB335" s="20">
        <f t="shared" si="17"/>
        <v>0.2153140379609465</v>
      </c>
    </row>
    <row r="336" spans="1:54" x14ac:dyDescent="0.8">
      <c r="A336" s="1" t="s">
        <v>1017</v>
      </c>
      <c r="B336" s="15" t="s">
        <v>595</v>
      </c>
      <c r="C336" s="16">
        <v>840.70839999999998</v>
      </c>
      <c r="D336" s="17">
        <v>14.9977</v>
      </c>
      <c r="E336" s="1" t="s">
        <v>596</v>
      </c>
      <c r="F336" s="5" t="s">
        <v>10</v>
      </c>
      <c r="G336" s="5" t="s">
        <v>40</v>
      </c>
      <c r="H336" s="18">
        <v>14533</v>
      </c>
      <c r="I336" s="18">
        <v>16282</v>
      </c>
      <c r="J336" s="18">
        <v>20501</v>
      </c>
      <c r="K336" s="18">
        <v>17746</v>
      </c>
      <c r="L336" s="18">
        <v>20677</v>
      </c>
      <c r="M336" s="18">
        <v>21203</v>
      </c>
      <c r="N336" s="18">
        <v>23746</v>
      </c>
      <c r="O336" s="18">
        <v>15651</v>
      </c>
      <c r="P336" s="18">
        <v>20930</v>
      </c>
      <c r="Q336" s="18">
        <v>18596</v>
      </c>
      <c r="R336" s="18">
        <v>17551</v>
      </c>
      <c r="S336" s="18">
        <v>19107</v>
      </c>
      <c r="T336" s="18">
        <v>19132</v>
      </c>
      <c r="U336" s="18">
        <v>22175</v>
      </c>
      <c r="V336" s="18">
        <v>19120</v>
      </c>
      <c r="W336" s="18">
        <v>18867</v>
      </c>
      <c r="X336" s="18">
        <v>19626</v>
      </c>
      <c r="Y336" s="18">
        <v>20929</v>
      </c>
      <c r="Z336" s="18">
        <v>148920</v>
      </c>
      <c r="AA336" s="18">
        <v>121630</v>
      </c>
      <c r="AB336" s="18">
        <v>128400</v>
      </c>
      <c r="AC336" s="18">
        <v>121370</v>
      </c>
      <c r="AD336" s="18">
        <v>123770</v>
      </c>
      <c r="AE336" s="18">
        <v>165870</v>
      </c>
      <c r="AF336" s="18">
        <v>99579</v>
      </c>
      <c r="AG336" s="18">
        <v>156530</v>
      </c>
      <c r="AH336" s="18">
        <v>80702</v>
      </c>
      <c r="AI336" s="18">
        <v>141940</v>
      </c>
      <c r="AJ336" s="18">
        <v>76441</v>
      </c>
      <c r="AK336" s="18">
        <v>113160</v>
      </c>
      <c r="AL336" s="18">
        <v>130800</v>
      </c>
      <c r="AM336" s="18">
        <v>158830</v>
      </c>
      <c r="AN336" s="18">
        <v>137040</v>
      </c>
      <c r="AO336" s="18">
        <v>115190</v>
      </c>
      <c r="AP336" s="18">
        <v>89426</v>
      </c>
      <c r="AQ336" s="18">
        <v>119070</v>
      </c>
      <c r="AR336" s="18">
        <v>50490</v>
      </c>
      <c r="AS336" s="18">
        <v>55520</v>
      </c>
      <c r="AT336" s="18">
        <v>42092</v>
      </c>
      <c r="AU336" s="18">
        <v>71394</v>
      </c>
      <c r="AV336" s="18">
        <v>60092</v>
      </c>
      <c r="AW336" s="18">
        <v>55927</v>
      </c>
      <c r="AX336" s="18">
        <v>45044</v>
      </c>
      <c r="AY336" s="18">
        <v>70634</v>
      </c>
      <c r="AZ336" s="18">
        <f t="shared" si="15"/>
        <v>56399.125</v>
      </c>
      <c r="BA336" s="19">
        <f t="shared" si="16"/>
        <v>10761.448912503769</v>
      </c>
      <c r="BB336" s="20">
        <f t="shared" si="17"/>
        <v>0.19080879202476578</v>
      </c>
    </row>
    <row r="337" spans="1:54" x14ac:dyDescent="0.8">
      <c r="A337" s="1" t="s">
        <v>1018</v>
      </c>
      <c r="B337" s="15" t="s">
        <v>597</v>
      </c>
      <c r="C337" s="16">
        <v>776.68939999999998</v>
      </c>
      <c r="D337" s="17">
        <v>17.720500000000001</v>
      </c>
      <c r="E337" s="1" t="s">
        <v>598</v>
      </c>
      <c r="F337" s="5" t="s">
        <v>67</v>
      </c>
      <c r="G337" s="5" t="s">
        <v>11</v>
      </c>
      <c r="H337" s="18">
        <v>141190</v>
      </c>
      <c r="I337" s="18">
        <v>161750</v>
      </c>
      <c r="J337" s="18">
        <v>391370</v>
      </c>
      <c r="K337" s="18">
        <v>292620</v>
      </c>
      <c r="L337" s="18">
        <v>353510</v>
      </c>
      <c r="M337" s="18">
        <v>373890</v>
      </c>
      <c r="N337" s="18">
        <v>237210</v>
      </c>
      <c r="O337" s="18">
        <v>218390</v>
      </c>
      <c r="P337" s="18">
        <v>267970</v>
      </c>
      <c r="Q337" s="18">
        <v>173990</v>
      </c>
      <c r="R337" s="18">
        <v>198600</v>
      </c>
      <c r="S337" s="18">
        <v>198020</v>
      </c>
      <c r="T337" s="18">
        <v>155230</v>
      </c>
      <c r="U337" s="18">
        <v>171120</v>
      </c>
      <c r="V337" s="18">
        <v>217650</v>
      </c>
      <c r="W337" s="18">
        <v>172320</v>
      </c>
      <c r="X337" s="18">
        <v>186740</v>
      </c>
      <c r="Y337" s="18">
        <v>230920</v>
      </c>
      <c r="Z337" s="18">
        <v>2597800</v>
      </c>
      <c r="AA337" s="18">
        <v>1995200</v>
      </c>
      <c r="AB337" s="18">
        <v>2289200</v>
      </c>
      <c r="AC337" s="18">
        <v>2144400</v>
      </c>
      <c r="AD337" s="18">
        <v>1872000</v>
      </c>
      <c r="AE337" s="18">
        <v>2809000</v>
      </c>
      <c r="AF337" s="18">
        <v>1376400</v>
      </c>
      <c r="AG337" s="18">
        <v>1943400</v>
      </c>
      <c r="AH337" s="18">
        <v>1294100</v>
      </c>
      <c r="AI337" s="18">
        <v>2023900</v>
      </c>
      <c r="AJ337" s="18">
        <v>938310</v>
      </c>
      <c r="AK337" s="18">
        <v>1696300</v>
      </c>
      <c r="AL337" s="18">
        <v>1686800</v>
      </c>
      <c r="AM337" s="18">
        <v>1341000</v>
      </c>
      <c r="AN337" s="18">
        <v>2070000</v>
      </c>
      <c r="AO337" s="18">
        <v>2138800</v>
      </c>
      <c r="AP337" s="18">
        <v>1255400</v>
      </c>
      <c r="AQ337" s="18">
        <v>2314900</v>
      </c>
      <c r="AR337" s="18">
        <v>761060</v>
      </c>
      <c r="AS337" s="18">
        <v>786310</v>
      </c>
      <c r="AT337" s="18">
        <v>640440</v>
      </c>
      <c r="AU337" s="18">
        <v>853600</v>
      </c>
      <c r="AV337" s="18">
        <v>863720</v>
      </c>
      <c r="AW337" s="18">
        <v>764280</v>
      </c>
      <c r="AX337" s="18">
        <v>632810</v>
      </c>
      <c r="AY337" s="18">
        <v>985600</v>
      </c>
      <c r="AZ337" s="18">
        <f t="shared" si="15"/>
        <v>785977.5</v>
      </c>
      <c r="BA337" s="19">
        <f t="shared" si="16"/>
        <v>117229.36135749318</v>
      </c>
      <c r="BB337" s="20">
        <f t="shared" si="17"/>
        <v>0.14915103976576069</v>
      </c>
    </row>
    <row r="338" spans="1:54" x14ac:dyDescent="0.8">
      <c r="A338" s="1" t="s">
        <v>1019</v>
      </c>
      <c r="B338" s="15" t="s">
        <v>599</v>
      </c>
      <c r="C338" s="16">
        <v>804.72069999999997</v>
      </c>
      <c r="D338" s="17">
        <v>18.310300000000002</v>
      </c>
      <c r="E338" s="1" t="s">
        <v>600</v>
      </c>
      <c r="F338" s="5" t="s">
        <v>67</v>
      </c>
      <c r="G338" s="5" t="s">
        <v>11</v>
      </c>
      <c r="H338" s="18">
        <v>543370</v>
      </c>
      <c r="I338" s="18">
        <v>537420</v>
      </c>
      <c r="J338" s="18">
        <v>979210</v>
      </c>
      <c r="K338" s="18">
        <v>874830</v>
      </c>
      <c r="L338" s="18">
        <v>970320</v>
      </c>
      <c r="M338" s="18">
        <v>1127500</v>
      </c>
      <c r="N338" s="18">
        <v>753500</v>
      </c>
      <c r="O338" s="18">
        <v>571950</v>
      </c>
      <c r="P338" s="18">
        <v>828030</v>
      </c>
      <c r="Q338" s="18">
        <v>674810</v>
      </c>
      <c r="R338" s="18">
        <v>722940</v>
      </c>
      <c r="S338" s="18">
        <v>926540</v>
      </c>
      <c r="T338" s="18">
        <v>642100</v>
      </c>
      <c r="U338" s="18">
        <v>584490</v>
      </c>
      <c r="V338" s="18">
        <v>676550</v>
      </c>
      <c r="W338" s="18">
        <v>787600</v>
      </c>
      <c r="X338" s="18">
        <v>616850</v>
      </c>
      <c r="Y338" s="18">
        <v>958510</v>
      </c>
      <c r="Z338" s="18">
        <v>11235000</v>
      </c>
      <c r="AA338" s="18">
        <v>8301500</v>
      </c>
      <c r="AB338" s="18">
        <v>10321000</v>
      </c>
      <c r="AC338" s="18">
        <v>9337500</v>
      </c>
      <c r="AD338" s="18">
        <v>8977000</v>
      </c>
      <c r="AE338" s="18">
        <v>11819000</v>
      </c>
      <c r="AF338" s="18">
        <v>5554600</v>
      </c>
      <c r="AG338" s="18">
        <v>8028400</v>
      </c>
      <c r="AH338" s="18">
        <v>5679000</v>
      </c>
      <c r="AI338" s="18">
        <v>7955300</v>
      </c>
      <c r="AJ338" s="18">
        <v>4304000</v>
      </c>
      <c r="AK338" s="18">
        <v>6646400</v>
      </c>
      <c r="AL338" s="18">
        <v>7401800</v>
      </c>
      <c r="AM338" s="18">
        <v>5517100</v>
      </c>
      <c r="AN338" s="18">
        <v>9333700</v>
      </c>
      <c r="AO338" s="18">
        <v>9059700</v>
      </c>
      <c r="AP338" s="18">
        <v>5960900</v>
      </c>
      <c r="AQ338" s="18">
        <v>9157300</v>
      </c>
      <c r="AR338" s="18">
        <v>3426800</v>
      </c>
      <c r="AS338" s="18">
        <v>3191100</v>
      </c>
      <c r="AT338" s="18">
        <v>2863700</v>
      </c>
      <c r="AU338" s="18">
        <v>4762600</v>
      </c>
      <c r="AV338" s="18">
        <v>3576100</v>
      </c>
      <c r="AW338" s="18">
        <v>3236300</v>
      </c>
      <c r="AX338" s="18">
        <v>2866600</v>
      </c>
      <c r="AY338" s="18">
        <v>4510300</v>
      </c>
      <c r="AZ338" s="18">
        <f t="shared" si="15"/>
        <v>3554187.5</v>
      </c>
      <c r="BA338" s="19">
        <f t="shared" si="16"/>
        <v>714498.24240011757</v>
      </c>
      <c r="BB338" s="20">
        <f t="shared" si="17"/>
        <v>0.20102998010097034</v>
      </c>
    </row>
    <row r="339" spans="1:54" x14ac:dyDescent="0.8">
      <c r="A339" s="1" t="s">
        <v>1020</v>
      </c>
      <c r="B339" s="15" t="s">
        <v>601</v>
      </c>
      <c r="C339" s="16">
        <v>850.70500000000004</v>
      </c>
      <c r="D339" s="17">
        <v>17.314599999999999</v>
      </c>
      <c r="E339" s="1" t="s">
        <v>602</v>
      </c>
      <c r="F339" s="5" t="s">
        <v>67</v>
      </c>
      <c r="G339" s="5" t="s">
        <v>11</v>
      </c>
      <c r="H339" s="18">
        <v>55887</v>
      </c>
      <c r="I339" s="18">
        <v>51307</v>
      </c>
      <c r="J339" s="18">
        <v>53478</v>
      </c>
      <c r="K339" s="18">
        <v>45819</v>
      </c>
      <c r="L339" s="18">
        <v>90527</v>
      </c>
      <c r="M339" s="18">
        <v>81629</v>
      </c>
      <c r="N339" s="18">
        <v>6640.9</v>
      </c>
      <c r="O339" s="18">
        <v>3728.8</v>
      </c>
      <c r="P339" s="18">
        <v>25239</v>
      </c>
      <c r="Q339" s="18">
        <v>16756</v>
      </c>
      <c r="R339" s="18">
        <v>35865</v>
      </c>
      <c r="S339" s="18">
        <v>44933</v>
      </c>
      <c r="T339" s="18">
        <v>11353</v>
      </c>
      <c r="U339" s="18">
        <v>15653</v>
      </c>
      <c r="V339" s="18">
        <v>15585</v>
      </c>
      <c r="W339" s="18">
        <v>12550</v>
      </c>
      <c r="X339" s="18">
        <v>24607</v>
      </c>
      <c r="Y339" s="18">
        <v>40382</v>
      </c>
      <c r="Z339" s="18">
        <v>245290</v>
      </c>
      <c r="AA339" s="18">
        <v>211140</v>
      </c>
      <c r="AB339" s="18">
        <v>234560</v>
      </c>
      <c r="AC339" s="18">
        <v>233190</v>
      </c>
      <c r="AD339" s="18">
        <v>203580</v>
      </c>
      <c r="AE339" s="18">
        <v>296680</v>
      </c>
      <c r="AF339" s="18">
        <v>126260</v>
      </c>
      <c r="AG339" s="18">
        <v>190640</v>
      </c>
      <c r="AH339" s="18">
        <v>113930</v>
      </c>
      <c r="AI339" s="18">
        <v>172070</v>
      </c>
      <c r="AJ339" s="18">
        <v>91546</v>
      </c>
      <c r="AK339" s="18">
        <v>227270</v>
      </c>
      <c r="AL339" s="18">
        <v>265330</v>
      </c>
      <c r="AM339" s="18">
        <v>191240</v>
      </c>
      <c r="AN339" s="18">
        <v>328760</v>
      </c>
      <c r="AO339" s="18">
        <v>272080</v>
      </c>
      <c r="AP339" s="18">
        <v>168600</v>
      </c>
      <c r="AQ339" s="18">
        <v>287250</v>
      </c>
      <c r="AR339" s="18">
        <v>81321</v>
      </c>
      <c r="AS339" s="18">
        <v>95891</v>
      </c>
      <c r="AT339" s="18">
        <v>74608</v>
      </c>
      <c r="AU339" s="18">
        <v>108770</v>
      </c>
      <c r="AV339" s="18">
        <v>91264</v>
      </c>
      <c r="AW339" s="18">
        <v>87298</v>
      </c>
      <c r="AX339" s="18">
        <v>73546</v>
      </c>
      <c r="AY339" s="18">
        <v>113320</v>
      </c>
      <c r="AZ339" s="18">
        <f t="shared" si="15"/>
        <v>90752.25</v>
      </c>
      <c r="BA339" s="19">
        <f t="shared" si="16"/>
        <v>14726.960027203751</v>
      </c>
      <c r="BB339" s="20">
        <f t="shared" si="17"/>
        <v>0.16227652787896446</v>
      </c>
    </row>
    <row r="340" spans="1:54" x14ac:dyDescent="0.8">
      <c r="A340" s="1" t="s">
        <v>1021</v>
      </c>
      <c r="B340" s="15" t="s">
        <v>603</v>
      </c>
      <c r="C340" s="16">
        <v>850.70500000000004</v>
      </c>
      <c r="D340" s="17">
        <v>16.9785</v>
      </c>
      <c r="E340" s="1" t="s">
        <v>602</v>
      </c>
      <c r="F340" s="5" t="s">
        <v>67</v>
      </c>
      <c r="G340" s="5" t="s">
        <v>11</v>
      </c>
      <c r="H340" s="18">
        <v>47291</v>
      </c>
      <c r="I340" s="18">
        <v>47007</v>
      </c>
      <c r="J340" s="18">
        <v>48988</v>
      </c>
      <c r="K340" s="18">
        <v>47760</v>
      </c>
      <c r="L340" s="18">
        <v>80135</v>
      </c>
      <c r="M340" s="18">
        <v>78339</v>
      </c>
      <c r="N340" s="18">
        <v>36885</v>
      </c>
      <c r="O340" s="18">
        <v>31584</v>
      </c>
      <c r="P340" s="18">
        <v>21737</v>
      </c>
      <c r="Q340" s="18">
        <v>14683</v>
      </c>
      <c r="R340" s="18">
        <v>31337</v>
      </c>
      <c r="S340" s="18">
        <v>41192</v>
      </c>
      <c r="T340" s="18">
        <v>15133</v>
      </c>
      <c r="U340" s="18">
        <v>9804.2999999999993</v>
      </c>
      <c r="V340" s="18">
        <v>13085</v>
      </c>
      <c r="W340" s="18">
        <v>11499</v>
      </c>
      <c r="X340" s="18">
        <v>23228</v>
      </c>
      <c r="Y340" s="18">
        <v>36745</v>
      </c>
      <c r="Z340" s="18">
        <v>252400</v>
      </c>
      <c r="AA340" s="18">
        <v>210690</v>
      </c>
      <c r="AB340" s="18">
        <v>245330</v>
      </c>
      <c r="AC340" s="18">
        <v>232200</v>
      </c>
      <c r="AD340" s="18">
        <v>199420</v>
      </c>
      <c r="AE340" s="18">
        <v>293670</v>
      </c>
      <c r="AF340" s="18">
        <v>138740</v>
      </c>
      <c r="AG340" s="18">
        <v>202990</v>
      </c>
      <c r="AH340" s="18">
        <v>122260</v>
      </c>
      <c r="AI340" s="18">
        <v>184850</v>
      </c>
      <c r="AJ340" s="18">
        <v>97092</v>
      </c>
      <c r="AK340" s="18">
        <v>155270</v>
      </c>
      <c r="AL340" s="18">
        <v>148590</v>
      </c>
      <c r="AM340" s="18">
        <v>118460</v>
      </c>
      <c r="AN340" s="18">
        <v>181400</v>
      </c>
      <c r="AO340" s="18">
        <v>167680</v>
      </c>
      <c r="AP340" s="18">
        <v>105380</v>
      </c>
      <c r="AQ340" s="18">
        <v>174090</v>
      </c>
      <c r="AR340" s="18">
        <v>78861</v>
      </c>
      <c r="AS340" s="18">
        <v>81793</v>
      </c>
      <c r="AT340" s="18">
        <v>66318</v>
      </c>
      <c r="AU340" s="18">
        <v>102460</v>
      </c>
      <c r="AV340" s="18">
        <v>80971</v>
      </c>
      <c r="AW340" s="18">
        <v>85990</v>
      </c>
      <c r="AX340" s="18">
        <v>65824</v>
      </c>
      <c r="AY340" s="18">
        <v>103770</v>
      </c>
      <c r="AZ340" s="18">
        <f t="shared" si="15"/>
        <v>83248.375</v>
      </c>
      <c r="BA340" s="19">
        <f t="shared" si="16"/>
        <v>14215.384974813129</v>
      </c>
      <c r="BB340" s="20">
        <f t="shared" si="17"/>
        <v>0.17075870820076822</v>
      </c>
    </row>
    <row r="341" spans="1:54" x14ac:dyDescent="0.8">
      <c r="A341" s="1" t="s">
        <v>1022</v>
      </c>
      <c r="B341" s="21" t="s">
        <v>604</v>
      </c>
      <c r="C341" s="22">
        <v>811.76459999999997</v>
      </c>
      <c r="D341" s="23">
        <v>18.265999999999998</v>
      </c>
      <c r="E341" s="24" t="s">
        <v>605</v>
      </c>
      <c r="F341" s="25" t="s">
        <v>67</v>
      </c>
      <c r="G341" s="25" t="s">
        <v>11</v>
      </c>
      <c r="H341" s="26">
        <v>30427000</v>
      </c>
      <c r="I341" s="26">
        <v>19949000</v>
      </c>
      <c r="J341" s="26">
        <v>28423000</v>
      </c>
      <c r="K341" s="26">
        <v>26646000</v>
      </c>
      <c r="L341" s="26">
        <v>36356000</v>
      </c>
      <c r="M341" s="26">
        <v>41069000</v>
      </c>
      <c r="N341" s="26">
        <v>32619000</v>
      </c>
      <c r="O341" s="26">
        <v>25197000</v>
      </c>
      <c r="P341" s="26">
        <v>31756000</v>
      </c>
      <c r="Q341" s="26">
        <v>32074000</v>
      </c>
      <c r="R341" s="26">
        <v>31114000</v>
      </c>
      <c r="S341" s="26">
        <v>32056000</v>
      </c>
      <c r="T341" s="26">
        <v>30622000</v>
      </c>
      <c r="U341" s="26">
        <v>31546000</v>
      </c>
      <c r="V341" s="26">
        <v>25132000</v>
      </c>
      <c r="W341" s="26">
        <v>30382000</v>
      </c>
      <c r="X341" s="26">
        <v>27990000</v>
      </c>
      <c r="Y341" s="26">
        <v>32845000</v>
      </c>
      <c r="Z341" s="26">
        <v>31490000</v>
      </c>
      <c r="AA341" s="26">
        <v>25258000</v>
      </c>
      <c r="AB341" s="26">
        <v>27535000</v>
      </c>
      <c r="AC341" s="26">
        <v>21086000</v>
      </c>
      <c r="AD341" s="26">
        <v>23682000</v>
      </c>
      <c r="AE341" s="26">
        <v>25327000</v>
      </c>
      <c r="AF341" s="26">
        <v>16634000</v>
      </c>
      <c r="AG341" s="26">
        <v>24187000</v>
      </c>
      <c r="AH341" s="26">
        <v>15391000</v>
      </c>
      <c r="AI341" s="26">
        <v>22307000</v>
      </c>
      <c r="AJ341" s="26">
        <v>16524000</v>
      </c>
      <c r="AK341" s="26">
        <v>23780000</v>
      </c>
      <c r="AL341" s="26">
        <v>21460000</v>
      </c>
      <c r="AM341" s="26">
        <v>28016000</v>
      </c>
      <c r="AN341" s="26">
        <v>25900000</v>
      </c>
      <c r="AO341" s="26">
        <v>23845000</v>
      </c>
      <c r="AP341" s="26">
        <v>23519000</v>
      </c>
      <c r="AQ341" s="26">
        <v>23218000</v>
      </c>
      <c r="AR341" s="26">
        <v>23551000</v>
      </c>
      <c r="AS341" s="26">
        <v>20336000</v>
      </c>
      <c r="AT341" s="26">
        <v>17658000</v>
      </c>
      <c r="AU341" s="26">
        <v>26559000</v>
      </c>
      <c r="AV341" s="26">
        <v>21782000</v>
      </c>
      <c r="AW341" s="26">
        <v>21291000</v>
      </c>
      <c r="AX341" s="26">
        <v>18123000</v>
      </c>
      <c r="AY341" s="26">
        <v>26286000</v>
      </c>
      <c r="AZ341" s="18">
        <f t="shared" si="15"/>
        <v>21948250</v>
      </c>
      <c r="BA341" s="19">
        <f t="shared" si="16"/>
        <v>3353924.0876493142</v>
      </c>
      <c r="BB341" s="20">
        <f t="shared" si="17"/>
        <v>0.15281054697524013</v>
      </c>
    </row>
    <row r="342" spans="1:54" x14ac:dyDescent="0.8">
      <c r="A342" s="1" t="s">
        <v>1023</v>
      </c>
      <c r="B342" s="15" t="s">
        <v>606</v>
      </c>
      <c r="C342" s="16">
        <v>832.75199999999995</v>
      </c>
      <c r="D342" s="17">
        <v>18.865600000000001</v>
      </c>
      <c r="E342" s="1" t="s">
        <v>607</v>
      </c>
      <c r="F342" s="5" t="s">
        <v>67</v>
      </c>
      <c r="G342" s="5" t="s">
        <v>11</v>
      </c>
      <c r="H342" s="18">
        <v>994560</v>
      </c>
      <c r="I342" s="18">
        <v>929880</v>
      </c>
      <c r="J342" s="18">
        <v>1575700</v>
      </c>
      <c r="K342" s="18">
        <v>1493800</v>
      </c>
      <c r="L342" s="18">
        <v>1592600</v>
      </c>
      <c r="M342" s="18">
        <v>1881900</v>
      </c>
      <c r="N342" s="18">
        <v>1208100</v>
      </c>
      <c r="O342" s="18">
        <v>1027900</v>
      </c>
      <c r="P342" s="18">
        <v>1305400</v>
      </c>
      <c r="Q342" s="18">
        <v>1231800</v>
      </c>
      <c r="R342" s="18">
        <v>1388600</v>
      </c>
      <c r="S342" s="18">
        <v>1269900</v>
      </c>
      <c r="T342" s="18">
        <v>721730</v>
      </c>
      <c r="U342" s="18">
        <v>806540</v>
      </c>
      <c r="V342" s="18">
        <v>1284400</v>
      </c>
      <c r="W342" s="18">
        <v>1220400</v>
      </c>
      <c r="X342" s="18">
        <v>1108000</v>
      </c>
      <c r="Y342" s="18">
        <v>1519400</v>
      </c>
      <c r="Z342" s="18">
        <v>16992000</v>
      </c>
      <c r="AA342" s="18">
        <v>14321000</v>
      </c>
      <c r="AB342" s="18">
        <v>16182000</v>
      </c>
      <c r="AC342" s="18">
        <v>15613000</v>
      </c>
      <c r="AD342" s="18">
        <v>13146000</v>
      </c>
      <c r="AE342" s="18">
        <v>20754000</v>
      </c>
      <c r="AF342" s="18">
        <v>10206000</v>
      </c>
      <c r="AG342" s="18">
        <v>13012000</v>
      </c>
      <c r="AH342" s="18">
        <v>8935300</v>
      </c>
      <c r="AI342" s="18">
        <v>12089000</v>
      </c>
      <c r="AJ342" s="18">
        <v>6943900</v>
      </c>
      <c r="AK342" s="18">
        <v>10464000</v>
      </c>
      <c r="AL342" s="18">
        <v>12303000</v>
      </c>
      <c r="AM342" s="18">
        <v>8687300</v>
      </c>
      <c r="AN342" s="18">
        <v>16069000</v>
      </c>
      <c r="AO342" s="18">
        <v>13836000</v>
      </c>
      <c r="AP342" s="18">
        <v>8578700</v>
      </c>
      <c r="AQ342" s="18">
        <v>13142000</v>
      </c>
      <c r="AR342" s="18">
        <v>5463700</v>
      </c>
      <c r="AS342" s="18">
        <v>5446700</v>
      </c>
      <c r="AT342" s="18">
        <v>4526700</v>
      </c>
      <c r="AU342" s="18">
        <v>7346700</v>
      </c>
      <c r="AV342" s="18">
        <v>5570100</v>
      </c>
      <c r="AW342" s="18">
        <v>5831200</v>
      </c>
      <c r="AX342" s="18">
        <v>4594900</v>
      </c>
      <c r="AY342" s="18">
        <v>7014300</v>
      </c>
      <c r="AZ342" s="18">
        <f t="shared" si="15"/>
        <v>5724287.5</v>
      </c>
      <c r="BA342" s="19">
        <f t="shared" si="16"/>
        <v>1013216.3250017244</v>
      </c>
      <c r="BB342" s="20">
        <f t="shared" si="17"/>
        <v>0.17700304623094568</v>
      </c>
    </row>
    <row r="343" spans="1:54" x14ac:dyDescent="0.8">
      <c r="A343" s="1" t="s">
        <v>1024</v>
      </c>
      <c r="B343" s="15" t="s">
        <v>608</v>
      </c>
      <c r="C343" s="16">
        <v>888.81460000000004</v>
      </c>
      <c r="D343" s="17">
        <v>19.401900000000001</v>
      </c>
      <c r="E343" s="1" t="s">
        <v>609</v>
      </c>
      <c r="F343" s="5" t="s">
        <v>67</v>
      </c>
      <c r="G343" s="5" t="s">
        <v>44</v>
      </c>
      <c r="H343" s="18">
        <v>136300</v>
      </c>
      <c r="I343" s="18">
        <v>154740</v>
      </c>
      <c r="J343" s="18">
        <v>211340</v>
      </c>
      <c r="K343" s="18">
        <v>218550</v>
      </c>
      <c r="L343" s="18">
        <v>209580</v>
      </c>
      <c r="M343" s="18">
        <v>273980</v>
      </c>
      <c r="N343" s="18">
        <v>157990</v>
      </c>
      <c r="O343" s="18">
        <v>98670</v>
      </c>
      <c r="P343" s="18">
        <v>220130</v>
      </c>
      <c r="Q343" s="18">
        <v>183700</v>
      </c>
      <c r="R343" s="18">
        <v>181970</v>
      </c>
      <c r="S343" s="18">
        <v>207470</v>
      </c>
      <c r="T343" s="18">
        <v>99169</v>
      </c>
      <c r="U343" s="18">
        <v>91620</v>
      </c>
      <c r="V343" s="18">
        <v>198630</v>
      </c>
      <c r="W343" s="18">
        <v>210310</v>
      </c>
      <c r="X343" s="18">
        <v>168000</v>
      </c>
      <c r="Y343" s="18">
        <v>216760</v>
      </c>
      <c r="Z343" s="18">
        <v>735890</v>
      </c>
      <c r="AA343" s="18">
        <v>540530</v>
      </c>
      <c r="AB343" s="18">
        <v>747350</v>
      </c>
      <c r="AC343" s="18">
        <v>732060</v>
      </c>
      <c r="AD343" s="18">
        <v>623200</v>
      </c>
      <c r="AE343" s="18">
        <v>920870</v>
      </c>
      <c r="AF343" s="18">
        <v>452870</v>
      </c>
      <c r="AG343" s="18">
        <v>668390</v>
      </c>
      <c r="AH343" s="18">
        <v>454620</v>
      </c>
      <c r="AI343" s="18">
        <v>695820</v>
      </c>
      <c r="AJ343" s="18">
        <v>327870</v>
      </c>
      <c r="AK343" s="18">
        <v>473600</v>
      </c>
      <c r="AL343" s="18">
        <v>595700</v>
      </c>
      <c r="AM343" s="18">
        <v>466930</v>
      </c>
      <c r="AN343" s="18">
        <v>712920</v>
      </c>
      <c r="AO343" s="18">
        <v>714660</v>
      </c>
      <c r="AP343" s="18">
        <v>435100</v>
      </c>
      <c r="AQ343" s="18">
        <v>724790</v>
      </c>
      <c r="AR343" s="18">
        <v>305250</v>
      </c>
      <c r="AS343" s="18">
        <v>292510</v>
      </c>
      <c r="AT343" s="18">
        <v>263320</v>
      </c>
      <c r="AU343" s="18">
        <v>438240</v>
      </c>
      <c r="AV343" s="18">
        <v>302060</v>
      </c>
      <c r="AW343" s="18">
        <v>307090</v>
      </c>
      <c r="AX343" s="18">
        <v>285510</v>
      </c>
      <c r="AY343" s="18">
        <v>444360</v>
      </c>
      <c r="AZ343" s="18">
        <f t="shared" si="15"/>
        <v>329792.5</v>
      </c>
      <c r="BA343" s="19">
        <f t="shared" si="16"/>
        <v>70247.439760158828</v>
      </c>
      <c r="BB343" s="20">
        <f t="shared" si="17"/>
        <v>0.2130049645160482</v>
      </c>
    </row>
    <row r="344" spans="1:54" x14ac:dyDescent="0.8">
      <c r="A344" s="1" t="s">
        <v>1025</v>
      </c>
      <c r="B344" s="15" t="s">
        <v>610</v>
      </c>
      <c r="C344" s="16">
        <v>884.78330000000005</v>
      </c>
      <c r="D344" s="17">
        <v>19.1678</v>
      </c>
      <c r="E344" s="1" t="s">
        <v>611</v>
      </c>
      <c r="F344" s="5" t="s">
        <v>67</v>
      </c>
      <c r="G344" s="5" t="s">
        <v>11</v>
      </c>
      <c r="H344" s="18">
        <v>136640</v>
      </c>
      <c r="I344" s="18">
        <v>141120</v>
      </c>
      <c r="J344" s="18">
        <v>199790</v>
      </c>
      <c r="K344" s="18">
        <v>211940</v>
      </c>
      <c r="L344" s="18">
        <v>208380</v>
      </c>
      <c r="M344" s="18">
        <v>268550</v>
      </c>
      <c r="N344" s="18">
        <v>203100</v>
      </c>
      <c r="O344" s="18">
        <v>144880</v>
      </c>
      <c r="P344" s="18">
        <v>239320</v>
      </c>
      <c r="Q344" s="18">
        <v>156000</v>
      </c>
      <c r="R344" s="18">
        <v>213250</v>
      </c>
      <c r="S344" s="18">
        <v>222270</v>
      </c>
      <c r="T344" s="18">
        <v>88637</v>
      </c>
      <c r="U344" s="18">
        <v>127670</v>
      </c>
      <c r="V344" s="18">
        <v>195890</v>
      </c>
      <c r="W344" s="18">
        <v>198670</v>
      </c>
      <c r="X344" s="18">
        <v>163520</v>
      </c>
      <c r="Y344" s="18">
        <v>254580</v>
      </c>
      <c r="Z344" s="18">
        <v>1475600</v>
      </c>
      <c r="AA344" s="18">
        <v>1853600</v>
      </c>
      <c r="AB344" s="18">
        <v>1828300</v>
      </c>
      <c r="AC344" s="18">
        <v>1765800</v>
      </c>
      <c r="AD344" s="18">
        <v>994070</v>
      </c>
      <c r="AE344" s="18">
        <v>2306800</v>
      </c>
      <c r="AF344" s="18">
        <v>715420</v>
      </c>
      <c r="AG344" s="18">
        <v>1023400</v>
      </c>
      <c r="AH344" s="18">
        <v>655760</v>
      </c>
      <c r="AI344" s="18">
        <v>1002700</v>
      </c>
      <c r="AJ344" s="18">
        <v>503080</v>
      </c>
      <c r="AK344" s="18">
        <v>1164900</v>
      </c>
      <c r="AL344" s="18">
        <v>1503100</v>
      </c>
      <c r="AM344" s="18">
        <v>666940</v>
      </c>
      <c r="AN344" s="18">
        <v>1312700</v>
      </c>
      <c r="AO344" s="18">
        <v>1436800</v>
      </c>
      <c r="AP344" s="18">
        <v>679730</v>
      </c>
      <c r="AQ344" s="18">
        <v>1607800</v>
      </c>
      <c r="AR344" s="18">
        <v>523210</v>
      </c>
      <c r="AS344" s="18">
        <v>610060</v>
      </c>
      <c r="AT344" s="18">
        <v>369540</v>
      </c>
      <c r="AU344" s="18">
        <v>645030</v>
      </c>
      <c r="AV344" s="18">
        <v>639300</v>
      </c>
      <c r="AW344" s="18">
        <v>455350</v>
      </c>
      <c r="AX344" s="18">
        <v>611090</v>
      </c>
      <c r="AY344" s="18">
        <v>698100</v>
      </c>
      <c r="AZ344" s="18">
        <f t="shared" si="15"/>
        <v>568960</v>
      </c>
      <c r="BA344" s="19">
        <f t="shared" si="16"/>
        <v>110611.46801820712</v>
      </c>
      <c r="BB344" s="20">
        <f t="shared" si="17"/>
        <v>0.19440991988576897</v>
      </c>
    </row>
    <row r="345" spans="1:54" x14ac:dyDescent="0.8">
      <c r="A345" s="1" t="s">
        <v>1026</v>
      </c>
      <c r="B345" s="15" t="s">
        <v>612</v>
      </c>
      <c r="C345" s="16">
        <v>830.73630000000003</v>
      </c>
      <c r="D345" s="17">
        <v>18.244800000000001</v>
      </c>
      <c r="E345" s="1" t="s">
        <v>613</v>
      </c>
      <c r="F345" s="5" t="s">
        <v>67</v>
      </c>
      <c r="G345" s="5" t="s">
        <v>11</v>
      </c>
      <c r="H345" s="18">
        <v>1529800</v>
      </c>
      <c r="I345" s="18">
        <v>1645000</v>
      </c>
      <c r="J345" s="18">
        <v>2349700</v>
      </c>
      <c r="K345" s="18">
        <v>2403300</v>
      </c>
      <c r="L345" s="18">
        <v>2493400</v>
      </c>
      <c r="M345" s="18">
        <v>3011100</v>
      </c>
      <c r="N345" s="18">
        <v>1955500</v>
      </c>
      <c r="O345" s="18">
        <v>1564100</v>
      </c>
      <c r="P345" s="18">
        <v>1914800</v>
      </c>
      <c r="Q345" s="18">
        <v>1816800</v>
      </c>
      <c r="R345" s="18">
        <v>2214600</v>
      </c>
      <c r="S345" s="18">
        <v>2152200</v>
      </c>
      <c r="T345" s="18">
        <v>1343400</v>
      </c>
      <c r="U345" s="18">
        <v>1320000</v>
      </c>
      <c r="V345" s="18">
        <v>1916000</v>
      </c>
      <c r="W345" s="18">
        <v>1797700</v>
      </c>
      <c r="X345" s="18">
        <v>1794000</v>
      </c>
      <c r="Y345" s="18">
        <v>2359500</v>
      </c>
      <c r="Z345" s="18">
        <v>19805000</v>
      </c>
      <c r="AA345" s="18">
        <v>15666000</v>
      </c>
      <c r="AB345" s="18">
        <v>17178000</v>
      </c>
      <c r="AC345" s="18">
        <v>18160000</v>
      </c>
      <c r="AD345" s="18">
        <v>15906000</v>
      </c>
      <c r="AE345" s="18">
        <v>22580000</v>
      </c>
      <c r="AF345" s="18">
        <v>11424000</v>
      </c>
      <c r="AG345" s="18">
        <v>16864000</v>
      </c>
      <c r="AH345" s="18">
        <v>10033000</v>
      </c>
      <c r="AI345" s="18">
        <v>16075000</v>
      </c>
      <c r="AJ345" s="18">
        <v>8095400</v>
      </c>
      <c r="AK345" s="18">
        <v>12832000</v>
      </c>
      <c r="AL345" s="18">
        <v>14531000</v>
      </c>
      <c r="AM345" s="18">
        <v>11086000</v>
      </c>
      <c r="AN345" s="18">
        <v>18078000</v>
      </c>
      <c r="AO345" s="18">
        <v>17255000</v>
      </c>
      <c r="AP345" s="18">
        <v>10680000</v>
      </c>
      <c r="AQ345" s="18">
        <v>15644000</v>
      </c>
      <c r="AR345" s="18">
        <v>6482100</v>
      </c>
      <c r="AS345" s="18">
        <v>6588800</v>
      </c>
      <c r="AT345" s="18">
        <v>5595100</v>
      </c>
      <c r="AU345" s="18">
        <v>8242500</v>
      </c>
      <c r="AV345" s="18">
        <v>6809700</v>
      </c>
      <c r="AW345" s="18">
        <v>6473100</v>
      </c>
      <c r="AX345" s="18">
        <v>5802100</v>
      </c>
      <c r="AY345" s="18">
        <v>8487300</v>
      </c>
      <c r="AZ345" s="18">
        <f t="shared" si="15"/>
        <v>6810087.5</v>
      </c>
      <c r="BA345" s="19">
        <f t="shared" si="16"/>
        <v>1043838.0723321027</v>
      </c>
      <c r="BB345" s="20">
        <f t="shared" si="17"/>
        <v>0.15327821739913072</v>
      </c>
    </row>
    <row r="346" spans="1:54" x14ac:dyDescent="0.8">
      <c r="A346" s="1" t="s">
        <v>1027</v>
      </c>
      <c r="B346" s="15" t="s">
        <v>614</v>
      </c>
      <c r="C346" s="16">
        <v>854.73630000000003</v>
      </c>
      <c r="D346" s="17">
        <v>17.964200000000002</v>
      </c>
      <c r="E346" s="1" t="s">
        <v>615</v>
      </c>
      <c r="F346" s="5" t="s">
        <v>67</v>
      </c>
      <c r="G346" s="5" t="s">
        <v>11</v>
      </c>
      <c r="H346" s="18">
        <v>374960</v>
      </c>
      <c r="I346" s="18">
        <v>389890</v>
      </c>
      <c r="J346" s="18">
        <v>431530</v>
      </c>
      <c r="K346" s="18">
        <v>450690</v>
      </c>
      <c r="L346" s="18">
        <v>591510</v>
      </c>
      <c r="M346" s="18">
        <v>676300</v>
      </c>
      <c r="N346" s="18">
        <v>455350</v>
      </c>
      <c r="O346" s="18">
        <v>364300</v>
      </c>
      <c r="P346" s="18">
        <v>438310</v>
      </c>
      <c r="Q346" s="18">
        <v>344600</v>
      </c>
      <c r="R346" s="18">
        <v>467850</v>
      </c>
      <c r="S346" s="18">
        <v>450600</v>
      </c>
      <c r="T346" s="18">
        <v>218920</v>
      </c>
      <c r="U346" s="18">
        <v>273470</v>
      </c>
      <c r="V346" s="18">
        <v>336750</v>
      </c>
      <c r="W346" s="18">
        <v>341790</v>
      </c>
      <c r="X346" s="18">
        <v>375060</v>
      </c>
      <c r="Y346" s="18">
        <v>539900</v>
      </c>
      <c r="Z346" s="18">
        <v>3839000</v>
      </c>
      <c r="AA346" s="18">
        <v>2531400</v>
      </c>
      <c r="AB346" s="18">
        <v>3554300</v>
      </c>
      <c r="AC346" s="18">
        <v>3207900</v>
      </c>
      <c r="AD346" s="18">
        <v>2895800</v>
      </c>
      <c r="AE346" s="18">
        <v>4574400</v>
      </c>
      <c r="AF346" s="18">
        <v>2022700</v>
      </c>
      <c r="AG346" s="18">
        <v>3174200</v>
      </c>
      <c r="AH346" s="18">
        <v>1808600</v>
      </c>
      <c r="AI346" s="18">
        <v>2922100</v>
      </c>
      <c r="AJ346" s="18">
        <v>1608000</v>
      </c>
      <c r="AK346" s="18">
        <v>2728700</v>
      </c>
      <c r="AL346" s="18">
        <v>2949000</v>
      </c>
      <c r="AM346" s="18">
        <v>2009800</v>
      </c>
      <c r="AN346" s="18">
        <v>3748000</v>
      </c>
      <c r="AO346" s="18">
        <v>3348400</v>
      </c>
      <c r="AP346" s="18">
        <v>2013200</v>
      </c>
      <c r="AQ346" s="18">
        <v>3182000</v>
      </c>
      <c r="AR346" s="18">
        <v>1281000</v>
      </c>
      <c r="AS346" s="18">
        <v>1037300</v>
      </c>
      <c r="AT346" s="18">
        <v>1020500</v>
      </c>
      <c r="AU346" s="18">
        <v>1627000</v>
      </c>
      <c r="AV346" s="18">
        <v>1162100</v>
      </c>
      <c r="AW346" s="18">
        <v>1239400</v>
      </c>
      <c r="AX346" s="18">
        <v>987310</v>
      </c>
      <c r="AY346" s="18">
        <v>1707100</v>
      </c>
      <c r="AZ346" s="18">
        <f t="shared" si="15"/>
        <v>1257713.75</v>
      </c>
      <c r="BA346" s="19">
        <f t="shared" si="16"/>
        <v>274202.93334564666</v>
      </c>
      <c r="BB346" s="20">
        <f t="shared" si="17"/>
        <v>0.21801696399172441</v>
      </c>
    </row>
    <row r="347" spans="1:54" x14ac:dyDescent="0.8">
      <c r="A347" s="1" t="s">
        <v>1028</v>
      </c>
      <c r="B347" s="15" t="s">
        <v>616</v>
      </c>
      <c r="C347" s="16">
        <v>852.72069999999997</v>
      </c>
      <c r="D347" s="17">
        <v>17.613499999999998</v>
      </c>
      <c r="E347" s="1" t="s">
        <v>617</v>
      </c>
      <c r="F347" s="5" t="s">
        <v>67</v>
      </c>
      <c r="G347" s="5" t="s">
        <v>11</v>
      </c>
      <c r="H347" s="18">
        <v>101510</v>
      </c>
      <c r="I347" s="18">
        <v>118220</v>
      </c>
      <c r="J347" s="18">
        <v>120530</v>
      </c>
      <c r="K347" s="18">
        <v>120800</v>
      </c>
      <c r="L347" s="18">
        <v>155290</v>
      </c>
      <c r="M347" s="18">
        <v>212080</v>
      </c>
      <c r="N347" s="18">
        <v>115280</v>
      </c>
      <c r="O347" s="18">
        <v>90975</v>
      </c>
      <c r="P347" s="18">
        <v>97804</v>
      </c>
      <c r="Q347" s="18">
        <v>73016</v>
      </c>
      <c r="R347" s="18">
        <v>121690</v>
      </c>
      <c r="S347" s="18">
        <v>134190</v>
      </c>
      <c r="T347" s="18">
        <v>42462</v>
      </c>
      <c r="U347" s="18">
        <v>57729</v>
      </c>
      <c r="V347" s="18">
        <v>66414</v>
      </c>
      <c r="W347" s="18">
        <v>75527</v>
      </c>
      <c r="X347" s="18">
        <v>97526</v>
      </c>
      <c r="Y347" s="18">
        <v>146110</v>
      </c>
      <c r="Z347" s="18">
        <v>972010</v>
      </c>
      <c r="AA347" s="18">
        <v>916450</v>
      </c>
      <c r="AB347" s="18">
        <v>1044800</v>
      </c>
      <c r="AC347" s="18">
        <v>856980</v>
      </c>
      <c r="AD347" s="18">
        <v>879810</v>
      </c>
      <c r="AE347" s="18">
        <v>1321400</v>
      </c>
      <c r="AF347" s="18">
        <v>552310</v>
      </c>
      <c r="AG347" s="18">
        <v>901850</v>
      </c>
      <c r="AH347" s="18">
        <v>512070</v>
      </c>
      <c r="AI347" s="18">
        <v>849230</v>
      </c>
      <c r="AJ347" s="18">
        <v>436550</v>
      </c>
      <c r="AK347" s="18">
        <v>683390</v>
      </c>
      <c r="AL347" s="18">
        <v>789520</v>
      </c>
      <c r="AM347" s="18">
        <v>548190</v>
      </c>
      <c r="AN347" s="18">
        <v>942770</v>
      </c>
      <c r="AO347" s="18">
        <v>930330</v>
      </c>
      <c r="AP347" s="18">
        <v>542810</v>
      </c>
      <c r="AQ347" s="18">
        <v>885060</v>
      </c>
      <c r="AR347" s="18">
        <v>357850</v>
      </c>
      <c r="AS347" s="18">
        <v>311990</v>
      </c>
      <c r="AT347" s="18">
        <v>300820</v>
      </c>
      <c r="AU347" s="18">
        <v>443080</v>
      </c>
      <c r="AV347" s="18">
        <v>356650</v>
      </c>
      <c r="AW347" s="18">
        <v>361690</v>
      </c>
      <c r="AX347" s="18">
        <v>282200</v>
      </c>
      <c r="AY347" s="18">
        <v>422950</v>
      </c>
      <c r="AZ347" s="18">
        <f t="shared" si="15"/>
        <v>354653.75</v>
      </c>
      <c r="BA347" s="19">
        <f t="shared" si="16"/>
        <v>56713.69623884013</v>
      </c>
      <c r="BB347" s="20">
        <f t="shared" si="17"/>
        <v>0.15991286216158754</v>
      </c>
    </row>
    <row r="348" spans="1:54" x14ac:dyDescent="0.8">
      <c r="A348" s="1" t="s">
        <v>1029</v>
      </c>
      <c r="B348" s="15" t="s">
        <v>618</v>
      </c>
      <c r="C348" s="16">
        <v>876.72069999999997</v>
      </c>
      <c r="D348" s="17">
        <v>17.3</v>
      </c>
      <c r="E348" s="1" t="s">
        <v>619</v>
      </c>
      <c r="F348" s="5" t="s">
        <v>67</v>
      </c>
      <c r="G348" s="5" t="s">
        <v>11</v>
      </c>
      <c r="H348" s="18">
        <v>43625</v>
      </c>
      <c r="I348" s="18">
        <v>65980</v>
      </c>
      <c r="J348" s="18">
        <v>68154</v>
      </c>
      <c r="K348" s="18">
        <v>37630</v>
      </c>
      <c r="L348" s="18">
        <v>60873</v>
      </c>
      <c r="M348" s="18">
        <v>121900</v>
      </c>
      <c r="N348" s="18">
        <v>31906</v>
      </c>
      <c r="O348" s="18">
        <v>28509</v>
      </c>
      <c r="P348" s="18">
        <v>20774</v>
      </c>
      <c r="Q348" s="18">
        <v>12969</v>
      </c>
      <c r="R348" s="18">
        <v>28935</v>
      </c>
      <c r="S348" s="18">
        <v>29685</v>
      </c>
      <c r="T348" s="18">
        <v>34227</v>
      </c>
      <c r="U348" s="18">
        <v>37487</v>
      </c>
      <c r="V348" s="18">
        <v>28384</v>
      </c>
      <c r="W348" s="18">
        <v>30131</v>
      </c>
      <c r="X348" s="18">
        <v>48126</v>
      </c>
      <c r="Y348" s="18">
        <v>97962</v>
      </c>
      <c r="Z348" s="18">
        <v>556260</v>
      </c>
      <c r="AA348" s="18">
        <v>395460</v>
      </c>
      <c r="AB348" s="18">
        <v>542950</v>
      </c>
      <c r="AC348" s="18">
        <v>463650</v>
      </c>
      <c r="AD348" s="18">
        <v>298160</v>
      </c>
      <c r="AE348" s="18">
        <v>624410</v>
      </c>
      <c r="AF348" s="18">
        <v>322820</v>
      </c>
      <c r="AG348" s="18">
        <v>321190</v>
      </c>
      <c r="AH348" s="18">
        <v>296720</v>
      </c>
      <c r="AI348" s="18">
        <v>298510</v>
      </c>
      <c r="AJ348" s="18">
        <v>234700</v>
      </c>
      <c r="AK348" s="18">
        <v>336530</v>
      </c>
      <c r="AL348" s="18">
        <v>618050</v>
      </c>
      <c r="AM348" s="18">
        <v>427570</v>
      </c>
      <c r="AN348" s="18">
        <v>847820</v>
      </c>
      <c r="AO348" s="18">
        <v>665000</v>
      </c>
      <c r="AP348" s="18">
        <v>396850</v>
      </c>
      <c r="AQ348" s="18">
        <v>679440</v>
      </c>
      <c r="AR348" s="18">
        <v>219480</v>
      </c>
      <c r="AS348" s="18">
        <v>163480</v>
      </c>
      <c r="AT348" s="18">
        <v>138930</v>
      </c>
      <c r="AU348" s="18">
        <v>288080</v>
      </c>
      <c r="AV348" s="18">
        <v>204960</v>
      </c>
      <c r="AW348" s="18">
        <v>171290</v>
      </c>
      <c r="AX348" s="18">
        <v>179930</v>
      </c>
      <c r="AY348" s="18">
        <v>198160</v>
      </c>
      <c r="AZ348" s="18">
        <f t="shared" si="15"/>
        <v>195538.75</v>
      </c>
      <c r="BA348" s="19">
        <f t="shared" si="16"/>
        <v>45192.676852244862</v>
      </c>
      <c r="BB348" s="20">
        <f t="shared" si="17"/>
        <v>0.23111877749164736</v>
      </c>
    </row>
    <row r="349" spans="1:54" x14ac:dyDescent="0.8">
      <c r="A349" s="1" t="s">
        <v>1030</v>
      </c>
      <c r="B349" s="15" t="s">
        <v>620</v>
      </c>
      <c r="C349" s="16">
        <v>860.78330000000005</v>
      </c>
      <c r="D349" s="17">
        <v>19.378</v>
      </c>
      <c r="E349" s="1" t="s">
        <v>621</v>
      </c>
      <c r="F349" s="5" t="s">
        <v>67</v>
      </c>
      <c r="G349" s="5" t="s">
        <v>11</v>
      </c>
      <c r="H349" s="18">
        <v>733670</v>
      </c>
      <c r="I349" s="18">
        <v>637760</v>
      </c>
      <c r="J349" s="18">
        <v>1182200</v>
      </c>
      <c r="K349" s="18">
        <v>1074900</v>
      </c>
      <c r="L349" s="18">
        <v>1217500</v>
      </c>
      <c r="M349" s="18">
        <v>1475700</v>
      </c>
      <c r="N349" s="18">
        <v>800440</v>
      </c>
      <c r="O349" s="18">
        <v>597280</v>
      </c>
      <c r="P349" s="18">
        <v>1211900</v>
      </c>
      <c r="Q349" s="18">
        <v>990510</v>
      </c>
      <c r="R349" s="18">
        <v>945240</v>
      </c>
      <c r="S349" s="18">
        <v>937950</v>
      </c>
      <c r="T349" s="18">
        <v>498430</v>
      </c>
      <c r="U349" s="18">
        <v>569640</v>
      </c>
      <c r="V349" s="18">
        <v>957430</v>
      </c>
      <c r="W349" s="18">
        <v>1001000</v>
      </c>
      <c r="X349" s="18">
        <v>796750</v>
      </c>
      <c r="Y349" s="18">
        <v>1051100</v>
      </c>
      <c r="Z349" s="18">
        <v>4971900</v>
      </c>
      <c r="AA349" s="18">
        <v>4211000</v>
      </c>
      <c r="AB349" s="18">
        <v>5156500</v>
      </c>
      <c r="AC349" s="18">
        <v>4666200</v>
      </c>
      <c r="AD349" s="18">
        <v>3801100</v>
      </c>
      <c r="AE349" s="18">
        <v>6027300</v>
      </c>
      <c r="AF349" s="18">
        <v>2677700</v>
      </c>
      <c r="AG349" s="18">
        <v>4007500</v>
      </c>
      <c r="AH349" s="18">
        <v>2571000</v>
      </c>
      <c r="AI349" s="18">
        <v>4058300</v>
      </c>
      <c r="AJ349" s="18">
        <v>1857800</v>
      </c>
      <c r="AK349" s="18">
        <v>3018600</v>
      </c>
      <c r="AL349" s="18">
        <v>3731500</v>
      </c>
      <c r="AM349" s="18">
        <v>2750100</v>
      </c>
      <c r="AN349" s="18">
        <v>4172400</v>
      </c>
      <c r="AO349" s="18">
        <v>4666500</v>
      </c>
      <c r="AP349" s="18">
        <v>2696400</v>
      </c>
      <c r="AQ349" s="18">
        <v>4053500</v>
      </c>
      <c r="AR349" s="18">
        <v>1794900</v>
      </c>
      <c r="AS349" s="18">
        <v>1829000</v>
      </c>
      <c r="AT349" s="18">
        <v>1537500</v>
      </c>
      <c r="AU349" s="18">
        <v>2430800</v>
      </c>
      <c r="AV349" s="18">
        <v>1841500</v>
      </c>
      <c r="AW349" s="18">
        <v>1860100</v>
      </c>
      <c r="AX349" s="18">
        <v>1562200</v>
      </c>
      <c r="AY349" s="18">
        <v>2457600</v>
      </c>
      <c r="AZ349" s="18">
        <f t="shared" si="15"/>
        <v>1914200</v>
      </c>
      <c r="BA349" s="19">
        <f t="shared" si="16"/>
        <v>350034.61869608593</v>
      </c>
      <c r="BB349" s="20">
        <f t="shared" si="17"/>
        <v>0.18286209314391699</v>
      </c>
    </row>
    <row r="350" spans="1:54" x14ac:dyDescent="0.8">
      <c r="A350" s="1" t="s">
        <v>1031</v>
      </c>
      <c r="B350" s="15" t="s">
        <v>622</v>
      </c>
      <c r="C350" s="16">
        <v>860.78330000000005</v>
      </c>
      <c r="D350" s="17">
        <v>18.857700000000001</v>
      </c>
      <c r="E350" s="1" t="s">
        <v>621</v>
      </c>
      <c r="F350" s="5" t="s">
        <v>67</v>
      </c>
      <c r="G350" s="5" t="s">
        <v>11</v>
      </c>
      <c r="H350" s="18">
        <v>375010</v>
      </c>
      <c r="I350" s="18">
        <v>399720</v>
      </c>
      <c r="J350" s="18">
        <v>612990</v>
      </c>
      <c r="K350" s="18">
        <v>519400</v>
      </c>
      <c r="L350" s="18">
        <v>446290</v>
      </c>
      <c r="M350" s="18">
        <v>761390</v>
      </c>
      <c r="N350" s="18">
        <v>372510</v>
      </c>
      <c r="O350" s="18">
        <v>306930</v>
      </c>
      <c r="P350" s="18">
        <v>577950</v>
      </c>
      <c r="Q350" s="18">
        <v>474460</v>
      </c>
      <c r="R350" s="18">
        <v>401200</v>
      </c>
      <c r="S350" s="18">
        <v>541100</v>
      </c>
      <c r="T350" s="18">
        <v>287900</v>
      </c>
      <c r="U350" s="18">
        <v>262850</v>
      </c>
      <c r="V350" s="18">
        <v>388690</v>
      </c>
      <c r="W350" s="18">
        <v>450650</v>
      </c>
      <c r="X350" s="18">
        <v>433320</v>
      </c>
      <c r="Y350" s="18">
        <v>468200</v>
      </c>
      <c r="Z350" s="18">
        <v>3869200</v>
      </c>
      <c r="AA350" s="18">
        <v>3231500</v>
      </c>
      <c r="AB350" s="18">
        <v>3354100</v>
      </c>
      <c r="AC350" s="18">
        <v>3423000</v>
      </c>
      <c r="AD350" s="18">
        <v>3003300</v>
      </c>
      <c r="AE350" s="18">
        <v>4557900</v>
      </c>
      <c r="AF350" s="18">
        <v>2255300</v>
      </c>
      <c r="AG350" s="18">
        <v>3067600</v>
      </c>
      <c r="AH350" s="18">
        <v>2078900</v>
      </c>
      <c r="AI350" s="18">
        <v>3137300</v>
      </c>
      <c r="AJ350" s="18">
        <v>1680000</v>
      </c>
      <c r="AK350" s="18">
        <v>2262700</v>
      </c>
      <c r="AL350" s="18">
        <v>2722400</v>
      </c>
      <c r="AM350" s="18">
        <v>2213300</v>
      </c>
      <c r="AN350" s="18">
        <v>2871900</v>
      </c>
      <c r="AO350" s="18">
        <v>3280300</v>
      </c>
      <c r="AP350" s="18">
        <v>2370900</v>
      </c>
      <c r="AQ350" s="18">
        <v>3404400</v>
      </c>
      <c r="AR350" s="18">
        <v>1363200</v>
      </c>
      <c r="AS350" s="18">
        <v>1540900</v>
      </c>
      <c r="AT350" s="18">
        <v>1450500</v>
      </c>
      <c r="AU350" s="18">
        <v>2277200</v>
      </c>
      <c r="AV350" s="18">
        <v>1314900</v>
      </c>
      <c r="AW350" s="18">
        <v>1623000</v>
      </c>
      <c r="AX350" s="18">
        <v>1548800</v>
      </c>
      <c r="AY350" s="18">
        <v>2282300</v>
      </c>
      <c r="AZ350" s="18">
        <f t="shared" si="15"/>
        <v>1675100</v>
      </c>
      <c r="BA350" s="19">
        <f t="shared" si="16"/>
        <v>386442.15978221485</v>
      </c>
      <c r="BB350" s="20">
        <f t="shared" si="17"/>
        <v>0.23069796417062555</v>
      </c>
    </row>
    <row r="351" spans="1:54" x14ac:dyDescent="0.8">
      <c r="A351" s="1" t="s">
        <v>1032</v>
      </c>
      <c r="B351" s="15" t="s">
        <v>623</v>
      </c>
      <c r="C351" s="16">
        <v>882.76760000000002</v>
      </c>
      <c r="D351" s="17">
        <v>18.833600000000001</v>
      </c>
      <c r="E351" s="1" t="s">
        <v>624</v>
      </c>
      <c r="F351" s="5" t="s">
        <v>67</v>
      </c>
      <c r="G351" s="5" t="s">
        <v>11</v>
      </c>
      <c r="H351" s="18">
        <v>229540</v>
      </c>
      <c r="I351" s="18">
        <v>217780</v>
      </c>
      <c r="J351" s="18">
        <v>331630</v>
      </c>
      <c r="K351" s="18">
        <v>382530</v>
      </c>
      <c r="L351" s="18">
        <v>324500</v>
      </c>
      <c r="M351" s="18">
        <v>585810</v>
      </c>
      <c r="N351" s="18">
        <v>310360</v>
      </c>
      <c r="O351" s="18">
        <v>192570</v>
      </c>
      <c r="P351" s="18">
        <v>412330</v>
      </c>
      <c r="Q351" s="18">
        <v>233940</v>
      </c>
      <c r="R351" s="18">
        <v>342180</v>
      </c>
      <c r="S351" s="18">
        <v>297290</v>
      </c>
      <c r="T351" s="18">
        <v>92113</v>
      </c>
      <c r="U351" s="18">
        <v>139480</v>
      </c>
      <c r="V351" s="18">
        <v>326850</v>
      </c>
      <c r="W351" s="18">
        <v>311760</v>
      </c>
      <c r="X351" s="18">
        <v>330960</v>
      </c>
      <c r="Y351" s="18">
        <v>466650</v>
      </c>
      <c r="Z351" s="18">
        <v>2773000</v>
      </c>
      <c r="AA351" s="18">
        <v>2220600</v>
      </c>
      <c r="AB351" s="18">
        <v>2787800</v>
      </c>
      <c r="AC351" s="18">
        <v>2503300</v>
      </c>
      <c r="AD351" s="18">
        <v>1689700</v>
      </c>
      <c r="AE351" s="18">
        <v>3387800</v>
      </c>
      <c r="AF351" s="18">
        <v>1576900</v>
      </c>
      <c r="AG351" s="18">
        <v>2251100</v>
      </c>
      <c r="AH351" s="18">
        <v>1464900</v>
      </c>
      <c r="AI351" s="18">
        <v>2203200</v>
      </c>
      <c r="AJ351" s="18">
        <v>1108200</v>
      </c>
      <c r="AK351" s="18">
        <v>1722100</v>
      </c>
      <c r="AL351" s="18">
        <v>2132300</v>
      </c>
      <c r="AM351" s="18">
        <v>1503800</v>
      </c>
      <c r="AN351" s="18">
        <v>2786800</v>
      </c>
      <c r="AO351" s="18">
        <v>2589000</v>
      </c>
      <c r="AP351" s="18">
        <v>1425400</v>
      </c>
      <c r="AQ351" s="18">
        <v>2296600</v>
      </c>
      <c r="AR351" s="18">
        <v>776210</v>
      </c>
      <c r="AS351" s="18">
        <v>977650</v>
      </c>
      <c r="AT351" s="18">
        <v>783330</v>
      </c>
      <c r="AU351" s="18">
        <v>1246700</v>
      </c>
      <c r="AV351" s="18">
        <v>1007900</v>
      </c>
      <c r="AW351" s="18">
        <v>936890</v>
      </c>
      <c r="AX351" s="18">
        <v>801630</v>
      </c>
      <c r="AY351" s="18">
        <v>1322400</v>
      </c>
      <c r="AZ351" s="18">
        <f t="shared" si="15"/>
        <v>981588.75</v>
      </c>
      <c r="BA351" s="19">
        <f t="shared" si="16"/>
        <v>208057.05655884056</v>
      </c>
      <c r="BB351" s="20">
        <f t="shared" si="17"/>
        <v>0.21195949582637388</v>
      </c>
    </row>
    <row r="352" spans="1:54" x14ac:dyDescent="0.8">
      <c r="A352" s="1" t="s">
        <v>1033</v>
      </c>
      <c r="B352" s="15" t="s">
        <v>625</v>
      </c>
      <c r="C352" s="16">
        <v>916.84590000000003</v>
      </c>
      <c r="D352" s="17">
        <v>20.248100000000001</v>
      </c>
      <c r="E352" s="1" t="s">
        <v>626</v>
      </c>
      <c r="F352" s="5" t="s">
        <v>67</v>
      </c>
      <c r="G352" s="5" t="s">
        <v>11</v>
      </c>
      <c r="H352" s="18">
        <v>10243</v>
      </c>
      <c r="I352" s="18">
        <v>7446.8</v>
      </c>
      <c r="J352" s="18">
        <v>43597</v>
      </c>
      <c r="K352" s="18">
        <v>39951</v>
      </c>
      <c r="L352" s="18">
        <v>37231</v>
      </c>
      <c r="M352" s="18">
        <v>38532</v>
      </c>
      <c r="N352" s="18">
        <v>26096</v>
      </c>
      <c r="O352" s="18">
        <v>20255</v>
      </c>
      <c r="P352" s="18">
        <v>28603</v>
      </c>
      <c r="Q352" s="18">
        <v>12482</v>
      </c>
      <c r="R352" s="18">
        <v>13637</v>
      </c>
      <c r="S352" s="18">
        <v>7253.2</v>
      </c>
      <c r="T352" s="18">
        <v>14570</v>
      </c>
      <c r="U352" s="18">
        <v>16414</v>
      </c>
      <c r="V352" s="18">
        <v>18541</v>
      </c>
      <c r="W352" s="18">
        <v>13173</v>
      </c>
      <c r="X352" s="18">
        <v>12196</v>
      </c>
      <c r="Y352" s="18">
        <v>19309</v>
      </c>
      <c r="Z352" s="18">
        <v>79569</v>
      </c>
      <c r="AA352" s="18">
        <v>85821</v>
      </c>
      <c r="AB352" s="18">
        <v>99710</v>
      </c>
      <c r="AC352" s="18">
        <v>101970</v>
      </c>
      <c r="AD352" s="18">
        <v>68348</v>
      </c>
      <c r="AE352" s="18">
        <v>96466</v>
      </c>
      <c r="AF352" s="18">
        <v>58991</v>
      </c>
      <c r="AG352" s="18">
        <v>74608</v>
      </c>
      <c r="AH352" s="18">
        <v>51302</v>
      </c>
      <c r="AI352" s="18">
        <v>74904</v>
      </c>
      <c r="AJ352" s="18">
        <v>41017</v>
      </c>
      <c r="AK352" s="18">
        <v>51019</v>
      </c>
      <c r="AL352" s="18">
        <v>61385</v>
      </c>
      <c r="AM352" s="18">
        <v>46551</v>
      </c>
      <c r="AN352" s="18">
        <v>85425</v>
      </c>
      <c r="AO352" s="18">
        <v>83789</v>
      </c>
      <c r="AP352" s="18">
        <v>57949</v>
      </c>
      <c r="AQ352" s="18">
        <v>137250</v>
      </c>
      <c r="AR352" s="18">
        <v>38026</v>
      </c>
      <c r="AS352" s="18">
        <v>37844</v>
      </c>
      <c r="AT352" s="18">
        <v>35235</v>
      </c>
      <c r="AU352" s="18">
        <v>44918</v>
      </c>
      <c r="AV352" s="18">
        <v>42215</v>
      </c>
      <c r="AW352" s="18">
        <v>42659</v>
      </c>
      <c r="AX352" s="18">
        <v>35972</v>
      </c>
      <c r="AY352" s="18">
        <v>34903</v>
      </c>
      <c r="AZ352" s="18">
        <f t="shared" si="15"/>
        <v>38971.5</v>
      </c>
      <c r="BA352" s="19">
        <f t="shared" si="16"/>
        <v>3801.4125570071224</v>
      </c>
      <c r="BB352" s="20">
        <f t="shared" si="17"/>
        <v>9.7543398560669264E-2</v>
      </c>
    </row>
    <row r="353" spans="1:54" x14ac:dyDescent="0.8">
      <c r="A353" s="1" t="s">
        <v>1034</v>
      </c>
      <c r="B353" s="15" t="s">
        <v>627</v>
      </c>
      <c r="C353" s="16">
        <v>912.81460000000004</v>
      </c>
      <c r="D353" s="17">
        <v>19.6219</v>
      </c>
      <c r="E353" s="1" t="s">
        <v>628</v>
      </c>
      <c r="F353" s="5" t="s">
        <v>67</v>
      </c>
      <c r="G353" s="5" t="s">
        <v>11</v>
      </c>
      <c r="H353" s="18">
        <v>28351</v>
      </c>
      <c r="I353" s="18">
        <v>26347</v>
      </c>
      <c r="J353" s="18">
        <v>159540</v>
      </c>
      <c r="K353" s="18">
        <v>38577</v>
      </c>
      <c r="L353" s="18">
        <v>46757</v>
      </c>
      <c r="M353" s="18">
        <v>308800</v>
      </c>
      <c r="N353" s="18">
        <v>36103</v>
      </c>
      <c r="O353" s="18">
        <v>25037</v>
      </c>
      <c r="P353" s="18">
        <v>170490</v>
      </c>
      <c r="Q353" s="18">
        <v>30877</v>
      </c>
      <c r="R353" s="18">
        <v>40177</v>
      </c>
      <c r="S353" s="18">
        <v>37410</v>
      </c>
      <c r="T353" s="18">
        <v>90996</v>
      </c>
      <c r="U353" s="18">
        <v>17982</v>
      </c>
      <c r="V353" s="18">
        <v>32747</v>
      </c>
      <c r="W353" s="18">
        <v>141720</v>
      </c>
      <c r="X353" s="18">
        <v>32533</v>
      </c>
      <c r="Y353" s="18">
        <v>47458</v>
      </c>
      <c r="Z353" s="18">
        <v>284700</v>
      </c>
      <c r="AA353" s="18">
        <v>239940</v>
      </c>
      <c r="AB353" s="18">
        <v>277890</v>
      </c>
      <c r="AC353" s="18">
        <v>276420</v>
      </c>
      <c r="AD353" s="18">
        <v>220470</v>
      </c>
      <c r="AE353" s="18">
        <v>348100</v>
      </c>
      <c r="AF353" s="18">
        <v>128080</v>
      </c>
      <c r="AG353" s="18">
        <v>299170</v>
      </c>
      <c r="AH353" s="18">
        <v>147140</v>
      </c>
      <c r="AI353" s="18">
        <v>231320</v>
      </c>
      <c r="AJ353" s="18">
        <v>124630</v>
      </c>
      <c r="AK353" s="18">
        <v>176790</v>
      </c>
      <c r="AL353" s="18">
        <v>287050</v>
      </c>
      <c r="AM353" s="18">
        <v>149390</v>
      </c>
      <c r="AN353" s="18">
        <v>293110</v>
      </c>
      <c r="AO353" s="18">
        <v>290550</v>
      </c>
      <c r="AP353" s="18">
        <v>151870</v>
      </c>
      <c r="AQ353" s="18">
        <v>240360</v>
      </c>
      <c r="AR353" s="18">
        <v>102900</v>
      </c>
      <c r="AS353" s="18">
        <v>101170</v>
      </c>
      <c r="AT353" s="18">
        <v>83537</v>
      </c>
      <c r="AU353" s="18">
        <v>124990</v>
      </c>
      <c r="AV353" s="18">
        <v>142090</v>
      </c>
      <c r="AW353" s="18">
        <v>97932</v>
      </c>
      <c r="AX353" s="18">
        <v>88235</v>
      </c>
      <c r="AY353" s="18">
        <v>126400</v>
      </c>
      <c r="AZ353" s="18">
        <f t="shared" si="15"/>
        <v>108406.75</v>
      </c>
      <c r="BA353" s="19">
        <f t="shared" si="16"/>
        <v>20532.697803051324</v>
      </c>
      <c r="BB353" s="20">
        <f t="shared" si="17"/>
        <v>0.18940423731041955</v>
      </c>
    </row>
    <row r="354" spans="1:54" x14ac:dyDescent="0.8">
      <c r="A354" s="1" t="s">
        <v>1035</v>
      </c>
      <c r="B354" s="15" t="s">
        <v>629</v>
      </c>
      <c r="C354" s="16">
        <v>858.76760000000002</v>
      </c>
      <c r="D354" s="17">
        <v>18.771799999999999</v>
      </c>
      <c r="E354" s="1" t="s">
        <v>630</v>
      </c>
      <c r="F354" s="5" t="s">
        <v>67</v>
      </c>
      <c r="G354" s="5" t="s">
        <v>11</v>
      </c>
      <c r="H354" s="18">
        <v>1727800</v>
      </c>
      <c r="I354" s="18">
        <v>1798100</v>
      </c>
      <c r="J354" s="18">
        <v>2706100</v>
      </c>
      <c r="K354" s="18">
        <v>2692500</v>
      </c>
      <c r="L354" s="18">
        <v>2757300</v>
      </c>
      <c r="M354" s="18">
        <v>3535200</v>
      </c>
      <c r="N354" s="18">
        <v>2026900</v>
      </c>
      <c r="O354" s="18">
        <v>1554700</v>
      </c>
      <c r="P354" s="18">
        <v>2368700</v>
      </c>
      <c r="Q354" s="18">
        <v>2218800</v>
      </c>
      <c r="R354" s="18">
        <v>2483400</v>
      </c>
      <c r="S354" s="18">
        <v>2492800</v>
      </c>
      <c r="T354" s="18">
        <v>1595500</v>
      </c>
      <c r="U354" s="18">
        <v>1259900</v>
      </c>
      <c r="V354" s="18">
        <v>2328100</v>
      </c>
      <c r="W354" s="18">
        <v>2249700</v>
      </c>
      <c r="X354" s="18">
        <v>1944300</v>
      </c>
      <c r="Y354" s="18">
        <v>2852000</v>
      </c>
      <c r="Z354" s="18">
        <v>25145000</v>
      </c>
      <c r="AA354" s="18">
        <v>19131000</v>
      </c>
      <c r="AB354" s="18">
        <v>23194000</v>
      </c>
      <c r="AC354" s="18">
        <v>23781000</v>
      </c>
      <c r="AD354" s="18">
        <v>18854000</v>
      </c>
      <c r="AE354" s="18">
        <v>29883000</v>
      </c>
      <c r="AF354" s="18">
        <v>14449000</v>
      </c>
      <c r="AG354" s="18">
        <v>20047000</v>
      </c>
      <c r="AH354" s="18">
        <v>14361000</v>
      </c>
      <c r="AI354" s="18">
        <v>19756000</v>
      </c>
      <c r="AJ354" s="18">
        <v>9642600</v>
      </c>
      <c r="AK354" s="18">
        <v>15784000</v>
      </c>
      <c r="AL354" s="18">
        <v>19508000</v>
      </c>
      <c r="AM354" s="18">
        <v>14018000</v>
      </c>
      <c r="AN354" s="18">
        <v>23982000</v>
      </c>
      <c r="AO354" s="18">
        <v>22042000</v>
      </c>
      <c r="AP354" s="18">
        <v>12791000</v>
      </c>
      <c r="AQ354" s="18">
        <v>21382000</v>
      </c>
      <c r="AR354" s="18">
        <v>8347500</v>
      </c>
      <c r="AS354" s="18">
        <v>8253400</v>
      </c>
      <c r="AT354" s="18">
        <v>6965800</v>
      </c>
      <c r="AU354" s="18">
        <v>10782000</v>
      </c>
      <c r="AV354" s="18">
        <v>7856700</v>
      </c>
      <c r="AW354" s="18">
        <v>8551800</v>
      </c>
      <c r="AX354" s="18">
        <v>6914700</v>
      </c>
      <c r="AY354" s="18">
        <v>10718000</v>
      </c>
      <c r="AZ354" s="18">
        <f t="shared" si="15"/>
        <v>8548737.5</v>
      </c>
      <c r="BA354" s="19">
        <f t="shared" si="16"/>
        <v>1486874.8106947576</v>
      </c>
      <c r="BB354" s="20">
        <f t="shared" si="17"/>
        <v>0.17392916915448131</v>
      </c>
    </row>
    <row r="355" spans="1:54" x14ac:dyDescent="0.8">
      <c r="A355" s="1" t="s">
        <v>1036</v>
      </c>
      <c r="B355" s="15" t="s">
        <v>631</v>
      </c>
      <c r="C355" s="16">
        <v>886.7989</v>
      </c>
      <c r="D355" s="17">
        <v>19.3033</v>
      </c>
      <c r="E355" s="1" t="s">
        <v>632</v>
      </c>
      <c r="F355" s="5" t="s">
        <v>67</v>
      </c>
      <c r="G355" s="5" t="s">
        <v>11</v>
      </c>
      <c r="H355" s="18">
        <v>578240</v>
      </c>
      <c r="I355" s="18">
        <v>538460</v>
      </c>
      <c r="J355" s="18">
        <v>879080</v>
      </c>
      <c r="K355" s="18">
        <v>854030</v>
      </c>
      <c r="L355" s="18">
        <v>954180</v>
      </c>
      <c r="M355" s="18">
        <v>1223200</v>
      </c>
      <c r="N355" s="18">
        <v>639360</v>
      </c>
      <c r="O355" s="18">
        <v>521010</v>
      </c>
      <c r="P355" s="18">
        <v>832880</v>
      </c>
      <c r="Q355" s="18">
        <v>721760</v>
      </c>
      <c r="R355" s="18">
        <v>781470</v>
      </c>
      <c r="S355" s="18">
        <v>790080</v>
      </c>
      <c r="T355" s="18">
        <v>351350</v>
      </c>
      <c r="U355" s="18">
        <v>506750</v>
      </c>
      <c r="V355" s="18">
        <v>721200</v>
      </c>
      <c r="W355" s="18">
        <v>750530</v>
      </c>
      <c r="X355" s="18">
        <v>667100</v>
      </c>
      <c r="Y355" s="18">
        <v>1016700</v>
      </c>
      <c r="Z355" s="18">
        <v>5604200</v>
      </c>
      <c r="AA355" s="18">
        <v>4730200</v>
      </c>
      <c r="AB355" s="18">
        <v>6071600</v>
      </c>
      <c r="AC355" s="18">
        <v>5670400</v>
      </c>
      <c r="AD355" s="18">
        <v>4802400</v>
      </c>
      <c r="AE355" s="18">
        <v>6958900</v>
      </c>
      <c r="AF355" s="18">
        <v>3584800</v>
      </c>
      <c r="AG355" s="18">
        <v>5048300</v>
      </c>
      <c r="AH355" s="18">
        <v>3221300</v>
      </c>
      <c r="AI355" s="18">
        <v>5044700</v>
      </c>
      <c r="AJ355" s="18">
        <v>2357300</v>
      </c>
      <c r="AK355" s="18">
        <v>3887300</v>
      </c>
      <c r="AL355" s="18">
        <v>4724100</v>
      </c>
      <c r="AM355" s="18">
        <v>3570500</v>
      </c>
      <c r="AN355" s="18">
        <v>5747200</v>
      </c>
      <c r="AO355" s="18">
        <v>5838700</v>
      </c>
      <c r="AP355" s="18">
        <v>3182900</v>
      </c>
      <c r="AQ355" s="18">
        <v>4915700</v>
      </c>
      <c r="AR355" s="18">
        <v>2079800</v>
      </c>
      <c r="AS355" s="18">
        <v>2062400</v>
      </c>
      <c r="AT355" s="18">
        <v>1738400</v>
      </c>
      <c r="AU355" s="18">
        <v>2742400</v>
      </c>
      <c r="AV355" s="18">
        <v>2259900</v>
      </c>
      <c r="AW355" s="18">
        <v>2054100</v>
      </c>
      <c r="AX355" s="18">
        <v>1797500</v>
      </c>
      <c r="AY355" s="18">
        <v>2838000</v>
      </c>
      <c r="AZ355" s="18">
        <f t="shared" si="15"/>
        <v>2196562.5</v>
      </c>
      <c r="BA355" s="19">
        <f t="shared" si="16"/>
        <v>402578.23707235552</v>
      </c>
      <c r="BB355" s="20">
        <f t="shared" si="17"/>
        <v>0.1832764772558739</v>
      </c>
    </row>
    <row r="356" spans="1:54" x14ac:dyDescent="0.8">
      <c r="A356" s="1" t="s">
        <v>1037</v>
      </c>
      <c r="B356" s="15" t="s">
        <v>633</v>
      </c>
      <c r="C356" s="16">
        <v>882.76760000000002</v>
      </c>
      <c r="D356" s="17">
        <v>18.470700000000001</v>
      </c>
      <c r="E356" s="1" t="s">
        <v>624</v>
      </c>
      <c r="F356" s="5" t="s">
        <v>67</v>
      </c>
      <c r="G356" s="5" t="s">
        <v>11</v>
      </c>
      <c r="H356" s="18">
        <v>626700</v>
      </c>
      <c r="I356" s="18">
        <v>539070</v>
      </c>
      <c r="J356" s="18">
        <v>795200</v>
      </c>
      <c r="K356" s="18">
        <v>809820</v>
      </c>
      <c r="L356" s="18">
        <v>884100</v>
      </c>
      <c r="M356" s="18">
        <v>1281800</v>
      </c>
      <c r="N356" s="18">
        <v>619760</v>
      </c>
      <c r="O356" s="18">
        <v>536670</v>
      </c>
      <c r="P356" s="18">
        <v>842070</v>
      </c>
      <c r="Q356" s="18">
        <v>617790</v>
      </c>
      <c r="R356" s="18">
        <v>848430</v>
      </c>
      <c r="S356" s="18">
        <v>718810</v>
      </c>
      <c r="T356" s="18">
        <v>363550</v>
      </c>
      <c r="U356" s="18">
        <v>418400</v>
      </c>
      <c r="V356" s="18">
        <v>668460</v>
      </c>
      <c r="W356" s="18">
        <v>653440</v>
      </c>
      <c r="X356" s="18">
        <v>715540</v>
      </c>
      <c r="Y356" s="18">
        <v>892520</v>
      </c>
      <c r="Z356" s="18">
        <v>5914200</v>
      </c>
      <c r="AA356" s="18">
        <v>4807200</v>
      </c>
      <c r="AB356" s="18">
        <v>6162600</v>
      </c>
      <c r="AC356" s="18">
        <v>5639000</v>
      </c>
      <c r="AD356" s="18">
        <v>4679300</v>
      </c>
      <c r="AE356" s="18">
        <v>6906800</v>
      </c>
      <c r="AF356" s="18">
        <v>3588200</v>
      </c>
      <c r="AG356" s="18">
        <v>5215400</v>
      </c>
      <c r="AH356" s="18">
        <v>3113100</v>
      </c>
      <c r="AI356" s="18">
        <v>4872500</v>
      </c>
      <c r="AJ356" s="18">
        <v>2450600</v>
      </c>
      <c r="AK356" s="18">
        <v>3713800</v>
      </c>
      <c r="AL356" s="18">
        <v>4761500</v>
      </c>
      <c r="AM356" s="18">
        <v>3488200</v>
      </c>
      <c r="AN356" s="18">
        <v>5896500</v>
      </c>
      <c r="AO356" s="18">
        <v>5450400</v>
      </c>
      <c r="AP356" s="18">
        <v>3252000</v>
      </c>
      <c r="AQ356" s="18">
        <v>5156200</v>
      </c>
      <c r="AR356" s="18">
        <v>2052900</v>
      </c>
      <c r="AS356" s="18">
        <v>1977200</v>
      </c>
      <c r="AT356" s="18">
        <v>1667000</v>
      </c>
      <c r="AU356" s="18">
        <v>3023300</v>
      </c>
      <c r="AV356" s="18">
        <v>2096200</v>
      </c>
      <c r="AW356" s="18">
        <v>2055200</v>
      </c>
      <c r="AX356" s="18">
        <v>1695900</v>
      </c>
      <c r="AY356" s="18">
        <v>3067200</v>
      </c>
      <c r="AZ356" s="18">
        <f t="shared" si="15"/>
        <v>2204362.5</v>
      </c>
      <c r="BA356" s="19">
        <f t="shared" si="16"/>
        <v>543918.58880718541</v>
      </c>
      <c r="BB356" s="20">
        <f t="shared" si="17"/>
        <v>0.24674643521979048</v>
      </c>
    </row>
    <row r="357" spans="1:54" x14ac:dyDescent="0.8">
      <c r="A357" s="1" t="s">
        <v>1038</v>
      </c>
      <c r="B357" s="15" t="s">
        <v>634</v>
      </c>
      <c r="C357" s="16">
        <v>880.75199999999995</v>
      </c>
      <c r="D357" s="17">
        <v>18.105699999999999</v>
      </c>
      <c r="E357" s="1" t="s">
        <v>635</v>
      </c>
      <c r="F357" s="5" t="s">
        <v>67</v>
      </c>
      <c r="G357" s="5" t="s">
        <v>11</v>
      </c>
      <c r="H357" s="18">
        <v>382080</v>
      </c>
      <c r="I357" s="18">
        <v>364740</v>
      </c>
      <c r="J357" s="18">
        <v>468940</v>
      </c>
      <c r="K357" s="18">
        <v>441660</v>
      </c>
      <c r="L357" s="18">
        <v>497310</v>
      </c>
      <c r="M357" s="18">
        <v>664590</v>
      </c>
      <c r="N357" s="18">
        <v>335400</v>
      </c>
      <c r="O357" s="18">
        <v>285900</v>
      </c>
      <c r="P357" s="18">
        <v>369560</v>
      </c>
      <c r="Q357" s="18">
        <v>294000</v>
      </c>
      <c r="R357" s="18">
        <v>340930</v>
      </c>
      <c r="S357" s="18">
        <v>473720</v>
      </c>
      <c r="T357" s="18">
        <v>155890</v>
      </c>
      <c r="U357" s="18">
        <v>189170</v>
      </c>
      <c r="V357" s="18">
        <v>220750</v>
      </c>
      <c r="W357" s="18">
        <v>238080</v>
      </c>
      <c r="X357" s="18">
        <v>347790</v>
      </c>
      <c r="Y357" s="18">
        <v>418400</v>
      </c>
      <c r="Z357" s="18">
        <v>3280100</v>
      </c>
      <c r="AA357" s="18">
        <v>2537800</v>
      </c>
      <c r="AB357" s="18">
        <v>3163200</v>
      </c>
      <c r="AC357" s="18">
        <v>3094600</v>
      </c>
      <c r="AD357" s="18">
        <v>2496100</v>
      </c>
      <c r="AE357" s="18">
        <v>3965800</v>
      </c>
      <c r="AF357" s="18">
        <v>1921800</v>
      </c>
      <c r="AG357" s="18">
        <v>2699000</v>
      </c>
      <c r="AH357" s="18">
        <v>1683600</v>
      </c>
      <c r="AI357" s="18">
        <v>2664600</v>
      </c>
      <c r="AJ357" s="18">
        <v>1177400</v>
      </c>
      <c r="AK357" s="18">
        <v>1987700</v>
      </c>
      <c r="AL357" s="18">
        <v>2177100</v>
      </c>
      <c r="AM357" s="18">
        <v>1497200</v>
      </c>
      <c r="AN357" s="18">
        <v>2809800</v>
      </c>
      <c r="AO357" s="18">
        <v>2510500</v>
      </c>
      <c r="AP357" s="18">
        <v>1813300</v>
      </c>
      <c r="AQ357" s="18">
        <v>2256000</v>
      </c>
      <c r="AR357" s="18">
        <v>1052500</v>
      </c>
      <c r="AS357" s="18">
        <v>993830</v>
      </c>
      <c r="AT357" s="18">
        <v>802290</v>
      </c>
      <c r="AU357" s="18">
        <v>1556800</v>
      </c>
      <c r="AV357" s="18">
        <v>1195800</v>
      </c>
      <c r="AW357" s="18">
        <v>1098600</v>
      </c>
      <c r="AX357" s="18">
        <v>902920</v>
      </c>
      <c r="AY357" s="18">
        <v>1456800</v>
      </c>
      <c r="AZ357" s="18">
        <f t="shared" si="15"/>
        <v>1132442.5</v>
      </c>
      <c r="BA357" s="19">
        <f t="shared" si="16"/>
        <v>261242.09979852568</v>
      </c>
      <c r="BB357" s="20">
        <f t="shared" si="17"/>
        <v>0.23068906350523377</v>
      </c>
    </row>
    <row r="358" spans="1:54" x14ac:dyDescent="0.8">
      <c r="A358" s="1" t="s">
        <v>1039</v>
      </c>
      <c r="B358" s="15" t="s">
        <v>636</v>
      </c>
      <c r="C358" s="16">
        <v>910.7989</v>
      </c>
      <c r="D358" s="17">
        <v>18.960999999999999</v>
      </c>
      <c r="E358" s="1" t="s">
        <v>637</v>
      </c>
      <c r="F358" s="5" t="s">
        <v>67</v>
      </c>
      <c r="G358" s="5" t="s">
        <v>11</v>
      </c>
      <c r="H358" s="18">
        <v>286900</v>
      </c>
      <c r="I358" s="18">
        <v>284360</v>
      </c>
      <c r="J358" s="18">
        <v>389760</v>
      </c>
      <c r="K358" s="18">
        <v>397070</v>
      </c>
      <c r="L358" s="18">
        <v>479330</v>
      </c>
      <c r="M358" s="18">
        <v>605700</v>
      </c>
      <c r="N358" s="18">
        <v>346890</v>
      </c>
      <c r="O358" s="18">
        <v>286180</v>
      </c>
      <c r="P358" s="18">
        <v>360860</v>
      </c>
      <c r="Q358" s="18">
        <v>295580</v>
      </c>
      <c r="R358" s="18">
        <v>418520</v>
      </c>
      <c r="S358" s="18">
        <v>428820</v>
      </c>
      <c r="T358" s="18">
        <v>181950</v>
      </c>
      <c r="U358" s="18">
        <v>227330</v>
      </c>
      <c r="V358" s="18">
        <v>313010</v>
      </c>
      <c r="W358" s="18">
        <v>289810</v>
      </c>
      <c r="X358" s="18">
        <v>350460</v>
      </c>
      <c r="Y358" s="18">
        <v>524340</v>
      </c>
      <c r="Z358" s="18">
        <v>5478900</v>
      </c>
      <c r="AA358" s="18">
        <v>4430000</v>
      </c>
      <c r="AB358" s="18">
        <v>5458100</v>
      </c>
      <c r="AC358" s="18">
        <v>5041500</v>
      </c>
      <c r="AD358" s="18">
        <v>4187800</v>
      </c>
      <c r="AE358" s="18">
        <v>6498300</v>
      </c>
      <c r="AF358" s="18">
        <v>3209600</v>
      </c>
      <c r="AG358" s="18">
        <v>4559800</v>
      </c>
      <c r="AH358" s="18">
        <v>3052400</v>
      </c>
      <c r="AI358" s="18">
        <v>4498200</v>
      </c>
      <c r="AJ358" s="18">
        <v>2180500</v>
      </c>
      <c r="AK358" s="18">
        <v>3743600</v>
      </c>
      <c r="AL358" s="18">
        <v>4389700</v>
      </c>
      <c r="AM358" s="18">
        <v>3076400</v>
      </c>
      <c r="AN358" s="18">
        <v>5621600</v>
      </c>
      <c r="AO358" s="18">
        <v>5455400</v>
      </c>
      <c r="AP358" s="18">
        <v>2858600</v>
      </c>
      <c r="AQ358" s="18">
        <v>4591900</v>
      </c>
      <c r="AR358" s="18">
        <v>1747800</v>
      </c>
      <c r="AS358" s="18">
        <v>1753800</v>
      </c>
      <c r="AT358" s="18">
        <v>1456600</v>
      </c>
      <c r="AU358" s="18">
        <v>2279000</v>
      </c>
      <c r="AV358" s="18">
        <v>1861800</v>
      </c>
      <c r="AW358" s="18">
        <v>1795000</v>
      </c>
      <c r="AX358" s="18">
        <v>1469300</v>
      </c>
      <c r="AY358" s="18">
        <v>2454200</v>
      </c>
      <c r="AZ358" s="18">
        <f t="shared" si="15"/>
        <v>1852187.5</v>
      </c>
      <c r="BA358" s="19">
        <f t="shared" si="16"/>
        <v>352869.85232316382</v>
      </c>
      <c r="BB358" s="20">
        <f t="shared" si="17"/>
        <v>0.190515189376434</v>
      </c>
    </row>
    <row r="359" spans="1:54" x14ac:dyDescent="0.8">
      <c r="A359" s="1" t="s">
        <v>1040</v>
      </c>
      <c r="B359" s="15" t="s">
        <v>638</v>
      </c>
      <c r="C359" s="16">
        <v>906.76760000000002</v>
      </c>
      <c r="D359" s="17">
        <v>18.1264</v>
      </c>
      <c r="E359" s="1" t="s">
        <v>639</v>
      </c>
      <c r="F359" s="5" t="s">
        <v>67</v>
      </c>
      <c r="G359" s="5" t="s">
        <v>11</v>
      </c>
      <c r="H359" s="18">
        <v>375870</v>
      </c>
      <c r="I359" s="18">
        <v>330900</v>
      </c>
      <c r="J359" s="18">
        <v>340640</v>
      </c>
      <c r="K359" s="18">
        <v>380290</v>
      </c>
      <c r="L359" s="18">
        <v>522970</v>
      </c>
      <c r="M359" s="18">
        <v>565410</v>
      </c>
      <c r="N359" s="18">
        <v>311330</v>
      </c>
      <c r="O359" s="18">
        <v>256170</v>
      </c>
      <c r="P359" s="18">
        <v>236070</v>
      </c>
      <c r="Q359" s="18">
        <v>181320</v>
      </c>
      <c r="R359" s="18">
        <v>301300</v>
      </c>
      <c r="S359" s="18">
        <v>341530</v>
      </c>
      <c r="T359" s="18">
        <v>132600</v>
      </c>
      <c r="U359" s="18">
        <v>154780</v>
      </c>
      <c r="V359" s="18">
        <v>141970</v>
      </c>
      <c r="W359" s="18">
        <v>163050</v>
      </c>
      <c r="X359" s="18">
        <v>218990</v>
      </c>
      <c r="Y359" s="18">
        <v>399010</v>
      </c>
      <c r="Z359" s="18">
        <v>3233100</v>
      </c>
      <c r="AA359" s="18">
        <v>2514100</v>
      </c>
      <c r="AB359" s="18">
        <v>2964200</v>
      </c>
      <c r="AC359" s="18">
        <v>2661400</v>
      </c>
      <c r="AD359" s="18">
        <v>2602700</v>
      </c>
      <c r="AE359" s="18">
        <v>3952800</v>
      </c>
      <c r="AF359" s="18">
        <v>1678400</v>
      </c>
      <c r="AG359" s="18">
        <v>2711500</v>
      </c>
      <c r="AH359" s="18">
        <v>1555100</v>
      </c>
      <c r="AI359" s="18">
        <v>2268500</v>
      </c>
      <c r="AJ359" s="18">
        <v>1258400</v>
      </c>
      <c r="AK359" s="18">
        <v>2192000</v>
      </c>
      <c r="AL359" s="18">
        <v>2064000</v>
      </c>
      <c r="AM359" s="18">
        <v>1457000</v>
      </c>
      <c r="AN359" s="18">
        <v>2519700</v>
      </c>
      <c r="AO359" s="18">
        <v>2352000</v>
      </c>
      <c r="AP359" s="18">
        <v>1139700</v>
      </c>
      <c r="AQ359" s="18">
        <v>2131900</v>
      </c>
      <c r="AR359" s="18">
        <v>917640</v>
      </c>
      <c r="AS359" s="18">
        <v>1044700</v>
      </c>
      <c r="AT359" s="18">
        <v>786430</v>
      </c>
      <c r="AU359" s="18">
        <v>1323000</v>
      </c>
      <c r="AV359" s="18">
        <v>945330</v>
      </c>
      <c r="AW359" s="18">
        <v>958920</v>
      </c>
      <c r="AX359" s="18">
        <v>809940</v>
      </c>
      <c r="AY359" s="18">
        <v>1130800</v>
      </c>
      <c r="AZ359" s="18">
        <f t="shared" si="15"/>
        <v>989595</v>
      </c>
      <c r="BA359" s="19">
        <f t="shared" si="16"/>
        <v>175566.06863839852</v>
      </c>
      <c r="BB359" s="20">
        <f t="shared" si="17"/>
        <v>0.17741204092421498</v>
      </c>
    </row>
    <row r="360" spans="1:54" x14ac:dyDescent="0.8">
      <c r="A360" s="1" t="s">
        <v>1041</v>
      </c>
      <c r="B360" s="15" t="s">
        <v>640</v>
      </c>
      <c r="C360" s="16">
        <v>904.75199999999995</v>
      </c>
      <c r="D360" s="17">
        <v>17.8674</v>
      </c>
      <c r="E360" s="1" t="s">
        <v>641</v>
      </c>
      <c r="F360" s="5" t="s">
        <v>67</v>
      </c>
      <c r="G360" s="5" t="s">
        <v>11</v>
      </c>
      <c r="H360" s="18">
        <v>118640</v>
      </c>
      <c r="I360" s="18">
        <v>102550</v>
      </c>
      <c r="J360" s="18">
        <v>192690</v>
      </c>
      <c r="K360" s="18">
        <v>52181</v>
      </c>
      <c r="L360" s="18">
        <v>198830</v>
      </c>
      <c r="M360" s="18">
        <v>239000</v>
      </c>
      <c r="N360" s="18">
        <v>109670</v>
      </c>
      <c r="O360" s="18">
        <v>142090</v>
      </c>
      <c r="P360" s="18">
        <v>86473</v>
      </c>
      <c r="Q360" s="18">
        <v>71007</v>
      </c>
      <c r="R360" s="18">
        <v>102590</v>
      </c>
      <c r="S360" s="18">
        <v>111820</v>
      </c>
      <c r="T360" s="18">
        <v>72911</v>
      </c>
      <c r="U360" s="18">
        <v>71839</v>
      </c>
      <c r="V360" s="18">
        <v>88025</v>
      </c>
      <c r="W360" s="18">
        <v>109510</v>
      </c>
      <c r="X360" s="18">
        <v>180610</v>
      </c>
      <c r="Y360" s="18">
        <v>289250</v>
      </c>
      <c r="Z360" s="18">
        <v>1351700</v>
      </c>
      <c r="AA360" s="18">
        <v>1180900</v>
      </c>
      <c r="AB360" s="18">
        <v>1307100</v>
      </c>
      <c r="AC360" s="18">
        <v>1037800</v>
      </c>
      <c r="AD360" s="18">
        <v>1090000</v>
      </c>
      <c r="AE360" s="18">
        <v>1601700</v>
      </c>
      <c r="AF360" s="18">
        <v>622950</v>
      </c>
      <c r="AG360" s="18">
        <v>1088000</v>
      </c>
      <c r="AH360" s="18">
        <v>627130</v>
      </c>
      <c r="AI360" s="18">
        <v>956050</v>
      </c>
      <c r="AJ360" s="18">
        <v>495010</v>
      </c>
      <c r="AK360" s="18">
        <v>867970</v>
      </c>
      <c r="AL360" s="18">
        <v>1978100</v>
      </c>
      <c r="AM360" s="18">
        <v>1378700</v>
      </c>
      <c r="AN360" s="18">
        <v>2396700</v>
      </c>
      <c r="AO360" s="18">
        <v>2179000</v>
      </c>
      <c r="AP360" s="18">
        <v>999770</v>
      </c>
      <c r="AQ360" s="18">
        <v>2146800</v>
      </c>
      <c r="AR360" s="18">
        <v>492710</v>
      </c>
      <c r="AS360" s="18">
        <v>629100</v>
      </c>
      <c r="AT360" s="18">
        <v>417830</v>
      </c>
      <c r="AU360" s="18">
        <v>806660</v>
      </c>
      <c r="AV360" s="18">
        <v>605500</v>
      </c>
      <c r="AW360" s="18">
        <v>628790</v>
      </c>
      <c r="AX360" s="18">
        <v>502240</v>
      </c>
      <c r="AY360" s="18">
        <v>819380</v>
      </c>
      <c r="AZ360" s="18">
        <f t="shared" si="15"/>
        <v>612776.25</v>
      </c>
      <c r="BA360" s="19">
        <f t="shared" si="16"/>
        <v>144167.59799795513</v>
      </c>
      <c r="BB360" s="20">
        <f t="shared" si="17"/>
        <v>0.23526955882829195</v>
      </c>
    </row>
    <row r="361" spans="1:54" x14ac:dyDescent="0.8">
      <c r="A361" s="1" t="s">
        <v>1042</v>
      </c>
      <c r="B361" s="15" t="s">
        <v>642</v>
      </c>
      <c r="C361" s="16">
        <v>798.67370000000005</v>
      </c>
      <c r="D361" s="17">
        <v>16.794</v>
      </c>
      <c r="E361" s="1" t="s">
        <v>643</v>
      </c>
      <c r="F361" s="5" t="s">
        <v>67</v>
      </c>
      <c r="G361" s="5" t="s">
        <v>11</v>
      </c>
      <c r="H361" s="18">
        <v>8758.5</v>
      </c>
      <c r="I361" s="18">
        <v>12858</v>
      </c>
      <c r="J361" s="18">
        <v>13709</v>
      </c>
      <c r="K361" s="18">
        <v>17271</v>
      </c>
      <c r="L361" s="18">
        <v>27870</v>
      </c>
      <c r="M361" s="18">
        <v>32459</v>
      </c>
      <c r="N361" s="18">
        <v>16578</v>
      </c>
      <c r="O361" s="18">
        <v>7894.5</v>
      </c>
      <c r="P361" s="18">
        <v>12110</v>
      </c>
      <c r="Q361" s="18">
        <v>5461.6</v>
      </c>
      <c r="R361" s="18">
        <v>10064</v>
      </c>
      <c r="S361" s="18">
        <v>11073</v>
      </c>
      <c r="T361" s="18">
        <v>6795.8</v>
      </c>
      <c r="U361" s="18">
        <v>6214.7</v>
      </c>
      <c r="V361" s="18">
        <v>6046.1</v>
      </c>
      <c r="W361" s="18">
        <v>3927.2</v>
      </c>
      <c r="X361" s="18">
        <v>11836</v>
      </c>
      <c r="Y361" s="18">
        <v>15157</v>
      </c>
      <c r="Z361" s="18">
        <v>183130</v>
      </c>
      <c r="AA361" s="18">
        <v>132560</v>
      </c>
      <c r="AB361" s="18">
        <v>206820</v>
      </c>
      <c r="AC361" s="18">
        <v>145940</v>
      </c>
      <c r="AD361" s="18">
        <v>141950</v>
      </c>
      <c r="AE361" s="18">
        <v>209070</v>
      </c>
      <c r="AF361" s="18">
        <v>104150</v>
      </c>
      <c r="AG361" s="18">
        <v>162780</v>
      </c>
      <c r="AH361" s="18">
        <v>98510</v>
      </c>
      <c r="AI361" s="18">
        <v>149280</v>
      </c>
      <c r="AJ361" s="18">
        <v>92048</v>
      </c>
      <c r="AK361" s="18">
        <v>129720</v>
      </c>
      <c r="AL361" s="18">
        <v>130360</v>
      </c>
      <c r="AM361" s="18">
        <v>108830</v>
      </c>
      <c r="AN361" s="18">
        <v>138190</v>
      </c>
      <c r="AO361" s="18">
        <v>167120</v>
      </c>
      <c r="AP361" s="18">
        <v>107840</v>
      </c>
      <c r="AQ361" s="18">
        <v>163290</v>
      </c>
      <c r="AR361" s="18">
        <v>57881</v>
      </c>
      <c r="AS361" s="18">
        <v>61038</v>
      </c>
      <c r="AT361" s="18">
        <v>49374</v>
      </c>
      <c r="AU361" s="18">
        <v>73512</v>
      </c>
      <c r="AV361" s="18">
        <v>75599</v>
      </c>
      <c r="AW361" s="18">
        <v>62543</v>
      </c>
      <c r="AX361" s="18">
        <v>49624</v>
      </c>
      <c r="AY361" s="18">
        <v>81644</v>
      </c>
      <c r="AZ361" s="18">
        <f t="shared" si="15"/>
        <v>63901.875</v>
      </c>
      <c r="BA361" s="19">
        <f t="shared" si="16"/>
        <v>11983.18082549156</v>
      </c>
      <c r="BB361" s="20">
        <f t="shared" si="17"/>
        <v>0.18752471387563446</v>
      </c>
    </row>
    <row r="362" spans="1:54" x14ac:dyDescent="0.8">
      <c r="A362" s="1" t="s">
        <v>1043</v>
      </c>
      <c r="B362" s="15" t="s">
        <v>644</v>
      </c>
      <c r="C362" s="16">
        <v>874.70500000000004</v>
      </c>
      <c r="D362" s="17">
        <v>17.1191</v>
      </c>
      <c r="E362" s="1" t="s">
        <v>645</v>
      </c>
      <c r="F362" s="5" t="s">
        <v>67</v>
      </c>
      <c r="G362" s="5" t="s">
        <v>11</v>
      </c>
      <c r="H362" s="18">
        <v>13041</v>
      </c>
      <c r="I362" s="18">
        <v>5781.3</v>
      </c>
      <c r="J362" s="18">
        <v>6992.1</v>
      </c>
      <c r="K362" s="18">
        <v>4489.6000000000004</v>
      </c>
      <c r="L362" s="18">
        <v>16650</v>
      </c>
      <c r="M362" s="18">
        <v>16154</v>
      </c>
      <c r="N362" s="18">
        <v>4012.2</v>
      </c>
      <c r="O362" s="18">
        <v>2787.1</v>
      </c>
      <c r="P362" s="18">
        <v>0</v>
      </c>
      <c r="Q362" s="18">
        <v>1133.3</v>
      </c>
      <c r="R362" s="18">
        <v>2761.9</v>
      </c>
      <c r="S362" s="18">
        <v>4820.6000000000004</v>
      </c>
      <c r="T362" s="18">
        <v>4898.1000000000004</v>
      </c>
      <c r="U362" s="18">
        <v>3819.8</v>
      </c>
      <c r="V362" s="18">
        <v>1.5843000000000001E-3</v>
      </c>
      <c r="W362" s="18">
        <v>826.59</v>
      </c>
      <c r="X362" s="18">
        <v>6335.6</v>
      </c>
      <c r="Y362" s="18">
        <v>14642</v>
      </c>
      <c r="Z362" s="18">
        <v>80365</v>
      </c>
      <c r="AA362" s="18">
        <v>67946</v>
      </c>
      <c r="AB362" s="18">
        <v>75314</v>
      </c>
      <c r="AC362" s="18">
        <v>65409</v>
      </c>
      <c r="AD362" s="18">
        <v>64715</v>
      </c>
      <c r="AE362" s="18">
        <v>94328</v>
      </c>
      <c r="AF362" s="18">
        <v>46008</v>
      </c>
      <c r="AG362" s="18">
        <v>68716</v>
      </c>
      <c r="AH362" s="18">
        <v>39794</v>
      </c>
      <c r="AI362" s="18">
        <v>61300</v>
      </c>
      <c r="AJ362" s="18">
        <v>30030</v>
      </c>
      <c r="AK362" s="18">
        <v>57426</v>
      </c>
      <c r="AL362" s="18">
        <v>125330</v>
      </c>
      <c r="AM362" s="18">
        <v>87609</v>
      </c>
      <c r="AN362" s="18">
        <v>148920</v>
      </c>
      <c r="AO362" s="18">
        <v>120330</v>
      </c>
      <c r="AP362" s="18">
        <v>82147</v>
      </c>
      <c r="AQ362" s="18">
        <v>139190</v>
      </c>
      <c r="AR362" s="18">
        <v>28929</v>
      </c>
      <c r="AS362" s="18">
        <v>30361</v>
      </c>
      <c r="AT362" s="18">
        <v>26266</v>
      </c>
      <c r="AU362" s="18">
        <v>42520</v>
      </c>
      <c r="AV362" s="18">
        <v>32582</v>
      </c>
      <c r="AW362" s="18">
        <v>33796</v>
      </c>
      <c r="AX362" s="18">
        <v>24192</v>
      </c>
      <c r="AY362" s="18">
        <v>46853</v>
      </c>
      <c r="AZ362" s="18">
        <f t="shared" si="15"/>
        <v>33187.375</v>
      </c>
      <c r="BA362" s="19">
        <f t="shared" si="16"/>
        <v>7833.3395165882384</v>
      </c>
      <c r="BB362" s="20">
        <f t="shared" si="17"/>
        <v>0.23603371814095686</v>
      </c>
    </row>
    <row r="363" spans="1:54" x14ac:dyDescent="0.8">
      <c r="A363" s="1" t="s">
        <v>1044</v>
      </c>
      <c r="B363" s="15" t="s">
        <v>646</v>
      </c>
      <c r="C363" s="16">
        <v>826.70500000000004</v>
      </c>
      <c r="D363" s="17">
        <v>17.3809</v>
      </c>
      <c r="E363" s="1" t="s">
        <v>647</v>
      </c>
      <c r="F363" s="5" t="s">
        <v>67</v>
      </c>
      <c r="G363" s="5" t="s">
        <v>11</v>
      </c>
      <c r="H363" s="18">
        <v>89887</v>
      </c>
      <c r="I363" s="18">
        <v>94708</v>
      </c>
      <c r="J363" s="18">
        <v>128330</v>
      </c>
      <c r="K363" s="18">
        <v>119680</v>
      </c>
      <c r="L363" s="18">
        <v>176250</v>
      </c>
      <c r="M363" s="18">
        <v>207890</v>
      </c>
      <c r="N363" s="18">
        <v>126620</v>
      </c>
      <c r="O363" s="18">
        <v>111080</v>
      </c>
      <c r="P363" s="18">
        <v>105940</v>
      </c>
      <c r="Q363" s="18">
        <v>77707</v>
      </c>
      <c r="R363" s="18">
        <v>118530</v>
      </c>
      <c r="S363" s="18">
        <v>129950</v>
      </c>
      <c r="T363" s="18">
        <v>74196</v>
      </c>
      <c r="U363" s="18">
        <v>81603</v>
      </c>
      <c r="V363" s="18">
        <v>77080</v>
      </c>
      <c r="W363" s="18">
        <v>71486</v>
      </c>
      <c r="X363" s="18">
        <v>102770</v>
      </c>
      <c r="Y363" s="18">
        <v>142750</v>
      </c>
      <c r="Z363" s="18">
        <v>1202100</v>
      </c>
      <c r="AA363" s="18">
        <v>951770</v>
      </c>
      <c r="AB363" s="18">
        <v>972020</v>
      </c>
      <c r="AC363" s="18">
        <v>1113900</v>
      </c>
      <c r="AD363" s="18">
        <v>903960</v>
      </c>
      <c r="AE363" s="18">
        <v>1391200</v>
      </c>
      <c r="AF363" s="18">
        <v>722360</v>
      </c>
      <c r="AG363" s="18">
        <v>1060200</v>
      </c>
      <c r="AH363" s="18">
        <v>673330</v>
      </c>
      <c r="AI363" s="18">
        <v>1034900</v>
      </c>
      <c r="AJ363" s="18">
        <v>510960</v>
      </c>
      <c r="AK363" s="18">
        <v>718760</v>
      </c>
      <c r="AL363" s="18">
        <v>866650</v>
      </c>
      <c r="AM363" s="18">
        <v>741850</v>
      </c>
      <c r="AN363" s="18">
        <v>1102900</v>
      </c>
      <c r="AO363" s="18">
        <v>1058700</v>
      </c>
      <c r="AP363" s="18">
        <v>650690</v>
      </c>
      <c r="AQ363" s="18">
        <v>1088500</v>
      </c>
      <c r="AR363" s="18">
        <v>407280</v>
      </c>
      <c r="AS363" s="18">
        <v>348520</v>
      </c>
      <c r="AT363" s="18">
        <v>326880</v>
      </c>
      <c r="AU363" s="18">
        <v>511080</v>
      </c>
      <c r="AV363" s="18">
        <v>415180</v>
      </c>
      <c r="AW363" s="18">
        <v>394420</v>
      </c>
      <c r="AX363" s="18">
        <v>325830</v>
      </c>
      <c r="AY363" s="18">
        <v>529510</v>
      </c>
      <c r="AZ363" s="18">
        <f t="shared" si="15"/>
        <v>407337.5</v>
      </c>
      <c r="BA363" s="19">
        <f t="shared" si="16"/>
        <v>77913.299937448784</v>
      </c>
      <c r="BB363" s="20">
        <f t="shared" si="17"/>
        <v>0.19127455718525493</v>
      </c>
    </row>
    <row r="364" spans="1:54" x14ac:dyDescent="0.8">
      <c r="A364" s="1" t="s">
        <v>1045</v>
      </c>
      <c r="B364" s="15" t="s">
        <v>648</v>
      </c>
      <c r="C364" s="16">
        <v>884.78330000000005</v>
      </c>
      <c r="D364" s="17">
        <v>18.673400000000001</v>
      </c>
      <c r="E364" s="1" t="s">
        <v>611</v>
      </c>
      <c r="F364" s="5" t="s">
        <v>67</v>
      </c>
      <c r="G364" s="5" t="s">
        <v>11</v>
      </c>
      <c r="H364" s="18">
        <v>662790</v>
      </c>
      <c r="I364" s="18">
        <v>864420</v>
      </c>
      <c r="J364" s="18">
        <v>929780</v>
      </c>
      <c r="K364" s="18">
        <v>1126300</v>
      </c>
      <c r="L364" s="18">
        <v>1049900</v>
      </c>
      <c r="M364" s="18">
        <v>1703500</v>
      </c>
      <c r="N364" s="18">
        <v>962410</v>
      </c>
      <c r="O364" s="18">
        <v>581460</v>
      </c>
      <c r="P364" s="18">
        <v>1097300</v>
      </c>
      <c r="Q364" s="18">
        <v>933800</v>
      </c>
      <c r="R364" s="18">
        <v>1092000</v>
      </c>
      <c r="S364" s="18">
        <v>1179700</v>
      </c>
      <c r="T364" s="18">
        <v>570150</v>
      </c>
      <c r="U364" s="18">
        <v>671460</v>
      </c>
      <c r="V364" s="18">
        <v>1038200</v>
      </c>
      <c r="W364" s="18">
        <v>981060</v>
      </c>
      <c r="X364" s="18">
        <v>1012900</v>
      </c>
      <c r="Y364" s="18">
        <v>1464100</v>
      </c>
      <c r="Z364" s="18">
        <v>10294000</v>
      </c>
      <c r="AA364" s="18">
        <v>8349300</v>
      </c>
      <c r="AB364" s="18">
        <v>10249000</v>
      </c>
      <c r="AC364" s="18">
        <v>9495300</v>
      </c>
      <c r="AD364" s="18">
        <v>9581200</v>
      </c>
      <c r="AE364" s="18">
        <v>11675000</v>
      </c>
      <c r="AF364" s="18">
        <v>6732300</v>
      </c>
      <c r="AG364" s="18">
        <v>10806000</v>
      </c>
      <c r="AH364" s="18">
        <v>6174300</v>
      </c>
      <c r="AI364" s="18">
        <v>9220900</v>
      </c>
      <c r="AJ364" s="18">
        <v>4405500</v>
      </c>
      <c r="AK364" s="18">
        <v>7245700</v>
      </c>
      <c r="AL364" s="18">
        <v>8148300</v>
      </c>
      <c r="AM364" s="18">
        <v>6554500</v>
      </c>
      <c r="AN364" s="18">
        <v>10592000</v>
      </c>
      <c r="AO364" s="18">
        <v>10524000</v>
      </c>
      <c r="AP364" s="18">
        <v>5929100</v>
      </c>
      <c r="AQ364" s="18">
        <v>9518700</v>
      </c>
      <c r="AR364" s="18">
        <v>3649400</v>
      </c>
      <c r="AS364" s="18">
        <v>3624000</v>
      </c>
      <c r="AT364" s="18">
        <v>3511200</v>
      </c>
      <c r="AU364" s="18">
        <v>4793600</v>
      </c>
      <c r="AV364" s="18">
        <v>3632900</v>
      </c>
      <c r="AW364" s="18">
        <v>3801400</v>
      </c>
      <c r="AX364" s="18">
        <v>3089100</v>
      </c>
      <c r="AY364" s="18">
        <v>4745200</v>
      </c>
      <c r="AZ364" s="18">
        <f t="shared" si="15"/>
        <v>3855850</v>
      </c>
      <c r="BA364" s="19">
        <f t="shared" si="16"/>
        <v>600720.42463314708</v>
      </c>
      <c r="BB364" s="20">
        <f t="shared" si="17"/>
        <v>0.15579455233817371</v>
      </c>
    </row>
    <row r="365" spans="1:54" x14ac:dyDescent="0.8">
      <c r="A365" s="1" t="s">
        <v>1046</v>
      </c>
      <c r="B365" s="15" t="s">
        <v>649</v>
      </c>
      <c r="C365" s="16">
        <v>878.73630000000003</v>
      </c>
      <c r="D365" s="17">
        <v>17.555099999999999</v>
      </c>
      <c r="E365" s="1" t="s">
        <v>650</v>
      </c>
      <c r="F365" s="5" t="s">
        <v>67</v>
      </c>
      <c r="G365" s="5" t="s">
        <v>11</v>
      </c>
      <c r="H365" s="18">
        <v>188400</v>
      </c>
      <c r="I365" s="18">
        <v>174390</v>
      </c>
      <c r="J365" s="18">
        <v>210230</v>
      </c>
      <c r="K365" s="18">
        <v>187700</v>
      </c>
      <c r="L365" s="18">
        <v>304200</v>
      </c>
      <c r="M365" s="18">
        <v>310340</v>
      </c>
      <c r="N365" s="18">
        <v>148030</v>
      </c>
      <c r="O365" s="18">
        <v>154660</v>
      </c>
      <c r="P365" s="18">
        <v>101170</v>
      </c>
      <c r="Q365" s="18">
        <v>87928</v>
      </c>
      <c r="R365" s="18">
        <v>149210</v>
      </c>
      <c r="S365" s="18">
        <v>183350</v>
      </c>
      <c r="T365" s="18">
        <v>69381</v>
      </c>
      <c r="U365" s="18">
        <v>75182</v>
      </c>
      <c r="V365" s="18">
        <v>65777</v>
      </c>
      <c r="W365" s="18">
        <v>79145</v>
      </c>
      <c r="X365" s="18">
        <v>123320</v>
      </c>
      <c r="Y365" s="18">
        <v>164550</v>
      </c>
      <c r="Z365" s="18">
        <v>1469500</v>
      </c>
      <c r="AA365" s="18">
        <v>1218400</v>
      </c>
      <c r="AB365" s="18">
        <v>1418100</v>
      </c>
      <c r="AC365" s="18">
        <v>1331000</v>
      </c>
      <c r="AD365" s="18">
        <v>1104900</v>
      </c>
      <c r="AE365" s="18">
        <v>1561100</v>
      </c>
      <c r="AF365" s="18">
        <v>686240</v>
      </c>
      <c r="AG365" s="18">
        <v>1131300</v>
      </c>
      <c r="AH365" s="18">
        <v>702240</v>
      </c>
      <c r="AI365" s="18">
        <v>949980</v>
      </c>
      <c r="AJ365" s="18">
        <v>469030</v>
      </c>
      <c r="AK365" s="18">
        <v>934620</v>
      </c>
      <c r="AL365" s="18">
        <v>923580</v>
      </c>
      <c r="AM365" s="18">
        <v>632520</v>
      </c>
      <c r="AN365" s="18">
        <v>1148100</v>
      </c>
      <c r="AO365" s="18">
        <v>982150</v>
      </c>
      <c r="AP365" s="18">
        <v>583630</v>
      </c>
      <c r="AQ365" s="18">
        <v>972850</v>
      </c>
      <c r="AR365" s="18">
        <v>419340</v>
      </c>
      <c r="AS365" s="18">
        <v>458630</v>
      </c>
      <c r="AT365" s="18">
        <v>356070</v>
      </c>
      <c r="AU365" s="18">
        <v>493800</v>
      </c>
      <c r="AV365" s="18">
        <v>419520</v>
      </c>
      <c r="AW365" s="18">
        <v>438380</v>
      </c>
      <c r="AX365" s="18">
        <v>325540</v>
      </c>
      <c r="AY365" s="18">
        <v>587920</v>
      </c>
      <c r="AZ365" s="18">
        <f t="shared" si="15"/>
        <v>437400</v>
      </c>
      <c r="BA365" s="19">
        <f t="shared" si="16"/>
        <v>81118.951634533063</v>
      </c>
      <c r="BB365" s="20">
        <f t="shared" si="17"/>
        <v>0.18545713679591463</v>
      </c>
    </row>
    <row r="366" spans="1:54" x14ac:dyDescent="0.8">
      <c r="A366" s="1" t="s">
        <v>1047</v>
      </c>
      <c r="B366" s="15" t="s">
        <v>651</v>
      </c>
      <c r="C366" s="16">
        <v>902.73630000000003</v>
      </c>
      <c r="D366" s="17">
        <v>17.790400000000002</v>
      </c>
      <c r="E366" s="1" t="s">
        <v>652</v>
      </c>
      <c r="F366" s="5" t="s">
        <v>67</v>
      </c>
      <c r="G366" s="5" t="s">
        <v>11</v>
      </c>
      <c r="H366" s="18">
        <v>62818</v>
      </c>
      <c r="I366" s="18">
        <v>39078</v>
      </c>
      <c r="J366" s="18">
        <v>47774</v>
      </c>
      <c r="K366" s="18">
        <v>52933</v>
      </c>
      <c r="L366" s="18">
        <v>104050</v>
      </c>
      <c r="M366" s="18">
        <v>104360</v>
      </c>
      <c r="N366" s="18">
        <v>46521</v>
      </c>
      <c r="O366" s="18">
        <v>46895</v>
      </c>
      <c r="P366" s="18">
        <v>22873</v>
      </c>
      <c r="Q366" s="18">
        <v>16057</v>
      </c>
      <c r="R366" s="18">
        <v>42192</v>
      </c>
      <c r="S366" s="18">
        <v>54732</v>
      </c>
      <c r="T366" s="18">
        <v>34041</v>
      </c>
      <c r="U366" s="18">
        <v>31712</v>
      </c>
      <c r="V366" s="18">
        <v>25449</v>
      </c>
      <c r="W366" s="18">
        <v>31833</v>
      </c>
      <c r="X366" s="18">
        <v>59868</v>
      </c>
      <c r="Y366" s="18">
        <v>98120</v>
      </c>
      <c r="Z366" s="18">
        <v>401940</v>
      </c>
      <c r="AA366" s="18">
        <v>346040</v>
      </c>
      <c r="AB366" s="18">
        <v>399880</v>
      </c>
      <c r="AC366" s="18">
        <v>362480</v>
      </c>
      <c r="AD366" s="18">
        <v>338180</v>
      </c>
      <c r="AE366" s="18">
        <v>492720</v>
      </c>
      <c r="AF366" s="18">
        <v>241220</v>
      </c>
      <c r="AG366" s="18">
        <v>376550</v>
      </c>
      <c r="AH366" s="18">
        <v>213780</v>
      </c>
      <c r="AI366" s="18">
        <v>334740</v>
      </c>
      <c r="AJ366" s="18">
        <v>167470</v>
      </c>
      <c r="AK366" s="18">
        <v>303160</v>
      </c>
      <c r="AL366" s="18">
        <v>637620</v>
      </c>
      <c r="AM366" s="18">
        <v>454390</v>
      </c>
      <c r="AN366" s="18">
        <v>774010</v>
      </c>
      <c r="AO366" s="18">
        <v>691560</v>
      </c>
      <c r="AP366" s="18">
        <v>399230</v>
      </c>
      <c r="AQ366" s="18">
        <v>692110</v>
      </c>
      <c r="AR366" s="18">
        <v>175780</v>
      </c>
      <c r="AS366" s="18">
        <v>181290</v>
      </c>
      <c r="AT366" s="18">
        <v>144030</v>
      </c>
      <c r="AU366" s="18">
        <v>230940</v>
      </c>
      <c r="AV366" s="18">
        <v>180350</v>
      </c>
      <c r="AW366" s="18">
        <v>179850</v>
      </c>
      <c r="AX366" s="18">
        <v>142850</v>
      </c>
      <c r="AY366" s="18">
        <v>233830</v>
      </c>
      <c r="AZ366" s="18">
        <f t="shared" si="15"/>
        <v>183615</v>
      </c>
      <c r="BA366" s="19">
        <f t="shared" si="16"/>
        <v>33978.11816869372</v>
      </c>
      <c r="BB366" s="20">
        <f t="shared" si="17"/>
        <v>0.18505088456113999</v>
      </c>
    </row>
    <row r="367" spans="1:54" x14ac:dyDescent="0.8">
      <c r="A367" s="1" t="s">
        <v>1048</v>
      </c>
      <c r="B367" s="15" t="s">
        <v>653</v>
      </c>
      <c r="C367" s="16">
        <v>886.7989</v>
      </c>
      <c r="D367" s="17">
        <v>18.771999999999998</v>
      </c>
      <c r="E367" s="1" t="s">
        <v>632</v>
      </c>
      <c r="F367" s="5" t="s">
        <v>67</v>
      </c>
      <c r="G367" s="5" t="s">
        <v>11</v>
      </c>
      <c r="H367" s="18">
        <v>670200</v>
      </c>
      <c r="I367" s="18">
        <v>647590</v>
      </c>
      <c r="J367" s="18">
        <v>817770</v>
      </c>
      <c r="K367" s="18">
        <v>824820</v>
      </c>
      <c r="L367" s="18">
        <v>816830</v>
      </c>
      <c r="M367" s="18">
        <v>1140900</v>
      </c>
      <c r="N367" s="18">
        <v>710380</v>
      </c>
      <c r="O367" s="18">
        <v>440950</v>
      </c>
      <c r="P367" s="18">
        <v>866180</v>
      </c>
      <c r="Q367" s="18">
        <v>710520</v>
      </c>
      <c r="R367" s="18">
        <v>786550</v>
      </c>
      <c r="S367" s="18">
        <v>861460</v>
      </c>
      <c r="T367" s="18">
        <v>416380</v>
      </c>
      <c r="U367" s="18">
        <v>406590</v>
      </c>
      <c r="V367" s="18">
        <v>825380</v>
      </c>
      <c r="W367" s="18">
        <v>706950</v>
      </c>
      <c r="X367" s="18">
        <v>740110</v>
      </c>
      <c r="Y367" s="18">
        <v>973240</v>
      </c>
      <c r="Z367" s="18">
        <v>5042700</v>
      </c>
      <c r="AA367" s="18">
        <v>3665700</v>
      </c>
      <c r="AB367" s="18">
        <v>4328200</v>
      </c>
      <c r="AC367" s="18">
        <v>4125700</v>
      </c>
      <c r="AD367" s="18">
        <v>4597500</v>
      </c>
      <c r="AE367" s="18">
        <v>5674600</v>
      </c>
      <c r="AF367" s="18">
        <v>3127000</v>
      </c>
      <c r="AG367" s="18">
        <v>4386800</v>
      </c>
      <c r="AH367" s="18">
        <v>3038000</v>
      </c>
      <c r="AI367" s="18">
        <v>4570400</v>
      </c>
      <c r="AJ367" s="18">
        <v>2115500</v>
      </c>
      <c r="AK367" s="18">
        <v>3237400</v>
      </c>
      <c r="AL367" s="18">
        <v>3825400</v>
      </c>
      <c r="AM367" s="18">
        <v>3177800</v>
      </c>
      <c r="AN367" s="18">
        <v>4695600</v>
      </c>
      <c r="AO367" s="18">
        <v>4102400</v>
      </c>
      <c r="AP367" s="18">
        <v>3138100</v>
      </c>
      <c r="AQ367" s="18">
        <v>4619600</v>
      </c>
      <c r="AR367" s="18">
        <v>1941300</v>
      </c>
      <c r="AS367" s="18">
        <v>2066900</v>
      </c>
      <c r="AT367" s="18">
        <v>1900800</v>
      </c>
      <c r="AU367" s="18">
        <v>3134400</v>
      </c>
      <c r="AV367" s="18">
        <v>1955200</v>
      </c>
      <c r="AW367" s="18">
        <v>2314900</v>
      </c>
      <c r="AX367" s="18">
        <v>1982200</v>
      </c>
      <c r="AY367" s="18">
        <v>2968400</v>
      </c>
      <c r="AZ367" s="18">
        <f t="shared" si="15"/>
        <v>2283012.5</v>
      </c>
      <c r="BA367" s="19">
        <f t="shared" si="16"/>
        <v>493260.45695236622</v>
      </c>
      <c r="BB367" s="20">
        <f t="shared" si="17"/>
        <v>0.21605683584840915</v>
      </c>
    </row>
    <row r="368" spans="1:54" x14ac:dyDescent="0.8">
      <c r="A368" s="1" t="s">
        <v>1049</v>
      </c>
      <c r="B368" s="15" t="s">
        <v>654</v>
      </c>
      <c r="C368" s="16">
        <v>914.83019999999999</v>
      </c>
      <c r="D368" s="17">
        <v>19.715199999999999</v>
      </c>
      <c r="E368" s="1" t="s">
        <v>655</v>
      </c>
      <c r="F368" s="5" t="s">
        <v>67</v>
      </c>
      <c r="G368" s="5" t="s">
        <v>11</v>
      </c>
      <c r="H368" s="18">
        <v>45559</v>
      </c>
      <c r="I368" s="18">
        <v>41270</v>
      </c>
      <c r="J368" s="18">
        <v>80117</v>
      </c>
      <c r="K368" s="18">
        <v>69037</v>
      </c>
      <c r="L368" s="18">
        <v>79418</v>
      </c>
      <c r="M368" s="18">
        <v>103090</v>
      </c>
      <c r="N368" s="18">
        <v>53725</v>
      </c>
      <c r="O368" s="18">
        <v>44777</v>
      </c>
      <c r="P368" s="18">
        <v>75079</v>
      </c>
      <c r="Q368" s="18">
        <v>43246</v>
      </c>
      <c r="R368" s="18">
        <v>55863</v>
      </c>
      <c r="S368" s="18">
        <v>60318</v>
      </c>
      <c r="T368" s="18">
        <v>32278</v>
      </c>
      <c r="U368" s="18">
        <v>36551</v>
      </c>
      <c r="V368" s="18">
        <v>55401</v>
      </c>
      <c r="W368" s="18">
        <v>62311</v>
      </c>
      <c r="X368" s="18">
        <v>50189</v>
      </c>
      <c r="Y368" s="18">
        <v>69213</v>
      </c>
      <c r="Z368" s="18">
        <v>607000</v>
      </c>
      <c r="AA368" s="18">
        <v>463560</v>
      </c>
      <c r="AB368" s="18">
        <v>600040</v>
      </c>
      <c r="AC368" s="18">
        <v>617780</v>
      </c>
      <c r="AD368" s="18">
        <v>496840</v>
      </c>
      <c r="AE368" s="18">
        <v>713990</v>
      </c>
      <c r="AF368" s="18">
        <v>379230</v>
      </c>
      <c r="AG368" s="18">
        <v>513890</v>
      </c>
      <c r="AH368" s="18">
        <v>335720</v>
      </c>
      <c r="AI368" s="18">
        <v>492350</v>
      </c>
      <c r="AJ368" s="18">
        <v>233660</v>
      </c>
      <c r="AK368" s="18">
        <v>343750</v>
      </c>
      <c r="AL368" s="18">
        <v>465650</v>
      </c>
      <c r="AM368" s="18">
        <v>348400</v>
      </c>
      <c r="AN368" s="18">
        <v>591430</v>
      </c>
      <c r="AO368" s="18">
        <v>560300</v>
      </c>
      <c r="AP368" s="18">
        <v>319610</v>
      </c>
      <c r="AQ368" s="18">
        <v>481830</v>
      </c>
      <c r="AR368" s="18">
        <v>211530</v>
      </c>
      <c r="AS368" s="18">
        <v>196360</v>
      </c>
      <c r="AT368" s="18">
        <v>164960</v>
      </c>
      <c r="AU368" s="18">
        <v>270190</v>
      </c>
      <c r="AV368" s="18">
        <v>220240</v>
      </c>
      <c r="AW368" s="18">
        <v>212430</v>
      </c>
      <c r="AX368" s="18">
        <v>174280</v>
      </c>
      <c r="AY368" s="18">
        <v>269570</v>
      </c>
      <c r="AZ368" s="18">
        <f t="shared" si="15"/>
        <v>214945</v>
      </c>
      <c r="BA368" s="19">
        <f t="shared" si="16"/>
        <v>38876.121573164019</v>
      </c>
      <c r="BB368" s="20">
        <f t="shared" si="17"/>
        <v>0.18086543801048649</v>
      </c>
    </row>
    <row r="369" spans="1:54" x14ac:dyDescent="0.8">
      <c r="A369" s="1" t="s">
        <v>1050</v>
      </c>
      <c r="B369" s="15" t="s">
        <v>656</v>
      </c>
      <c r="C369" s="16">
        <v>910.7989</v>
      </c>
      <c r="D369" s="17">
        <v>19.139199999999999</v>
      </c>
      <c r="E369" s="1" t="s">
        <v>637</v>
      </c>
      <c r="F369" s="5" t="s">
        <v>67</v>
      </c>
      <c r="G369" s="5" t="s">
        <v>11</v>
      </c>
      <c r="H369" s="18">
        <v>224990</v>
      </c>
      <c r="I369" s="18">
        <v>214070</v>
      </c>
      <c r="J369" s="18">
        <v>302600</v>
      </c>
      <c r="K369" s="18">
        <v>309120</v>
      </c>
      <c r="L369" s="18">
        <v>369790</v>
      </c>
      <c r="M369" s="18">
        <v>447240</v>
      </c>
      <c r="N369" s="18">
        <v>269530</v>
      </c>
      <c r="O369" s="18">
        <v>219870</v>
      </c>
      <c r="P369" s="18">
        <v>270880</v>
      </c>
      <c r="Q369" s="18">
        <v>221870</v>
      </c>
      <c r="R369" s="18">
        <v>315570</v>
      </c>
      <c r="S369" s="18">
        <v>327910</v>
      </c>
      <c r="T369" s="18">
        <v>120180</v>
      </c>
      <c r="U369" s="18">
        <v>180540</v>
      </c>
      <c r="V369" s="18">
        <v>232690</v>
      </c>
      <c r="W369" s="18">
        <v>225730</v>
      </c>
      <c r="X369" s="18">
        <v>269680</v>
      </c>
      <c r="Y369" s="18">
        <v>407240</v>
      </c>
      <c r="Z369" s="18">
        <v>3916000</v>
      </c>
      <c r="AA369" s="18">
        <v>3315700</v>
      </c>
      <c r="AB369" s="18">
        <v>3852300</v>
      </c>
      <c r="AC369" s="18">
        <v>3725900</v>
      </c>
      <c r="AD369" s="18">
        <v>3002900</v>
      </c>
      <c r="AE369" s="18">
        <v>4844300</v>
      </c>
      <c r="AF369" s="18">
        <v>2315400</v>
      </c>
      <c r="AG369" s="18">
        <v>3300500</v>
      </c>
      <c r="AH369" s="18">
        <v>2047300</v>
      </c>
      <c r="AI369" s="18">
        <v>3207700</v>
      </c>
      <c r="AJ369" s="18">
        <v>1538300</v>
      </c>
      <c r="AK369" s="18">
        <v>2589600</v>
      </c>
      <c r="AL369" s="18">
        <v>3222800</v>
      </c>
      <c r="AM369" s="18">
        <v>2185500</v>
      </c>
      <c r="AN369" s="18">
        <v>4139100</v>
      </c>
      <c r="AO369" s="18">
        <v>4102800</v>
      </c>
      <c r="AP369" s="18">
        <v>2068000</v>
      </c>
      <c r="AQ369" s="18">
        <v>3353100</v>
      </c>
      <c r="AR369" s="18">
        <v>1310700</v>
      </c>
      <c r="AS369" s="18">
        <v>1272500</v>
      </c>
      <c r="AT369" s="18">
        <v>1042800</v>
      </c>
      <c r="AU369" s="18">
        <v>1629200</v>
      </c>
      <c r="AV369" s="18">
        <v>1294100</v>
      </c>
      <c r="AW369" s="18">
        <v>1292000</v>
      </c>
      <c r="AX369" s="18">
        <v>1073900</v>
      </c>
      <c r="AY369" s="18">
        <v>1698700</v>
      </c>
      <c r="AZ369" s="18">
        <f t="shared" si="15"/>
        <v>1326737.5</v>
      </c>
      <c r="BA369" s="19">
        <f t="shared" si="16"/>
        <v>232949.34420230874</v>
      </c>
      <c r="BB369" s="20">
        <f t="shared" si="17"/>
        <v>0.17558058334999105</v>
      </c>
    </row>
    <row r="370" spans="1:54" x14ac:dyDescent="0.8">
      <c r="A370" s="1" t="s">
        <v>1051</v>
      </c>
      <c r="B370" s="15" t="s">
        <v>657</v>
      </c>
      <c r="C370" s="16">
        <v>938.83019999999999</v>
      </c>
      <c r="D370" s="17">
        <v>19.768000000000001</v>
      </c>
      <c r="E370" s="1" t="s">
        <v>658</v>
      </c>
      <c r="F370" s="5" t="s">
        <v>67</v>
      </c>
      <c r="G370" s="5" t="s">
        <v>11</v>
      </c>
      <c r="H370" s="18">
        <v>84899</v>
      </c>
      <c r="I370" s="18">
        <v>78107</v>
      </c>
      <c r="J370" s="18">
        <v>116160</v>
      </c>
      <c r="K370" s="18">
        <v>109130</v>
      </c>
      <c r="L370" s="18">
        <v>202160</v>
      </c>
      <c r="M370" s="18">
        <v>183370</v>
      </c>
      <c r="N370" s="18">
        <v>107650</v>
      </c>
      <c r="O370" s="18">
        <v>83525</v>
      </c>
      <c r="P370" s="18">
        <v>102800</v>
      </c>
      <c r="Q370" s="18">
        <v>68383</v>
      </c>
      <c r="R370" s="18">
        <v>118020</v>
      </c>
      <c r="S370" s="18">
        <v>146280</v>
      </c>
      <c r="T370" s="18">
        <v>37493</v>
      </c>
      <c r="U370" s="18">
        <v>65248</v>
      </c>
      <c r="V370" s="18">
        <v>103670</v>
      </c>
      <c r="W370" s="18">
        <v>73589</v>
      </c>
      <c r="X370" s="18">
        <v>116950</v>
      </c>
      <c r="Y370" s="18">
        <v>159020</v>
      </c>
      <c r="Z370" s="18">
        <v>1692100</v>
      </c>
      <c r="AA370" s="18">
        <v>1450400</v>
      </c>
      <c r="AB370" s="18">
        <v>1812000</v>
      </c>
      <c r="AC370" s="18">
        <v>1670900</v>
      </c>
      <c r="AD370" s="18">
        <v>1417100</v>
      </c>
      <c r="AE370" s="18">
        <v>2165600</v>
      </c>
      <c r="AF370" s="18">
        <v>776720</v>
      </c>
      <c r="AG370" s="18">
        <v>1206600</v>
      </c>
      <c r="AH370" s="18">
        <v>836580</v>
      </c>
      <c r="AI370" s="18">
        <v>1191800</v>
      </c>
      <c r="AJ370" s="18">
        <v>598590</v>
      </c>
      <c r="AK370" s="18">
        <v>1156900</v>
      </c>
      <c r="AL370" s="18">
        <v>1450400</v>
      </c>
      <c r="AM370" s="18">
        <v>1032200</v>
      </c>
      <c r="AN370" s="18">
        <v>1803800</v>
      </c>
      <c r="AO370" s="18">
        <v>1504700</v>
      </c>
      <c r="AP370" s="18">
        <v>988290</v>
      </c>
      <c r="AQ370" s="18">
        <v>1291500</v>
      </c>
      <c r="AR370" s="18">
        <v>531360</v>
      </c>
      <c r="AS370" s="18">
        <v>600000</v>
      </c>
      <c r="AT370" s="18">
        <v>450170</v>
      </c>
      <c r="AU370" s="18">
        <v>802330</v>
      </c>
      <c r="AV370" s="18">
        <v>553250</v>
      </c>
      <c r="AW370" s="18">
        <v>603160</v>
      </c>
      <c r="AX370" s="18">
        <v>501590</v>
      </c>
      <c r="AY370" s="18">
        <v>812230</v>
      </c>
      <c r="AZ370" s="18">
        <f t="shared" si="15"/>
        <v>606761.25</v>
      </c>
      <c r="BA370" s="19">
        <f t="shared" si="16"/>
        <v>133445.46263629306</v>
      </c>
      <c r="BB370" s="20">
        <f t="shared" si="17"/>
        <v>0.21993075964606021</v>
      </c>
    </row>
    <row r="371" spans="1:54" x14ac:dyDescent="0.8">
      <c r="A371" s="1" t="s">
        <v>1052</v>
      </c>
      <c r="B371" s="15" t="s">
        <v>659</v>
      </c>
      <c r="C371" s="16">
        <v>914.83019999999999</v>
      </c>
      <c r="D371" s="17">
        <v>19.218499999999999</v>
      </c>
      <c r="E371" s="1" t="s">
        <v>655</v>
      </c>
      <c r="F371" s="5" t="s">
        <v>67</v>
      </c>
      <c r="G371" s="5" t="s">
        <v>11</v>
      </c>
      <c r="H371" s="18">
        <v>83090</v>
      </c>
      <c r="I371" s="18">
        <v>103400</v>
      </c>
      <c r="J371" s="18">
        <v>136730</v>
      </c>
      <c r="K371" s="18">
        <v>119370</v>
      </c>
      <c r="L371" s="18">
        <v>132580</v>
      </c>
      <c r="M371" s="18">
        <v>188820</v>
      </c>
      <c r="N371" s="18">
        <v>106510</v>
      </c>
      <c r="O371" s="18">
        <v>67600</v>
      </c>
      <c r="P371" s="18">
        <v>131220</v>
      </c>
      <c r="Q371" s="18">
        <v>88096</v>
      </c>
      <c r="R371" s="18">
        <v>76147</v>
      </c>
      <c r="S371" s="18">
        <v>96167</v>
      </c>
      <c r="T371" s="18">
        <v>61983</v>
      </c>
      <c r="U371" s="18">
        <v>54210</v>
      </c>
      <c r="V371" s="18">
        <v>117610</v>
      </c>
      <c r="W371" s="18">
        <v>124470</v>
      </c>
      <c r="X371" s="18">
        <v>110760</v>
      </c>
      <c r="Y371" s="18">
        <v>151310</v>
      </c>
      <c r="Z371" s="18">
        <v>753910</v>
      </c>
      <c r="AA371" s="18">
        <v>637850</v>
      </c>
      <c r="AB371" s="18">
        <v>738180</v>
      </c>
      <c r="AC371" s="18">
        <v>676470</v>
      </c>
      <c r="AD371" s="18">
        <v>613910</v>
      </c>
      <c r="AE371" s="18">
        <v>973940</v>
      </c>
      <c r="AF371" s="18">
        <v>498530</v>
      </c>
      <c r="AG371" s="18">
        <v>703100</v>
      </c>
      <c r="AH371" s="18">
        <v>479990</v>
      </c>
      <c r="AI371" s="18">
        <v>696730</v>
      </c>
      <c r="AJ371" s="18">
        <v>330240</v>
      </c>
      <c r="AK371" s="18">
        <v>507410</v>
      </c>
      <c r="AL371" s="18">
        <v>621030</v>
      </c>
      <c r="AM371" s="18">
        <v>483390</v>
      </c>
      <c r="AN371" s="18">
        <v>744740</v>
      </c>
      <c r="AO371" s="18">
        <v>682530</v>
      </c>
      <c r="AP371" s="18">
        <v>393410</v>
      </c>
      <c r="AQ371" s="18">
        <v>703260</v>
      </c>
      <c r="AR371" s="18">
        <v>283760</v>
      </c>
      <c r="AS371" s="18">
        <v>283450</v>
      </c>
      <c r="AT371" s="18">
        <v>262770</v>
      </c>
      <c r="AU371" s="18">
        <v>448520</v>
      </c>
      <c r="AV371" s="18">
        <v>294710</v>
      </c>
      <c r="AW371" s="18">
        <v>281920</v>
      </c>
      <c r="AX371" s="18">
        <v>296420</v>
      </c>
      <c r="AY371" s="18">
        <v>441400</v>
      </c>
      <c r="AZ371" s="18">
        <f t="shared" si="15"/>
        <v>324118.75</v>
      </c>
      <c r="BA371" s="19">
        <f t="shared" si="16"/>
        <v>75299.248229504738</v>
      </c>
      <c r="BB371" s="20">
        <f t="shared" si="17"/>
        <v>0.23231993900230929</v>
      </c>
    </row>
    <row r="372" spans="1:54" s="24" customFormat="1" x14ac:dyDescent="0.8">
      <c r="A372" s="1" t="s">
        <v>1053</v>
      </c>
      <c r="B372" s="15" t="s">
        <v>660</v>
      </c>
      <c r="C372" s="16">
        <v>884.78330000000005</v>
      </c>
      <c r="D372" s="17">
        <v>18.184200000000001</v>
      </c>
      <c r="E372" s="1" t="s">
        <v>611</v>
      </c>
      <c r="F372" s="5" t="s">
        <v>67</v>
      </c>
      <c r="G372" s="5" t="s">
        <v>11</v>
      </c>
      <c r="H372" s="18">
        <v>417140</v>
      </c>
      <c r="I372" s="18">
        <v>439170</v>
      </c>
      <c r="J372" s="18">
        <v>443070</v>
      </c>
      <c r="K372" s="18">
        <v>510590</v>
      </c>
      <c r="L372" s="18">
        <v>527520</v>
      </c>
      <c r="M372" s="18">
        <v>703540</v>
      </c>
      <c r="N372" s="18">
        <v>465640</v>
      </c>
      <c r="O372" s="18">
        <v>313380</v>
      </c>
      <c r="P372" s="18">
        <v>500850</v>
      </c>
      <c r="Q372" s="18">
        <v>436820</v>
      </c>
      <c r="R372" s="18">
        <v>525010</v>
      </c>
      <c r="S372" s="18">
        <v>567470</v>
      </c>
      <c r="T372" s="18">
        <v>286630</v>
      </c>
      <c r="U372" s="18">
        <v>285820</v>
      </c>
      <c r="V372" s="18">
        <v>508840</v>
      </c>
      <c r="W372" s="18">
        <v>444980</v>
      </c>
      <c r="X372" s="18">
        <v>466660</v>
      </c>
      <c r="Y372" s="18">
        <v>606540</v>
      </c>
      <c r="Z372" s="18">
        <v>2833000</v>
      </c>
      <c r="AA372" s="18">
        <v>2009500</v>
      </c>
      <c r="AB372" s="18">
        <v>2443300</v>
      </c>
      <c r="AC372" s="18">
        <v>2521700</v>
      </c>
      <c r="AD372" s="18">
        <v>2364600</v>
      </c>
      <c r="AE372" s="18">
        <v>3225200</v>
      </c>
      <c r="AF372" s="18">
        <v>1839600</v>
      </c>
      <c r="AG372" s="18">
        <v>2516500</v>
      </c>
      <c r="AH372" s="18">
        <v>1672300</v>
      </c>
      <c r="AI372" s="18">
        <v>2589500</v>
      </c>
      <c r="AJ372" s="18">
        <v>1293100</v>
      </c>
      <c r="AK372" s="18">
        <v>1922700</v>
      </c>
      <c r="AL372" s="18">
        <v>2185100</v>
      </c>
      <c r="AM372" s="18">
        <v>1903000</v>
      </c>
      <c r="AN372" s="18">
        <v>2722200</v>
      </c>
      <c r="AO372" s="18">
        <v>2467900</v>
      </c>
      <c r="AP372" s="18">
        <v>1757000</v>
      </c>
      <c r="AQ372" s="18">
        <v>2645500</v>
      </c>
      <c r="AR372" s="18">
        <v>1086600</v>
      </c>
      <c r="AS372" s="18">
        <v>1184100</v>
      </c>
      <c r="AT372" s="18">
        <v>1119600</v>
      </c>
      <c r="AU372" s="18">
        <v>1727500</v>
      </c>
      <c r="AV372" s="18">
        <v>1123300</v>
      </c>
      <c r="AW372" s="18">
        <v>1225800</v>
      </c>
      <c r="AX372" s="18">
        <v>1126400</v>
      </c>
      <c r="AY372" s="18">
        <v>1624900</v>
      </c>
      <c r="AZ372" s="18">
        <f t="shared" si="15"/>
        <v>1277275</v>
      </c>
      <c r="BA372" s="19">
        <f t="shared" si="16"/>
        <v>251443.51112270582</v>
      </c>
      <c r="BB372" s="20">
        <f t="shared" si="17"/>
        <v>0.19685933813995093</v>
      </c>
    </row>
    <row r="373" spans="1:54" x14ac:dyDescent="0.8">
      <c r="A373" s="1" t="s">
        <v>1054</v>
      </c>
      <c r="B373" s="15" t="s">
        <v>661</v>
      </c>
      <c r="C373" s="16">
        <v>912.81460000000004</v>
      </c>
      <c r="D373" s="17">
        <v>19.2378</v>
      </c>
      <c r="E373" s="1" t="s">
        <v>628</v>
      </c>
      <c r="F373" s="5" t="s">
        <v>67</v>
      </c>
      <c r="G373" s="5" t="s">
        <v>11</v>
      </c>
      <c r="H373" s="18">
        <v>175620</v>
      </c>
      <c r="I373" s="18">
        <v>199980</v>
      </c>
      <c r="J373" s="18">
        <v>264280</v>
      </c>
      <c r="K373" s="18">
        <v>275500</v>
      </c>
      <c r="L373" s="18">
        <v>267580</v>
      </c>
      <c r="M373" s="18">
        <v>409430</v>
      </c>
      <c r="N373" s="18">
        <v>209980</v>
      </c>
      <c r="O373" s="18">
        <v>155460</v>
      </c>
      <c r="P373" s="18">
        <v>290930</v>
      </c>
      <c r="Q373" s="18">
        <v>226230</v>
      </c>
      <c r="R373" s="18">
        <v>284670</v>
      </c>
      <c r="S373" s="18">
        <v>257260</v>
      </c>
      <c r="T373" s="18">
        <v>120690</v>
      </c>
      <c r="U373" s="18">
        <v>154550</v>
      </c>
      <c r="V373" s="18">
        <v>244010</v>
      </c>
      <c r="W373" s="18">
        <v>240550</v>
      </c>
      <c r="X373" s="18">
        <v>218420</v>
      </c>
      <c r="Y373" s="18">
        <v>325250</v>
      </c>
      <c r="Z373" s="18">
        <v>2646400</v>
      </c>
      <c r="AA373" s="18">
        <v>2226900</v>
      </c>
      <c r="AB373" s="18">
        <v>2818700</v>
      </c>
      <c r="AC373" s="18">
        <v>2674600</v>
      </c>
      <c r="AD373" s="18">
        <v>2155900</v>
      </c>
      <c r="AE373" s="18">
        <v>3271300</v>
      </c>
      <c r="AF373" s="18">
        <v>1537000</v>
      </c>
      <c r="AG373" s="18">
        <v>2350900</v>
      </c>
      <c r="AH373" s="18">
        <v>1522700</v>
      </c>
      <c r="AI373" s="18">
        <v>2397600</v>
      </c>
      <c r="AJ373" s="18">
        <v>1025200</v>
      </c>
      <c r="AK373" s="18">
        <v>1863500</v>
      </c>
      <c r="AL373" s="18">
        <v>2016400</v>
      </c>
      <c r="AM373" s="18">
        <v>1658500</v>
      </c>
      <c r="AN373" s="18">
        <v>2851600</v>
      </c>
      <c r="AO373" s="18">
        <v>2790200</v>
      </c>
      <c r="AP373" s="18">
        <v>1507000</v>
      </c>
      <c r="AQ373" s="18">
        <v>2312800</v>
      </c>
      <c r="AR373" s="18">
        <v>936470</v>
      </c>
      <c r="AS373" s="18">
        <v>913540</v>
      </c>
      <c r="AT373" s="18">
        <v>796860</v>
      </c>
      <c r="AU373" s="18">
        <v>1259800</v>
      </c>
      <c r="AV373" s="18">
        <v>842640</v>
      </c>
      <c r="AW373" s="18">
        <v>966930</v>
      </c>
      <c r="AX373" s="18">
        <v>798280</v>
      </c>
      <c r="AY373" s="18">
        <v>1201400</v>
      </c>
      <c r="AZ373" s="18">
        <f t="shared" si="15"/>
        <v>964490</v>
      </c>
      <c r="BA373" s="19">
        <f t="shared" si="16"/>
        <v>176187.53166522799</v>
      </c>
      <c r="BB373" s="20">
        <f t="shared" si="17"/>
        <v>0.18267429591310225</v>
      </c>
    </row>
    <row r="374" spans="1:54" x14ac:dyDescent="0.8">
      <c r="A374" s="1" t="s">
        <v>1055</v>
      </c>
      <c r="B374" s="15" t="s">
        <v>662</v>
      </c>
      <c r="C374" s="16">
        <v>910.7989</v>
      </c>
      <c r="D374" s="17">
        <v>18.600100000000001</v>
      </c>
      <c r="E374" s="1" t="s">
        <v>637</v>
      </c>
      <c r="F374" s="5" t="s">
        <v>67</v>
      </c>
      <c r="G374" s="5" t="s">
        <v>11</v>
      </c>
      <c r="H374" s="18">
        <v>241020</v>
      </c>
      <c r="I374" s="18">
        <v>245160</v>
      </c>
      <c r="J374" s="18">
        <v>330130</v>
      </c>
      <c r="K374" s="18">
        <v>325360</v>
      </c>
      <c r="L374" s="18">
        <v>369690</v>
      </c>
      <c r="M374" s="18">
        <v>485010</v>
      </c>
      <c r="N374" s="18">
        <v>276920</v>
      </c>
      <c r="O374" s="18">
        <v>193980</v>
      </c>
      <c r="P374" s="18">
        <v>318640</v>
      </c>
      <c r="Q374" s="18">
        <v>253890</v>
      </c>
      <c r="R374" s="18">
        <v>330520</v>
      </c>
      <c r="S374" s="18">
        <v>345400</v>
      </c>
      <c r="T374" s="18">
        <v>161830</v>
      </c>
      <c r="U374" s="18">
        <v>170460</v>
      </c>
      <c r="V374" s="18">
        <v>278320</v>
      </c>
      <c r="W374" s="18">
        <v>252640</v>
      </c>
      <c r="X374" s="18">
        <v>300890</v>
      </c>
      <c r="Y374" s="18">
        <v>407680</v>
      </c>
      <c r="Z374" s="18">
        <v>2622100</v>
      </c>
      <c r="AA374" s="18">
        <v>2053200</v>
      </c>
      <c r="AB374" s="18">
        <v>2579700</v>
      </c>
      <c r="AC374" s="18">
        <v>2242600</v>
      </c>
      <c r="AD374" s="18">
        <v>2352800</v>
      </c>
      <c r="AE374" s="18">
        <v>3216900</v>
      </c>
      <c r="AF374" s="18">
        <v>1571600</v>
      </c>
      <c r="AG374" s="18">
        <v>2297300</v>
      </c>
      <c r="AH374" s="18">
        <v>1554500</v>
      </c>
      <c r="AI374" s="18">
        <v>2331900</v>
      </c>
      <c r="AJ374" s="18">
        <v>1185000</v>
      </c>
      <c r="AK374" s="18">
        <v>1989600</v>
      </c>
      <c r="AL374" s="18">
        <v>2136300</v>
      </c>
      <c r="AM374" s="18">
        <v>1679200</v>
      </c>
      <c r="AN374" s="18">
        <v>2670100</v>
      </c>
      <c r="AO374" s="18">
        <v>2555800</v>
      </c>
      <c r="AP374" s="18">
        <v>1445400</v>
      </c>
      <c r="AQ374" s="18">
        <v>2562400</v>
      </c>
      <c r="AR374" s="18">
        <v>917850</v>
      </c>
      <c r="AS374" s="18">
        <v>1048400</v>
      </c>
      <c r="AT374" s="18">
        <v>936750</v>
      </c>
      <c r="AU374" s="18">
        <v>1499500</v>
      </c>
      <c r="AV374" s="18">
        <v>1001300</v>
      </c>
      <c r="AW374" s="18">
        <v>1039800</v>
      </c>
      <c r="AX374" s="18">
        <v>923810</v>
      </c>
      <c r="AY374" s="18">
        <v>1542900</v>
      </c>
      <c r="AZ374" s="18">
        <f t="shared" si="15"/>
        <v>1113788.75</v>
      </c>
      <c r="BA374" s="19">
        <f t="shared" si="16"/>
        <v>256665.4337257802</v>
      </c>
      <c r="BB374" s="20">
        <f t="shared" si="17"/>
        <v>0.23044355020265755</v>
      </c>
    </row>
    <row r="375" spans="1:54" x14ac:dyDescent="0.8">
      <c r="A375" s="1" t="s">
        <v>1056</v>
      </c>
      <c r="B375" s="15" t="s">
        <v>663</v>
      </c>
      <c r="C375" s="16">
        <v>908.78330000000005</v>
      </c>
      <c r="D375" s="17">
        <v>18.504300000000001</v>
      </c>
      <c r="E375" s="1" t="s">
        <v>664</v>
      </c>
      <c r="F375" s="5" t="s">
        <v>67</v>
      </c>
      <c r="G375" s="5" t="s">
        <v>11</v>
      </c>
      <c r="H375" s="18">
        <v>352610</v>
      </c>
      <c r="I375" s="18">
        <v>339350</v>
      </c>
      <c r="J375" s="18">
        <v>444550</v>
      </c>
      <c r="K375" s="18">
        <v>415990</v>
      </c>
      <c r="L375" s="18">
        <v>547710</v>
      </c>
      <c r="M375" s="18">
        <v>677180</v>
      </c>
      <c r="N375" s="18">
        <v>399880</v>
      </c>
      <c r="O375" s="18">
        <v>292410</v>
      </c>
      <c r="P375" s="18">
        <v>397670</v>
      </c>
      <c r="Q375" s="18">
        <v>319260</v>
      </c>
      <c r="R375" s="18">
        <v>422890</v>
      </c>
      <c r="S375" s="18">
        <v>500130</v>
      </c>
      <c r="T375" s="18">
        <v>181230</v>
      </c>
      <c r="U375" s="18">
        <v>225230</v>
      </c>
      <c r="V375" s="18">
        <v>319040</v>
      </c>
      <c r="W375" s="18">
        <v>286300</v>
      </c>
      <c r="X375" s="18">
        <v>410790</v>
      </c>
      <c r="Y375" s="18">
        <v>603950</v>
      </c>
      <c r="Z375" s="18">
        <v>5001100</v>
      </c>
      <c r="AA375" s="18">
        <v>4165500</v>
      </c>
      <c r="AB375" s="18">
        <v>4983500</v>
      </c>
      <c r="AC375" s="18">
        <v>4665800</v>
      </c>
      <c r="AD375" s="18">
        <v>3592100</v>
      </c>
      <c r="AE375" s="18">
        <v>5330500</v>
      </c>
      <c r="AF375" s="18">
        <v>2911200</v>
      </c>
      <c r="AG375" s="18">
        <v>4345500</v>
      </c>
      <c r="AH375" s="18">
        <v>2496400</v>
      </c>
      <c r="AI375" s="18">
        <v>4167900</v>
      </c>
      <c r="AJ375" s="18">
        <v>1966100</v>
      </c>
      <c r="AK375" s="18">
        <v>3451000</v>
      </c>
      <c r="AL375" s="18">
        <v>3435800</v>
      </c>
      <c r="AM375" s="18">
        <v>2512500</v>
      </c>
      <c r="AN375" s="18">
        <v>5254000</v>
      </c>
      <c r="AO375" s="18">
        <v>4270000</v>
      </c>
      <c r="AP375" s="18">
        <v>2195400</v>
      </c>
      <c r="AQ375" s="18">
        <v>4292700</v>
      </c>
      <c r="AR375" s="18">
        <v>1563300</v>
      </c>
      <c r="AS375" s="18">
        <v>1377000</v>
      </c>
      <c r="AT375" s="18">
        <v>1390800</v>
      </c>
      <c r="AU375" s="18">
        <v>2004500</v>
      </c>
      <c r="AV375" s="18">
        <v>1423800</v>
      </c>
      <c r="AW375" s="18">
        <v>1290000</v>
      </c>
      <c r="AX375" s="18">
        <v>1182300</v>
      </c>
      <c r="AY375" s="18">
        <v>1799700</v>
      </c>
      <c r="AZ375" s="18">
        <f t="shared" si="15"/>
        <v>1503925</v>
      </c>
      <c r="BA375" s="19">
        <f t="shared" si="16"/>
        <v>274152.55268345971</v>
      </c>
      <c r="BB375" s="20">
        <f t="shared" si="17"/>
        <v>0.18229137269708245</v>
      </c>
    </row>
    <row r="376" spans="1:54" x14ac:dyDescent="0.8">
      <c r="A376" s="1" t="s">
        <v>1057</v>
      </c>
      <c r="B376" s="15" t="s">
        <v>665</v>
      </c>
      <c r="C376" s="16">
        <v>940.84590000000003</v>
      </c>
      <c r="D376" s="17">
        <v>19.620100000000001</v>
      </c>
      <c r="E376" s="1" t="s">
        <v>666</v>
      </c>
      <c r="F376" s="5" t="s">
        <v>67</v>
      </c>
      <c r="G376" s="5" t="s">
        <v>11</v>
      </c>
      <c r="H376" s="18">
        <v>26632</v>
      </c>
      <c r="I376" s="18">
        <v>22820</v>
      </c>
      <c r="J376" s="18">
        <v>37560</v>
      </c>
      <c r="K376" s="18">
        <v>40945</v>
      </c>
      <c r="L376" s="18">
        <v>55831</v>
      </c>
      <c r="M376" s="18">
        <v>57354</v>
      </c>
      <c r="N376" s="18">
        <v>39158</v>
      </c>
      <c r="O376" s="18">
        <v>25292</v>
      </c>
      <c r="P376" s="18">
        <v>42529</v>
      </c>
      <c r="Q376" s="18">
        <v>36114</v>
      </c>
      <c r="R376" s="18">
        <v>45347</v>
      </c>
      <c r="S376" s="18">
        <v>39564</v>
      </c>
      <c r="T376" s="18">
        <v>15508</v>
      </c>
      <c r="U376" s="18">
        <v>17810</v>
      </c>
      <c r="V376" s="18">
        <v>46055</v>
      </c>
      <c r="W376" s="18">
        <v>27892</v>
      </c>
      <c r="X376" s="18">
        <v>36915</v>
      </c>
      <c r="Y376" s="18">
        <v>48840</v>
      </c>
      <c r="Z376" s="18">
        <v>500490</v>
      </c>
      <c r="AA376" s="18">
        <v>422670</v>
      </c>
      <c r="AB376" s="18">
        <v>498270</v>
      </c>
      <c r="AC376" s="18">
        <v>517780</v>
      </c>
      <c r="AD376" s="18">
        <v>433110</v>
      </c>
      <c r="AE376" s="18">
        <v>618100</v>
      </c>
      <c r="AF376" s="18">
        <v>345840</v>
      </c>
      <c r="AG376" s="18">
        <v>355680</v>
      </c>
      <c r="AH376" s="18">
        <v>301960</v>
      </c>
      <c r="AI376" s="18">
        <v>463460</v>
      </c>
      <c r="AJ376" s="18">
        <v>219100</v>
      </c>
      <c r="AK376" s="18">
        <v>347880</v>
      </c>
      <c r="AL376" s="18">
        <v>414440</v>
      </c>
      <c r="AM376" s="18">
        <v>306230</v>
      </c>
      <c r="AN376" s="18">
        <v>585570</v>
      </c>
      <c r="AO376" s="18">
        <v>517170</v>
      </c>
      <c r="AP376" s="18">
        <v>283270</v>
      </c>
      <c r="AQ376" s="18">
        <v>476800</v>
      </c>
      <c r="AR376" s="18">
        <v>196340</v>
      </c>
      <c r="AS376" s="18">
        <v>177990</v>
      </c>
      <c r="AT376" s="18">
        <v>134500</v>
      </c>
      <c r="AU376" s="18">
        <v>236560</v>
      </c>
      <c r="AV376" s="18">
        <v>193610</v>
      </c>
      <c r="AW376" s="18">
        <v>180400</v>
      </c>
      <c r="AX376" s="18">
        <v>166600</v>
      </c>
      <c r="AY376" s="18">
        <v>232440</v>
      </c>
      <c r="AZ376" s="18">
        <f t="shared" si="15"/>
        <v>189805</v>
      </c>
      <c r="BA376" s="19">
        <f t="shared" si="16"/>
        <v>33564.694035761531</v>
      </c>
      <c r="BB376" s="20">
        <f t="shared" si="17"/>
        <v>0.17683777580022408</v>
      </c>
    </row>
    <row r="377" spans="1:54" x14ac:dyDescent="0.8">
      <c r="A377" s="1" t="s">
        <v>1058</v>
      </c>
      <c r="B377" s="15" t="s">
        <v>667</v>
      </c>
      <c r="C377" s="16">
        <v>936.81460000000004</v>
      </c>
      <c r="D377" s="17">
        <v>18.886900000000001</v>
      </c>
      <c r="E377" s="1" t="s">
        <v>668</v>
      </c>
      <c r="F377" s="5" t="s">
        <v>67</v>
      </c>
      <c r="G377" s="5" t="s">
        <v>11</v>
      </c>
      <c r="H377" s="18">
        <v>48639</v>
      </c>
      <c r="I377" s="18">
        <v>90653</v>
      </c>
      <c r="J377" s="18">
        <v>96384</v>
      </c>
      <c r="K377" s="18">
        <v>60132</v>
      </c>
      <c r="L377" s="18">
        <v>84361</v>
      </c>
      <c r="M377" s="18">
        <v>178140</v>
      </c>
      <c r="N377" s="18">
        <v>119110</v>
      </c>
      <c r="O377" s="18">
        <v>101390</v>
      </c>
      <c r="P377" s="18">
        <v>48105</v>
      </c>
      <c r="Q377" s="18">
        <v>135310</v>
      </c>
      <c r="R377" s="18">
        <v>126360</v>
      </c>
      <c r="S377" s="18">
        <v>141080</v>
      </c>
      <c r="T377" s="18">
        <v>52155</v>
      </c>
      <c r="U377" s="18">
        <v>75904</v>
      </c>
      <c r="V377" s="18">
        <v>37462</v>
      </c>
      <c r="W377" s="18">
        <v>52424</v>
      </c>
      <c r="X377" s="18">
        <v>117680</v>
      </c>
      <c r="Y377" s="18">
        <v>204560</v>
      </c>
      <c r="Z377" s="18">
        <v>2578600</v>
      </c>
      <c r="AA377" s="18">
        <v>1776600</v>
      </c>
      <c r="AB377" s="18">
        <v>2112600</v>
      </c>
      <c r="AC377" s="18">
        <v>2050300</v>
      </c>
      <c r="AD377" s="18">
        <v>1642300</v>
      </c>
      <c r="AE377" s="18">
        <v>3109800</v>
      </c>
      <c r="AF377" s="18">
        <v>1480200</v>
      </c>
      <c r="AG377" s="18">
        <v>2238700</v>
      </c>
      <c r="AH377" s="18">
        <v>1334600</v>
      </c>
      <c r="AI377" s="18">
        <v>2127100</v>
      </c>
      <c r="AJ377" s="18">
        <v>961000</v>
      </c>
      <c r="AK377" s="18">
        <v>1480800</v>
      </c>
      <c r="AL377" s="18">
        <v>1776300</v>
      </c>
      <c r="AM377" s="18">
        <v>1467200</v>
      </c>
      <c r="AN377" s="18">
        <v>2681300</v>
      </c>
      <c r="AO377" s="18">
        <v>2333000</v>
      </c>
      <c r="AP377" s="18">
        <v>1256600</v>
      </c>
      <c r="AQ377" s="18">
        <v>2230700</v>
      </c>
      <c r="AR377" s="18">
        <v>827350</v>
      </c>
      <c r="AS377" s="18">
        <v>845380</v>
      </c>
      <c r="AT377" s="18">
        <v>688110</v>
      </c>
      <c r="AU377" s="18">
        <v>1104700</v>
      </c>
      <c r="AV377" s="18">
        <v>803890</v>
      </c>
      <c r="AW377" s="18">
        <v>769110</v>
      </c>
      <c r="AX377" s="18">
        <v>734960</v>
      </c>
      <c r="AY377" s="18">
        <v>1113800</v>
      </c>
      <c r="AZ377" s="18">
        <f t="shared" si="15"/>
        <v>860912.5</v>
      </c>
      <c r="BA377" s="19">
        <f t="shared" si="16"/>
        <v>161314.30436528914</v>
      </c>
      <c r="BB377" s="20">
        <f t="shared" si="17"/>
        <v>0.18737595791127337</v>
      </c>
    </row>
    <row r="378" spans="1:54" x14ac:dyDescent="0.8">
      <c r="A378" s="1" t="s">
        <v>1059</v>
      </c>
      <c r="B378" s="15" t="s">
        <v>669</v>
      </c>
      <c r="C378" s="16">
        <v>934.7989</v>
      </c>
      <c r="D378" s="17">
        <v>18.542400000000001</v>
      </c>
      <c r="E378" s="1" t="s">
        <v>670</v>
      </c>
      <c r="F378" s="5" t="s">
        <v>67</v>
      </c>
      <c r="G378" s="5" t="s">
        <v>11</v>
      </c>
      <c r="H378" s="18">
        <v>171560</v>
      </c>
      <c r="I378" s="18">
        <v>146800</v>
      </c>
      <c r="J378" s="18">
        <v>179530</v>
      </c>
      <c r="K378" s="18">
        <v>145950</v>
      </c>
      <c r="L378" s="18">
        <v>244570</v>
      </c>
      <c r="M378" s="18">
        <v>300970</v>
      </c>
      <c r="N378" s="18">
        <v>154950</v>
      </c>
      <c r="O378" s="18">
        <v>143290</v>
      </c>
      <c r="P378" s="18">
        <v>107500</v>
      </c>
      <c r="Q378" s="18">
        <v>93945</v>
      </c>
      <c r="R378" s="18">
        <v>146890</v>
      </c>
      <c r="S378" s="18">
        <v>193200</v>
      </c>
      <c r="T378" s="18">
        <v>65428</v>
      </c>
      <c r="U378" s="18">
        <v>84799</v>
      </c>
      <c r="V378" s="18">
        <v>77799</v>
      </c>
      <c r="W378" s="18">
        <v>85117</v>
      </c>
      <c r="X378" s="18">
        <v>142390</v>
      </c>
      <c r="Y378" s="18">
        <v>207200</v>
      </c>
      <c r="Z378" s="18">
        <v>1768100</v>
      </c>
      <c r="AA378" s="18">
        <v>1537100</v>
      </c>
      <c r="AB378" s="18">
        <v>1798800</v>
      </c>
      <c r="AC378" s="18">
        <v>1683500</v>
      </c>
      <c r="AD378" s="18">
        <v>1467800</v>
      </c>
      <c r="AE378" s="18">
        <v>2192800</v>
      </c>
      <c r="AF378" s="18">
        <v>1063600</v>
      </c>
      <c r="AG378" s="18">
        <v>1407300</v>
      </c>
      <c r="AH378" s="18">
        <v>919800</v>
      </c>
      <c r="AI378" s="18">
        <v>1477900</v>
      </c>
      <c r="AJ378" s="18">
        <v>690700</v>
      </c>
      <c r="AK378" s="18">
        <v>1221900</v>
      </c>
      <c r="AL378" s="18">
        <v>1443500</v>
      </c>
      <c r="AM378" s="18">
        <v>990090</v>
      </c>
      <c r="AN378" s="18">
        <v>1789900</v>
      </c>
      <c r="AO378" s="18">
        <v>1708600</v>
      </c>
      <c r="AP378" s="18">
        <v>890150</v>
      </c>
      <c r="AQ378" s="18">
        <v>1524600</v>
      </c>
      <c r="AR378" s="18">
        <v>573630</v>
      </c>
      <c r="AS378" s="18">
        <v>613070</v>
      </c>
      <c r="AT378" s="18">
        <v>497820</v>
      </c>
      <c r="AU378" s="18">
        <v>778330</v>
      </c>
      <c r="AV378" s="18">
        <v>583800</v>
      </c>
      <c r="AW378" s="18">
        <v>652770</v>
      </c>
      <c r="AX378" s="18">
        <v>484770</v>
      </c>
      <c r="AY378" s="18">
        <v>786380</v>
      </c>
      <c r="AZ378" s="18">
        <f t="shared" si="15"/>
        <v>621321.25</v>
      </c>
      <c r="BA378" s="19">
        <f t="shared" si="16"/>
        <v>113725.45115791552</v>
      </c>
      <c r="BB378" s="20">
        <f t="shared" si="17"/>
        <v>0.18303808401517818</v>
      </c>
    </row>
    <row r="379" spans="1:54" x14ac:dyDescent="0.8">
      <c r="A379" s="1" t="s">
        <v>1060</v>
      </c>
      <c r="B379" s="15" t="s">
        <v>671</v>
      </c>
      <c r="C379" s="16">
        <v>934.7989</v>
      </c>
      <c r="D379" s="17">
        <v>18.187999999999999</v>
      </c>
      <c r="E379" s="1" t="s">
        <v>670</v>
      </c>
      <c r="F379" s="5" t="s">
        <v>67</v>
      </c>
      <c r="G379" s="5" t="s">
        <v>11</v>
      </c>
      <c r="H379" s="18">
        <v>166430</v>
      </c>
      <c r="I379" s="18">
        <v>145170</v>
      </c>
      <c r="J379" s="18">
        <v>219470</v>
      </c>
      <c r="K379" s="18">
        <v>138510</v>
      </c>
      <c r="L379" s="18">
        <v>183260</v>
      </c>
      <c r="M379" s="18">
        <v>250420</v>
      </c>
      <c r="N379" s="18">
        <v>139340</v>
      </c>
      <c r="O379" s="18">
        <v>110990</v>
      </c>
      <c r="P379" s="18">
        <v>144340</v>
      </c>
      <c r="Q379" s="18">
        <v>54851</v>
      </c>
      <c r="R379" s="18">
        <v>144300</v>
      </c>
      <c r="S379" s="18">
        <v>156620</v>
      </c>
      <c r="T379" s="18">
        <v>49301</v>
      </c>
      <c r="U379" s="18">
        <v>54679</v>
      </c>
      <c r="V379" s="18">
        <v>101520</v>
      </c>
      <c r="W379" s="18">
        <v>53019</v>
      </c>
      <c r="X379" s="18">
        <v>111040</v>
      </c>
      <c r="Y379" s="18">
        <v>167240</v>
      </c>
      <c r="Z379" s="18">
        <v>1397600</v>
      </c>
      <c r="AA379" s="18">
        <v>1136400</v>
      </c>
      <c r="AB379" s="18">
        <v>1290200</v>
      </c>
      <c r="AC379" s="18">
        <v>1243100</v>
      </c>
      <c r="AD379" s="18">
        <v>1139500</v>
      </c>
      <c r="AE379" s="18">
        <v>1634400</v>
      </c>
      <c r="AF379" s="18">
        <v>776520</v>
      </c>
      <c r="AG379" s="18">
        <v>1211200</v>
      </c>
      <c r="AH379" s="18">
        <v>691530</v>
      </c>
      <c r="AI379" s="18">
        <v>1062900</v>
      </c>
      <c r="AJ379" s="18">
        <v>531660</v>
      </c>
      <c r="AK379" s="18">
        <v>945710</v>
      </c>
      <c r="AL379" s="18">
        <v>1003800</v>
      </c>
      <c r="AM379" s="18">
        <v>712130</v>
      </c>
      <c r="AN379" s="18">
        <v>1258200</v>
      </c>
      <c r="AO379" s="18">
        <v>1137700</v>
      </c>
      <c r="AP379" s="18">
        <v>639220</v>
      </c>
      <c r="AQ379" s="18">
        <v>1104900</v>
      </c>
      <c r="AR379" s="18">
        <v>419510</v>
      </c>
      <c r="AS379" s="18">
        <v>440770</v>
      </c>
      <c r="AT379" s="18">
        <v>397350</v>
      </c>
      <c r="AU379" s="18">
        <v>670370</v>
      </c>
      <c r="AV379" s="18">
        <v>424830</v>
      </c>
      <c r="AW379" s="18">
        <v>493660</v>
      </c>
      <c r="AX379" s="18">
        <v>385880</v>
      </c>
      <c r="AY379" s="18">
        <v>659620</v>
      </c>
      <c r="AZ379" s="18">
        <f t="shared" si="15"/>
        <v>486498.75</v>
      </c>
      <c r="BA379" s="19">
        <f t="shared" si="16"/>
        <v>114819.21546967402</v>
      </c>
      <c r="BB379" s="20">
        <f t="shared" si="17"/>
        <v>0.23601132679102263</v>
      </c>
    </row>
    <row r="380" spans="1:54" x14ac:dyDescent="0.8">
      <c r="A380" s="1" t="s">
        <v>1061</v>
      </c>
      <c r="B380" s="15" t="s">
        <v>672</v>
      </c>
      <c r="C380" s="16">
        <v>930.76760000000002</v>
      </c>
      <c r="D380" s="17">
        <v>17.789300000000001</v>
      </c>
      <c r="E380" s="1" t="s">
        <v>673</v>
      </c>
      <c r="F380" s="5" t="s">
        <v>67</v>
      </c>
      <c r="G380" s="5" t="s">
        <v>11</v>
      </c>
      <c r="H380" s="18">
        <v>57454</v>
      </c>
      <c r="I380" s="18">
        <v>51554</v>
      </c>
      <c r="J380" s="18">
        <v>55248</v>
      </c>
      <c r="K380" s="18">
        <v>50132</v>
      </c>
      <c r="L380" s="18">
        <v>110290</v>
      </c>
      <c r="M380" s="18">
        <v>105530</v>
      </c>
      <c r="N380" s="18">
        <v>58089</v>
      </c>
      <c r="O380" s="18">
        <v>50966</v>
      </c>
      <c r="P380" s="18">
        <v>38602</v>
      </c>
      <c r="Q380" s="18">
        <v>41332</v>
      </c>
      <c r="R380" s="18">
        <v>54460</v>
      </c>
      <c r="S380" s="18">
        <v>70470</v>
      </c>
      <c r="T380" s="18">
        <v>47537</v>
      </c>
      <c r="U380" s="18">
        <v>50653</v>
      </c>
      <c r="V380" s="18">
        <v>38703</v>
      </c>
      <c r="W380" s="18">
        <v>46101</v>
      </c>
      <c r="X380" s="18">
        <v>92130</v>
      </c>
      <c r="Y380" s="18">
        <v>156230</v>
      </c>
      <c r="Z380" s="18">
        <v>616040</v>
      </c>
      <c r="AA380" s="18">
        <v>581420</v>
      </c>
      <c r="AB380" s="18">
        <v>655700</v>
      </c>
      <c r="AC380" s="18">
        <v>668190</v>
      </c>
      <c r="AD380" s="18">
        <v>539000</v>
      </c>
      <c r="AE380" s="18">
        <v>722100</v>
      </c>
      <c r="AF380" s="18">
        <v>422540</v>
      </c>
      <c r="AG380" s="18">
        <v>569000</v>
      </c>
      <c r="AH380" s="18">
        <v>346670</v>
      </c>
      <c r="AI380" s="18">
        <v>596970</v>
      </c>
      <c r="AJ380" s="18">
        <v>284530</v>
      </c>
      <c r="AK380" s="18">
        <v>451490</v>
      </c>
      <c r="AL380" s="18">
        <v>689780</v>
      </c>
      <c r="AM380" s="18">
        <v>496230</v>
      </c>
      <c r="AN380" s="18">
        <v>841370</v>
      </c>
      <c r="AO380" s="18">
        <v>790220</v>
      </c>
      <c r="AP380" s="18">
        <v>488660</v>
      </c>
      <c r="AQ380" s="18">
        <v>732800</v>
      </c>
      <c r="AR380" s="18">
        <v>275700</v>
      </c>
      <c r="AS380" s="18">
        <v>293740</v>
      </c>
      <c r="AT380" s="18">
        <v>227990</v>
      </c>
      <c r="AU380" s="18">
        <v>366880</v>
      </c>
      <c r="AV380" s="18">
        <v>224080</v>
      </c>
      <c r="AW380" s="18">
        <v>274390</v>
      </c>
      <c r="AX380" s="18">
        <v>219370</v>
      </c>
      <c r="AY380" s="18">
        <v>364300</v>
      </c>
      <c r="AZ380" s="18">
        <f t="shared" si="15"/>
        <v>280806.25</v>
      </c>
      <c r="BA380" s="19">
        <f t="shared" si="16"/>
        <v>59035.409698030264</v>
      </c>
      <c r="BB380" s="20">
        <f t="shared" si="17"/>
        <v>0.21023538364274394</v>
      </c>
    </row>
    <row r="381" spans="1:54" x14ac:dyDescent="0.8">
      <c r="A381" s="1" t="s">
        <v>1062</v>
      </c>
      <c r="B381" s="15" t="s">
        <v>674</v>
      </c>
      <c r="C381" s="16">
        <v>958.7989</v>
      </c>
      <c r="D381" s="17">
        <v>18.716699999999999</v>
      </c>
      <c r="E381" s="1" t="s">
        <v>675</v>
      </c>
      <c r="F381" s="5" t="s">
        <v>67</v>
      </c>
      <c r="G381" s="5" t="s">
        <v>11</v>
      </c>
      <c r="H381" s="18">
        <v>77961</v>
      </c>
      <c r="I381" s="18">
        <v>54866</v>
      </c>
      <c r="J381" s="18">
        <v>46855</v>
      </c>
      <c r="K381" s="18">
        <v>46745</v>
      </c>
      <c r="L381" s="18">
        <v>72506</v>
      </c>
      <c r="M381" s="18">
        <v>130640</v>
      </c>
      <c r="N381" s="18">
        <v>64503</v>
      </c>
      <c r="O381" s="18">
        <v>41906</v>
      </c>
      <c r="P381" s="18">
        <v>27204</v>
      </c>
      <c r="Q381" s="18">
        <v>17497</v>
      </c>
      <c r="R381" s="18">
        <v>56092</v>
      </c>
      <c r="S381" s="18">
        <v>74357</v>
      </c>
      <c r="T381" s="18">
        <v>15526</v>
      </c>
      <c r="U381" s="18">
        <v>11248</v>
      </c>
      <c r="V381" s="18">
        <v>19559</v>
      </c>
      <c r="W381" s="18">
        <v>11315</v>
      </c>
      <c r="X381" s="18">
        <v>34840</v>
      </c>
      <c r="Y381" s="18">
        <v>59898</v>
      </c>
      <c r="Z381" s="18">
        <v>401670</v>
      </c>
      <c r="AA381" s="18">
        <v>493970</v>
      </c>
      <c r="AB381" s="18">
        <v>453010</v>
      </c>
      <c r="AC381" s="18">
        <v>509190</v>
      </c>
      <c r="AD381" s="18">
        <v>448090</v>
      </c>
      <c r="AE381" s="18">
        <v>692010</v>
      </c>
      <c r="AF381" s="18">
        <v>351660</v>
      </c>
      <c r="AG381" s="18">
        <v>504410</v>
      </c>
      <c r="AH381" s="18">
        <v>279780</v>
      </c>
      <c r="AI381" s="18">
        <v>454640</v>
      </c>
      <c r="AJ381" s="18">
        <v>224650</v>
      </c>
      <c r="AK381" s="18">
        <v>404940</v>
      </c>
      <c r="AL381" s="18">
        <v>366050</v>
      </c>
      <c r="AM381" s="18">
        <v>228880</v>
      </c>
      <c r="AN381" s="18">
        <v>471120</v>
      </c>
      <c r="AO381" s="18">
        <v>399310</v>
      </c>
      <c r="AP381" s="18">
        <v>236190</v>
      </c>
      <c r="AQ381" s="18">
        <v>415730</v>
      </c>
      <c r="AR381" s="18">
        <v>162320</v>
      </c>
      <c r="AS381" s="18">
        <v>167310</v>
      </c>
      <c r="AT381" s="18">
        <v>153060</v>
      </c>
      <c r="AU381" s="18">
        <v>267720</v>
      </c>
      <c r="AV381" s="18">
        <v>178700</v>
      </c>
      <c r="AW381" s="18">
        <v>197630</v>
      </c>
      <c r="AX381" s="18">
        <v>163350</v>
      </c>
      <c r="AY381" s="18">
        <v>243310</v>
      </c>
      <c r="AZ381" s="18">
        <f t="shared" si="15"/>
        <v>191675</v>
      </c>
      <c r="BA381" s="19">
        <f t="shared" si="16"/>
        <v>42091.09339108623</v>
      </c>
      <c r="BB381" s="20">
        <f t="shared" si="17"/>
        <v>0.21959615699014598</v>
      </c>
    </row>
    <row r="382" spans="1:54" x14ac:dyDescent="0.8">
      <c r="A382" s="1" t="s">
        <v>1063</v>
      </c>
      <c r="B382" s="15" t="s">
        <v>676</v>
      </c>
      <c r="C382" s="16">
        <v>962.83019999999999</v>
      </c>
      <c r="D382" s="17">
        <v>18.969000000000001</v>
      </c>
      <c r="E382" s="1" t="s">
        <v>677</v>
      </c>
      <c r="F382" s="5" t="s">
        <v>67</v>
      </c>
      <c r="G382" s="5" t="s">
        <v>11</v>
      </c>
      <c r="H382" s="18">
        <v>28166</v>
      </c>
      <c r="I382" s="18">
        <v>28599</v>
      </c>
      <c r="J382" s="18">
        <v>24764</v>
      </c>
      <c r="K382" s="18">
        <v>29543</v>
      </c>
      <c r="L382" s="18">
        <v>42759</v>
      </c>
      <c r="M382" s="18">
        <v>51780</v>
      </c>
      <c r="N382" s="18">
        <v>27858</v>
      </c>
      <c r="O382" s="18">
        <v>27728</v>
      </c>
      <c r="P382" s="18">
        <v>23914</v>
      </c>
      <c r="Q382" s="18">
        <v>13961</v>
      </c>
      <c r="R382" s="18">
        <v>35821</v>
      </c>
      <c r="S382" s="18">
        <v>35479</v>
      </c>
      <c r="T382" s="18">
        <v>16588</v>
      </c>
      <c r="U382" s="18">
        <v>11375</v>
      </c>
      <c r="V382" s="18">
        <v>9664.6</v>
      </c>
      <c r="W382" s="18">
        <v>16237</v>
      </c>
      <c r="X382" s="18">
        <v>36281</v>
      </c>
      <c r="Y382" s="18">
        <v>54369</v>
      </c>
      <c r="Z382" s="18">
        <v>597310</v>
      </c>
      <c r="AA382" s="18">
        <v>511810</v>
      </c>
      <c r="AB382" s="18">
        <v>595770</v>
      </c>
      <c r="AC382" s="18">
        <v>605920</v>
      </c>
      <c r="AD382" s="18">
        <v>469320</v>
      </c>
      <c r="AE382" s="18">
        <v>760840</v>
      </c>
      <c r="AF382" s="18">
        <v>380300</v>
      </c>
      <c r="AG382" s="18">
        <v>548130</v>
      </c>
      <c r="AH382" s="18">
        <v>296000</v>
      </c>
      <c r="AI382" s="18">
        <v>526950</v>
      </c>
      <c r="AJ382" s="18">
        <v>235190</v>
      </c>
      <c r="AK382" s="18">
        <v>450090</v>
      </c>
      <c r="AL382" s="18">
        <v>532040</v>
      </c>
      <c r="AM382" s="18">
        <v>366010</v>
      </c>
      <c r="AN382" s="18">
        <v>670820</v>
      </c>
      <c r="AO382" s="18">
        <v>636740</v>
      </c>
      <c r="AP382" s="18">
        <v>314800</v>
      </c>
      <c r="AQ382" s="18">
        <v>534670</v>
      </c>
      <c r="AR382" s="18">
        <v>194880</v>
      </c>
      <c r="AS382" s="18">
        <v>207400</v>
      </c>
      <c r="AT382" s="18">
        <v>169730</v>
      </c>
      <c r="AU382" s="18">
        <v>265660</v>
      </c>
      <c r="AV382" s="18">
        <v>190240</v>
      </c>
      <c r="AW382" s="18">
        <v>189950</v>
      </c>
      <c r="AX382" s="18">
        <v>164170</v>
      </c>
      <c r="AY382" s="18">
        <v>263800</v>
      </c>
      <c r="AZ382" s="18">
        <f t="shared" si="15"/>
        <v>205728.75</v>
      </c>
      <c r="BA382" s="19">
        <f t="shared" si="16"/>
        <v>38907.258389112219</v>
      </c>
      <c r="BB382" s="20">
        <f t="shared" si="17"/>
        <v>0.18911920861382875</v>
      </c>
    </row>
    <row r="383" spans="1:54" x14ac:dyDescent="0.8">
      <c r="A383" s="1" t="s">
        <v>1064</v>
      </c>
      <c r="B383" s="15" t="s">
        <v>678</v>
      </c>
      <c r="C383" s="16">
        <v>960.81460000000004</v>
      </c>
      <c r="D383" s="17">
        <v>19.129000000000001</v>
      </c>
      <c r="E383" s="1" t="s">
        <v>679</v>
      </c>
      <c r="F383" s="5" t="s">
        <v>67</v>
      </c>
      <c r="G383" s="5" t="s">
        <v>11</v>
      </c>
      <c r="H383" s="18">
        <v>53465</v>
      </c>
      <c r="I383" s="18">
        <v>46827</v>
      </c>
      <c r="J383" s="18">
        <v>51498</v>
      </c>
      <c r="K383" s="18">
        <v>46717</v>
      </c>
      <c r="L383" s="18">
        <v>89350</v>
      </c>
      <c r="M383" s="18">
        <v>107940</v>
      </c>
      <c r="N383" s="18">
        <v>57660</v>
      </c>
      <c r="O383" s="18">
        <v>51405</v>
      </c>
      <c r="P383" s="18">
        <v>26850</v>
      </c>
      <c r="Q383" s="18">
        <v>16961</v>
      </c>
      <c r="R383" s="18">
        <v>58373</v>
      </c>
      <c r="S383" s="18">
        <v>71807</v>
      </c>
      <c r="T383" s="18">
        <v>19615</v>
      </c>
      <c r="U383" s="18">
        <v>19857</v>
      </c>
      <c r="V383" s="18">
        <v>21758</v>
      </c>
      <c r="W383" s="18">
        <v>18385</v>
      </c>
      <c r="X383" s="18">
        <v>52042</v>
      </c>
      <c r="Y383" s="18">
        <v>89427</v>
      </c>
      <c r="Z383" s="18">
        <v>730890</v>
      </c>
      <c r="AA383" s="18">
        <v>650600</v>
      </c>
      <c r="AB383" s="18">
        <v>750960</v>
      </c>
      <c r="AC383" s="18">
        <v>645080</v>
      </c>
      <c r="AD383" s="18">
        <v>596840</v>
      </c>
      <c r="AE383" s="18">
        <v>875040</v>
      </c>
      <c r="AF383" s="18">
        <v>432750</v>
      </c>
      <c r="AG383" s="18">
        <v>610340</v>
      </c>
      <c r="AH383" s="18">
        <v>369340</v>
      </c>
      <c r="AI383" s="18">
        <v>648320</v>
      </c>
      <c r="AJ383" s="18">
        <v>293540</v>
      </c>
      <c r="AK383" s="18">
        <v>537740</v>
      </c>
      <c r="AL383" s="18">
        <v>611440</v>
      </c>
      <c r="AM383" s="18">
        <v>425690</v>
      </c>
      <c r="AN383" s="18">
        <v>819120</v>
      </c>
      <c r="AO383" s="18">
        <v>749630</v>
      </c>
      <c r="AP383" s="18">
        <v>375630</v>
      </c>
      <c r="AQ383" s="18">
        <v>662500</v>
      </c>
      <c r="AR383" s="18">
        <v>237820</v>
      </c>
      <c r="AS383" s="18">
        <v>255560</v>
      </c>
      <c r="AT383" s="18">
        <v>195820</v>
      </c>
      <c r="AU383" s="18">
        <v>343000</v>
      </c>
      <c r="AV383" s="18">
        <v>239260</v>
      </c>
      <c r="AW383" s="18">
        <v>252410</v>
      </c>
      <c r="AX383" s="18">
        <v>210940</v>
      </c>
      <c r="AY383" s="18">
        <v>340870</v>
      </c>
      <c r="AZ383" s="18">
        <f t="shared" si="15"/>
        <v>259460</v>
      </c>
      <c r="BA383" s="19">
        <f t="shared" si="16"/>
        <v>54709.625426296916</v>
      </c>
      <c r="BB383" s="20">
        <f t="shared" si="17"/>
        <v>0.21085957537307068</v>
      </c>
    </row>
    <row r="384" spans="1:54" x14ac:dyDescent="0.8">
      <c r="A384" s="1" t="s">
        <v>1065</v>
      </c>
      <c r="B384" s="15" t="s">
        <v>680</v>
      </c>
      <c r="C384" s="16">
        <v>990.86149999999998</v>
      </c>
      <c r="D384" s="17">
        <v>19.3794</v>
      </c>
      <c r="E384" s="1" t="s">
        <v>681</v>
      </c>
      <c r="F384" s="5" t="s">
        <v>67</v>
      </c>
      <c r="G384" s="5" t="s">
        <v>11</v>
      </c>
      <c r="H384" s="18">
        <v>1952.7</v>
      </c>
      <c r="I384" s="18">
        <v>2372.1</v>
      </c>
      <c r="J384" s="18">
        <v>743.62</v>
      </c>
      <c r="K384" s="18">
        <v>3.7818999999999999E-3</v>
      </c>
      <c r="L384" s="18">
        <v>9398.6</v>
      </c>
      <c r="M384" s="18">
        <v>11082</v>
      </c>
      <c r="N384" s="18">
        <v>668.29</v>
      </c>
      <c r="O384" s="18">
        <v>7.4415999999999996E-3</v>
      </c>
      <c r="P384" s="18">
        <v>1960.1</v>
      </c>
      <c r="Q384" s="18">
        <v>4.5119000000000001E-3</v>
      </c>
      <c r="R384" s="18">
        <v>3827.8</v>
      </c>
      <c r="S384" s="18">
        <v>10656</v>
      </c>
      <c r="T384" s="1" t="s">
        <v>41</v>
      </c>
      <c r="U384" s="18">
        <v>6.0280000000000004E-3</v>
      </c>
      <c r="V384" s="1" t="s">
        <v>41</v>
      </c>
      <c r="W384" s="1" t="s">
        <v>41</v>
      </c>
      <c r="X384" s="18">
        <v>4.4371000000000002E-3</v>
      </c>
      <c r="Y384" s="18">
        <v>16586</v>
      </c>
      <c r="Z384" s="18">
        <v>173870</v>
      </c>
      <c r="AA384" s="18">
        <v>203290</v>
      </c>
      <c r="AB384" s="18">
        <v>187210</v>
      </c>
      <c r="AC384" s="18">
        <v>183110</v>
      </c>
      <c r="AD384" s="18">
        <v>191210</v>
      </c>
      <c r="AE384" s="18">
        <v>235800</v>
      </c>
      <c r="AF384" s="18">
        <v>110880</v>
      </c>
      <c r="AG384" s="18">
        <v>199340</v>
      </c>
      <c r="AH384" s="18">
        <v>96696</v>
      </c>
      <c r="AI384" s="18">
        <v>160330</v>
      </c>
      <c r="AJ384" s="18">
        <v>96697</v>
      </c>
      <c r="AK384" s="18">
        <v>154660</v>
      </c>
      <c r="AL384" s="18">
        <v>253450</v>
      </c>
      <c r="AM384" s="18">
        <v>110430</v>
      </c>
      <c r="AN384" s="18">
        <v>207400</v>
      </c>
      <c r="AO384" s="18">
        <v>200390</v>
      </c>
      <c r="AP384" s="18">
        <v>120210</v>
      </c>
      <c r="AQ384" s="18">
        <v>203820</v>
      </c>
      <c r="AR384" s="18">
        <v>64466</v>
      </c>
      <c r="AS384" s="18">
        <v>78292</v>
      </c>
      <c r="AT384" s="18">
        <v>59015</v>
      </c>
      <c r="AU384" s="18">
        <v>72960</v>
      </c>
      <c r="AV384" s="18">
        <v>70259</v>
      </c>
      <c r="AW384" s="18">
        <v>80224</v>
      </c>
      <c r="AX384" s="18">
        <v>62690</v>
      </c>
      <c r="AY384" s="18">
        <v>86693</v>
      </c>
      <c r="AZ384" s="18">
        <f t="shared" si="15"/>
        <v>71824.875</v>
      </c>
      <c r="BA384" s="19">
        <f t="shared" si="16"/>
        <v>9553.327773795445</v>
      </c>
      <c r="BB384" s="20">
        <f t="shared" si="17"/>
        <v>0.13300862373649025</v>
      </c>
    </row>
    <row r="385" spans="1:54" x14ac:dyDescent="0.8">
      <c r="A385" s="1" t="s">
        <v>1066</v>
      </c>
      <c r="B385" s="15" t="s">
        <v>682</v>
      </c>
      <c r="C385" s="16">
        <v>986.83019999999999</v>
      </c>
      <c r="D385" s="17">
        <v>18.661300000000001</v>
      </c>
      <c r="E385" s="1" t="s">
        <v>683</v>
      </c>
      <c r="F385" s="5" t="s">
        <v>67</v>
      </c>
      <c r="G385" s="5" t="s">
        <v>11</v>
      </c>
      <c r="H385" s="18">
        <v>12211</v>
      </c>
      <c r="I385" s="18">
        <v>16721</v>
      </c>
      <c r="J385" s="18">
        <v>9421.7999999999993</v>
      </c>
      <c r="K385" s="18">
        <v>5975.1</v>
      </c>
      <c r="L385" s="18">
        <v>25202</v>
      </c>
      <c r="M385" s="18">
        <v>25420</v>
      </c>
      <c r="N385" s="18">
        <v>10547</v>
      </c>
      <c r="O385" s="18">
        <v>3633.3</v>
      </c>
      <c r="P385" s="18">
        <v>1851.7</v>
      </c>
      <c r="Q385" s="1" t="s">
        <v>41</v>
      </c>
      <c r="R385" s="18">
        <v>12205</v>
      </c>
      <c r="S385" s="18">
        <v>10106</v>
      </c>
      <c r="T385" s="18">
        <v>1195.2</v>
      </c>
      <c r="U385" s="18">
        <v>1181.2</v>
      </c>
      <c r="V385" s="18">
        <v>1124.0999999999999</v>
      </c>
      <c r="W385" s="18">
        <v>544.75</v>
      </c>
      <c r="X385" s="18">
        <v>9865.5</v>
      </c>
      <c r="Y385" s="18">
        <v>19258</v>
      </c>
      <c r="Z385" s="18">
        <v>218580</v>
      </c>
      <c r="AA385" s="18">
        <v>170670</v>
      </c>
      <c r="AB385" s="18">
        <v>216510</v>
      </c>
      <c r="AC385" s="18">
        <v>218600</v>
      </c>
      <c r="AD385" s="18">
        <v>161770</v>
      </c>
      <c r="AE385" s="18">
        <v>276730</v>
      </c>
      <c r="AF385" s="18">
        <v>131520</v>
      </c>
      <c r="AG385" s="18">
        <v>189590</v>
      </c>
      <c r="AH385" s="18">
        <v>105490</v>
      </c>
      <c r="AI385" s="18">
        <v>170250</v>
      </c>
      <c r="AJ385" s="18">
        <v>79274</v>
      </c>
      <c r="AK385" s="18">
        <v>159900</v>
      </c>
      <c r="AL385" s="18">
        <v>163290</v>
      </c>
      <c r="AM385" s="18">
        <v>131620</v>
      </c>
      <c r="AN385" s="18">
        <v>228390</v>
      </c>
      <c r="AO385" s="18">
        <v>236530</v>
      </c>
      <c r="AP385" s="18">
        <v>114920</v>
      </c>
      <c r="AQ385" s="18">
        <v>174350</v>
      </c>
      <c r="AR385" s="18">
        <v>65222</v>
      </c>
      <c r="AS385" s="18">
        <v>69081</v>
      </c>
      <c r="AT385" s="18">
        <v>62095</v>
      </c>
      <c r="AU385" s="18">
        <v>92989</v>
      </c>
      <c r="AV385" s="18">
        <v>64108</v>
      </c>
      <c r="AW385" s="18">
        <v>83439</v>
      </c>
      <c r="AX385" s="18">
        <v>54471</v>
      </c>
      <c r="AY385" s="18">
        <v>87827</v>
      </c>
      <c r="AZ385" s="18">
        <f t="shared" si="15"/>
        <v>72404</v>
      </c>
      <c r="BA385" s="19">
        <f t="shared" si="16"/>
        <v>13849.69013578076</v>
      </c>
      <c r="BB385" s="20">
        <f t="shared" si="17"/>
        <v>0.19128349450003812</v>
      </c>
    </row>
    <row r="386" spans="1:54" x14ac:dyDescent="0.8">
      <c r="A386" s="1" t="s">
        <v>1067</v>
      </c>
      <c r="B386" s="15" t="s">
        <v>684</v>
      </c>
      <c r="C386" s="16">
        <v>964.84590000000003</v>
      </c>
      <c r="D386" s="17">
        <v>19.966999999999999</v>
      </c>
      <c r="E386" s="1" t="s">
        <v>685</v>
      </c>
      <c r="F386" s="5" t="s">
        <v>67</v>
      </c>
      <c r="G386" s="5" t="s">
        <v>11</v>
      </c>
      <c r="H386" s="18">
        <v>9161.5</v>
      </c>
      <c r="I386" s="18">
        <v>10220</v>
      </c>
      <c r="J386" s="18">
        <v>20730</v>
      </c>
      <c r="K386" s="18">
        <v>28418</v>
      </c>
      <c r="L386" s="18">
        <v>38441</v>
      </c>
      <c r="M386" s="18">
        <v>29217</v>
      </c>
      <c r="N386" s="18">
        <v>15938</v>
      </c>
      <c r="O386" s="18">
        <v>8028</v>
      </c>
      <c r="P386" s="18">
        <v>7282.2</v>
      </c>
      <c r="Q386" s="18">
        <v>8579.5</v>
      </c>
      <c r="R386" s="18">
        <v>14712</v>
      </c>
      <c r="S386" s="18">
        <v>19658</v>
      </c>
      <c r="T386" s="18">
        <v>7613.2</v>
      </c>
      <c r="U386" s="18">
        <v>10576</v>
      </c>
      <c r="V386" s="18">
        <v>10298</v>
      </c>
      <c r="W386" s="18">
        <v>9011.1</v>
      </c>
      <c r="X386" s="18">
        <v>9776.2999999999993</v>
      </c>
      <c r="Y386" s="18">
        <v>37455</v>
      </c>
      <c r="Z386" s="18">
        <v>626270</v>
      </c>
      <c r="AA386" s="18">
        <v>448200</v>
      </c>
      <c r="AB386" s="18">
        <v>665250</v>
      </c>
      <c r="AC386" s="18">
        <v>656980</v>
      </c>
      <c r="AD386" s="18">
        <v>395870</v>
      </c>
      <c r="AE386" s="18">
        <v>790290</v>
      </c>
      <c r="AF386" s="18">
        <v>382320</v>
      </c>
      <c r="AG386" s="18">
        <v>570290</v>
      </c>
      <c r="AH386" s="18">
        <v>293420</v>
      </c>
      <c r="AI386" s="18">
        <v>575150</v>
      </c>
      <c r="AJ386" s="18">
        <v>234930</v>
      </c>
      <c r="AK386" s="18">
        <v>426780</v>
      </c>
      <c r="AL386" s="18">
        <v>549580</v>
      </c>
      <c r="AM386" s="18">
        <v>380370</v>
      </c>
      <c r="AN386" s="18">
        <v>728730</v>
      </c>
      <c r="AO386" s="18">
        <v>687120</v>
      </c>
      <c r="AP386" s="18">
        <v>331880</v>
      </c>
      <c r="AQ386" s="18">
        <v>586500</v>
      </c>
      <c r="AR386" s="18">
        <v>202380</v>
      </c>
      <c r="AS386" s="18">
        <v>198490</v>
      </c>
      <c r="AT386" s="18">
        <v>169850</v>
      </c>
      <c r="AU386" s="18">
        <v>270060</v>
      </c>
      <c r="AV386" s="18">
        <v>194580</v>
      </c>
      <c r="AW386" s="18">
        <v>205980</v>
      </c>
      <c r="AX386" s="18">
        <v>170430</v>
      </c>
      <c r="AY386" s="18">
        <v>283330</v>
      </c>
      <c r="AZ386" s="18">
        <f t="shared" si="15"/>
        <v>211887.5</v>
      </c>
      <c r="BA386" s="19">
        <f t="shared" si="16"/>
        <v>42389.823492370022</v>
      </c>
      <c r="BB386" s="20">
        <f t="shared" si="17"/>
        <v>0.20005816054448716</v>
      </c>
    </row>
    <row r="387" spans="1:54" x14ac:dyDescent="0.8">
      <c r="A387" s="1" t="s">
        <v>1068</v>
      </c>
      <c r="B387" s="15" t="s">
        <v>686</v>
      </c>
      <c r="C387" s="16">
        <v>956.78330000000005</v>
      </c>
      <c r="D387" s="17">
        <v>17.932099999999998</v>
      </c>
      <c r="E387" s="1" t="s">
        <v>687</v>
      </c>
      <c r="F387" s="5" t="s">
        <v>67</v>
      </c>
      <c r="G387" s="5" t="s">
        <v>11</v>
      </c>
      <c r="H387" s="18">
        <v>47144</v>
      </c>
      <c r="I387" s="18">
        <v>35492</v>
      </c>
      <c r="J387" s="18">
        <v>31608</v>
      </c>
      <c r="K387" s="18">
        <v>30721</v>
      </c>
      <c r="L387" s="18">
        <v>70808</v>
      </c>
      <c r="M387" s="18">
        <v>75200</v>
      </c>
      <c r="N387" s="18">
        <v>37676</v>
      </c>
      <c r="O387" s="18">
        <v>29668</v>
      </c>
      <c r="P387" s="18">
        <v>13066</v>
      </c>
      <c r="Q387" s="18">
        <v>6790.3</v>
      </c>
      <c r="R387" s="18">
        <v>28146</v>
      </c>
      <c r="S387" s="18">
        <v>38857</v>
      </c>
      <c r="T387" s="18">
        <v>11338</v>
      </c>
      <c r="U387" s="18">
        <v>5138.2</v>
      </c>
      <c r="V387" s="18">
        <v>7984.2</v>
      </c>
      <c r="W387" s="18">
        <v>7154.2</v>
      </c>
      <c r="X387" s="18">
        <v>27357</v>
      </c>
      <c r="Y387" s="18">
        <v>54302</v>
      </c>
      <c r="Z387" s="18">
        <v>203650</v>
      </c>
      <c r="AA387" s="18">
        <v>203870</v>
      </c>
      <c r="AB387" s="18">
        <v>231160</v>
      </c>
      <c r="AC387" s="18">
        <v>202400</v>
      </c>
      <c r="AD387" s="18">
        <v>184310</v>
      </c>
      <c r="AE387" s="18">
        <v>270250</v>
      </c>
      <c r="AF387" s="18">
        <v>124550</v>
      </c>
      <c r="AG387" s="18">
        <v>223570</v>
      </c>
      <c r="AH387" s="18">
        <v>105180</v>
      </c>
      <c r="AI387" s="18">
        <v>187970</v>
      </c>
      <c r="AJ387" s="18">
        <v>93301</v>
      </c>
      <c r="AK387" s="18">
        <v>182820</v>
      </c>
      <c r="AL387" s="18">
        <v>222540</v>
      </c>
      <c r="AM387" s="18">
        <v>144490</v>
      </c>
      <c r="AN387" s="18">
        <v>258660</v>
      </c>
      <c r="AO387" s="18">
        <v>262740</v>
      </c>
      <c r="AP387" s="18">
        <v>116760</v>
      </c>
      <c r="AQ387" s="18">
        <v>222200</v>
      </c>
      <c r="AR387" s="18">
        <v>80329</v>
      </c>
      <c r="AS387" s="18">
        <v>89223</v>
      </c>
      <c r="AT387" s="18">
        <v>67449</v>
      </c>
      <c r="AU387" s="18">
        <v>115820</v>
      </c>
      <c r="AV387" s="18">
        <v>90698</v>
      </c>
      <c r="AW387" s="18">
        <v>83249</v>
      </c>
      <c r="AX387" s="18">
        <v>70551</v>
      </c>
      <c r="AY387" s="18">
        <v>120760</v>
      </c>
      <c r="AZ387" s="18">
        <f t="shared" si="15"/>
        <v>89759.875</v>
      </c>
      <c r="BA387" s="19">
        <f t="shared" si="16"/>
        <v>19417.941250573251</v>
      </c>
      <c r="BB387" s="20">
        <f t="shared" si="17"/>
        <v>0.21633208881555652</v>
      </c>
    </row>
  </sheetData>
  <phoneticPr fontId="2" type="noConversion"/>
  <conditionalFormatting sqref="B1">
    <cfRule type="duplicateValues" dxfId="2" priority="2"/>
  </conditionalFormatting>
  <conditionalFormatting sqref="B2">
    <cfRule type="duplicateValues" dxfId="1" priority="1"/>
  </conditionalFormatting>
  <conditionalFormatting sqref="B3:B1048576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3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rique Taborda Ribas</dc:creator>
  <cp:lastModifiedBy>Nicholas, Kyndall</cp:lastModifiedBy>
  <dcterms:created xsi:type="dcterms:W3CDTF">2025-10-07T16:05:15Z</dcterms:created>
  <dcterms:modified xsi:type="dcterms:W3CDTF">2025-10-15T17:33:58Z</dcterms:modified>
</cp:coreProperties>
</file>